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840" activeTab="2"/>
  </bookViews>
  <sheets>
    <sheet name="Panel A" sheetId="1" r:id="rId1"/>
    <sheet name="Panel B" sheetId="2" r:id="rId2"/>
    <sheet name="Panel C" sheetId="3" r:id="rId3"/>
  </sheets>
  <calcPr calcId="145621" concurrentCalc="0"/>
</workbook>
</file>

<file path=xl/calcChain.xml><?xml version="1.0" encoding="utf-8"?>
<calcChain xmlns="http://schemas.openxmlformats.org/spreadsheetml/2006/main">
  <c r="AS204" i="3" l="1"/>
  <c r="AS203" i="3"/>
  <c r="AS202" i="3"/>
  <c r="AS201" i="3"/>
  <c r="AS200" i="3"/>
  <c r="AS199" i="3"/>
  <c r="AS198" i="3"/>
  <c r="AS197" i="3"/>
  <c r="AS196" i="3"/>
  <c r="AS195" i="3"/>
  <c r="AS194" i="3"/>
  <c r="AS193" i="3"/>
  <c r="AS192" i="3"/>
  <c r="AS191" i="3"/>
  <c r="AS190" i="3"/>
  <c r="X190" i="3"/>
  <c r="AS189" i="3"/>
  <c r="X189" i="3"/>
  <c r="AS188" i="3"/>
  <c r="X188" i="3"/>
  <c r="AS187" i="3"/>
  <c r="X187" i="3"/>
  <c r="AS186" i="3"/>
  <c r="X186" i="3"/>
  <c r="AS185" i="3"/>
  <c r="X185" i="3"/>
  <c r="AS184" i="3"/>
  <c r="X184" i="3"/>
  <c r="AS183" i="3"/>
  <c r="X183" i="3"/>
  <c r="AS182" i="3"/>
  <c r="X182" i="3"/>
  <c r="AS181" i="3"/>
  <c r="X181" i="3"/>
  <c r="AS180" i="3"/>
  <c r="X180" i="3"/>
  <c r="AS179" i="3"/>
  <c r="X179" i="3"/>
  <c r="AS178" i="3"/>
  <c r="X178" i="3"/>
  <c r="AS177" i="3"/>
  <c r="X177" i="3"/>
  <c r="AS176" i="3"/>
  <c r="X176" i="3"/>
  <c r="AS175" i="3"/>
  <c r="X175" i="3"/>
  <c r="AS174" i="3"/>
  <c r="X174" i="3"/>
  <c r="AS173" i="3"/>
  <c r="X173" i="3"/>
  <c r="AS172" i="3"/>
  <c r="X172" i="3"/>
  <c r="AS171" i="3"/>
  <c r="X171" i="3"/>
  <c r="AS170" i="3"/>
  <c r="X170" i="3"/>
  <c r="AS169" i="3"/>
  <c r="X169" i="3"/>
  <c r="AS168" i="3"/>
  <c r="X168" i="3"/>
  <c r="AS167" i="3"/>
  <c r="X167" i="3"/>
  <c r="AS166" i="3"/>
  <c r="X166" i="3"/>
  <c r="AS165" i="3"/>
  <c r="X165" i="3"/>
  <c r="AS164" i="3"/>
  <c r="X164" i="3"/>
  <c r="AS163" i="3"/>
  <c r="X163" i="3"/>
  <c r="AS162" i="3"/>
  <c r="X162" i="3"/>
  <c r="AS161" i="3"/>
  <c r="X161" i="3"/>
  <c r="M161" i="3"/>
  <c r="AS160" i="3"/>
  <c r="X160" i="3"/>
  <c r="M160" i="3"/>
  <c r="AS159" i="3"/>
  <c r="X159" i="3"/>
  <c r="M159" i="3"/>
  <c r="AS158" i="3"/>
  <c r="X158" i="3"/>
  <c r="M158" i="3"/>
  <c r="AS157" i="3"/>
  <c r="X157" i="3"/>
  <c r="M157" i="3"/>
  <c r="AS156" i="3"/>
  <c r="X156" i="3"/>
  <c r="M156" i="3"/>
  <c r="AS155" i="3"/>
  <c r="X155" i="3"/>
  <c r="M155" i="3"/>
  <c r="AS154" i="3"/>
  <c r="X154" i="3"/>
  <c r="M154" i="3"/>
  <c r="AS153" i="3"/>
  <c r="X153" i="3"/>
  <c r="M153" i="3"/>
  <c r="AS152" i="3"/>
  <c r="X152" i="3"/>
  <c r="M152" i="3"/>
  <c r="AS151" i="3"/>
  <c r="X151" i="3"/>
  <c r="M151" i="3"/>
  <c r="AS150" i="3"/>
  <c r="X150" i="3"/>
  <c r="M150" i="3"/>
  <c r="AS149" i="3"/>
  <c r="X149" i="3"/>
  <c r="M149" i="3"/>
  <c r="AS148" i="3"/>
  <c r="X148" i="3"/>
  <c r="M148" i="3"/>
  <c r="AS147" i="3"/>
  <c r="X147" i="3"/>
  <c r="M147" i="3"/>
  <c r="AS146" i="3"/>
  <c r="X146" i="3"/>
  <c r="M146" i="3"/>
  <c r="AS145" i="3"/>
  <c r="X145" i="3"/>
  <c r="M145" i="3"/>
  <c r="AS144" i="3"/>
  <c r="X144" i="3"/>
  <c r="M144" i="3"/>
  <c r="AS143" i="3"/>
  <c r="X143" i="3"/>
  <c r="M143" i="3"/>
  <c r="AS142" i="3"/>
  <c r="X142" i="3"/>
  <c r="M142" i="3"/>
  <c r="AS141" i="3"/>
  <c r="X141" i="3"/>
  <c r="M141" i="3"/>
  <c r="AS140" i="3"/>
  <c r="X140" i="3"/>
  <c r="M140" i="3"/>
  <c r="AS139" i="3"/>
  <c r="X139" i="3"/>
  <c r="M139" i="3"/>
  <c r="AS138" i="3"/>
  <c r="X138" i="3"/>
  <c r="M138" i="3"/>
  <c r="AS137" i="3"/>
  <c r="X137" i="3"/>
  <c r="M137" i="3"/>
  <c r="AS136" i="3"/>
  <c r="X136" i="3"/>
  <c r="M136" i="3"/>
  <c r="AS135" i="3"/>
  <c r="X135" i="3"/>
  <c r="M135" i="3"/>
  <c r="AS134" i="3"/>
  <c r="X134" i="3"/>
  <c r="M134" i="3"/>
  <c r="AS133" i="3"/>
  <c r="X133" i="3"/>
  <c r="M133" i="3"/>
  <c r="AS132" i="3"/>
  <c r="X132" i="3"/>
  <c r="M132" i="3"/>
  <c r="AS131" i="3"/>
  <c r="X131" i="3"/>
  <c r="M131" i="3"/>
  <c r="AS130" i="3"/>
  <c r="X130" i="3"/>
  <c r="M130" i="3"/>
  <c r="AS129" i="3"/>
  <c r="X129" i="3"/>
  <c r="M129" i="3"/>
  <c r="AS128" i="3"/>
  <c r="X128" i="3"/>
  <c r="M128" i="3"/>
  <c r="AS127" i="3"/>
  <c r="X127" i="3"/>
  <c r="M127" i="3"/>
  <c r="AS126" i="3"/>
  <c r="X126" i="3"/>
  <c r="M126" i="3"/>
  <c r="AS125" i="3"/>
  <c r="X125" i="3"/>
  <c r="M125" i="3"/>
  <c r="AS124" i="3"/>
  <c r="X124" i="3"/>
  <c r="M124" i="3"/>
  <c r="AS123" i="3"/>
  <c r="X123" i="3"/>
  <c r="M123" i="3"/>
  <c r="AS122" i="3"/>
  <c r="X122" i="3"/>
  <c r="M122" i="3"/>
  <c r="AS121" i="3"/>
  <c r="X121" i="3"/>
  <c r="M121" i="3"/>
  <c r="AS120" i="3"/>
  <c r="X120" i="3"/>
  <c r="M120" i="3"/>
  <c r="AS119" i="3"/>
  <c r="X119" i="3"/>
  <c r="M119" i="3"/>
  <c r="AS118" i="3"/>
  <c r="X118" i="3"/>
  <c r="M118" i="3"/>
  <c r="AS117" i="3"/>
  <c r="X117" i="3"/>
  <c r="M117" i="3"/>
  <c r="AS116" i="3"/>
  <c r="X116" i="3"/>
  <c r="M116" i="3"/>
  <c r="AS115" i="3"/>
  <c r="X115" i="3"/>
  <c r="M115" i="3"/>
  <c r="AS114" i="3"/>
  <c r="X114" i="3"/>
  <c r="M114" i="3"/>
  <c r="AS113" i="3"/>
  <c r="X113" i="3"/>
  <c r="M113" i="3"/>
  <c r="AS112" i="3"/>
  <c r="X112" i="3"/>
  <c r="M112" i="3"/>
  <c r="AS111" i="3"/>
  <c r="X111" i="3"/>
  <c r="M111" i="3"/>
  <c r="AS110" i="3"/>
  <c r="X110" i="3"/>
  <c r="M110" i="3"/>
  <c r="AS109" i="3"/>
  <c r="X109" i="3"/>
  <c r="M109" i="3"/>
  <c r="AS108" i="3"/>
  <c r="X108" i="3"/>
  <c r="M108" i="3"/>
  <c r="AS107" i="3"/>
  <c r="X107" i="3"/>
  <c r="M107" i="3"/>
  <c r="AS106" i="3"/>
  <c r="X106" i="3"/>
  <c r="M106" i="3"/>
  <c r="AS105" i="3"/>
  <c r="X105" i="3"/>
  <c r="M105" i="3"/>
  <c r="AS104" i="3"/>
  <c r="X104" i="3"/>
  <c r="M104" i="3"/>
  <c r="AS103" i="3"/>
  <c r="X103" i="3"/>
  <c r="M103" i="3"/>
  <c r="AS102" i="3"/>
  <c r="X102" i="3"/>
  <c r="M102" i="3"/>
  <c r="AS101" i="3"/>
  <c r="X101" i="3"/>
  <c r="M101" i="3"/>
  <c r="AS100" i="3"/>
  <c r="X100" i="3"/>
  <c r="M100" i="3"/>
  <c r="AS99" i="3"/>
  <c r="X99" i="3"/>
  <c r="M99" i="3"/>
  <c r="AS98" i="3"/>
  <c r="X98" i="3"/>
  <c r="M98" i="3"/>
  <c r="AS97" i="3"/>
  <c r="X97" i="3"/>
  <c r="M97" i="3"/>
  <c r="AS96" i="3"/>
  <c r="X96" i="3"/>
  <c r="M96" i="3"/>
  <c r="AS95" i="3"/>
  <c r="X95" i="3"/>
  <c r="M95" i="3"/>
  <c r="AS94" i="3"/>
  <c r="X94" i="3"/>
  <c r="M94" i="3"/>
  <c r="AS93" i="3"/>
  <c r="X93" i="3"/>
  <c r="M93" i="3"/>
  <c r="AS92" i="3"/>
  <c r="X92" i="3"/>
  <c r="M92" i="3"/>
  <c r="AS91" i="3"/>
  <c r="X91" i="3"/>
  <c r="M91" i="3"/>
  <c r="AS90" i="3"/>
  <c r="X90" i="3"/>
  <c r="M90" i="3"/>
  <c r="AS89" i="3"/>
  <c r="X89" i="3"/>
  <c r="M89" i="3"/>
  <c r="AS88" i="3"/>
  <c r="X88" i="3"/>
  <c r="M88" i="3"/>
  <c r="AS87" i="3"/>
  <c r="X87" i="3"/>
  <c r="M87" i="3"/>
  <c r="AS86" i="3"/>
  <c r="X86" i="3"/>
  <c r="M86" i="3"/>
  <c r="AS85" i="3"/>
  <c r="X85" i="3"/>
  <c r="M85" i="3"/>
  <c r="AS84" i="3"/>
  <c r="X84" i="3"/>
  <c r="M84" i="3"/>
  <c r="AS83" i="3"/>
  <c r="X83" i="3"/>
  <c r="M83" i="3"/>
  <c r="AS82" i="3"/>
  <c r="X82" i="3"/>
  <c r="M82" i="3"/>
  <c r="AS81" i="3"/>
  <c r="X81" i="3"/>
  <c r="M81" i="3"/>
  <c r="AS80" i="3"/>
  <c r="X80" i="3"/>
  <c r="M80" i="3"/>
  <c r="AS79" i="3"/>
  <c r="X79" i="3"/>
  <c r="M79" i="3"/>
  <c r="AS78" i="3"/>
  <c r="X78" i="3"/>
  <c r="M78" i="3"/>
  <c r="AS77" i="3"/>
  <c r="X77" i="3"/>
  <c r="M77" i="3"/>
  <c r="AS76" i="3"/>
  <c r="X76" i="3"/>
  <c r="M76" i="3"/>
  <c r="AS75" i="3"/>
  <c r="X75" i="3"/>
  <c r="M75" i="3"/>
  <c r="AS74" i="3"/>
  <c r="X74" i="3"/>
  <c r="M74" i="3"/>
  <c r="AS73" i="3"/>
  <c r="X73" i="3"/>
  <c r="M73" i="3"/>
  <c r="AS72" i="3"/>
  <c r="X72" i="3"/>
  <c r="M72" i="3"/>
  <c r="AS71" i="3"/>
  <c r="X71" i="3"/>
  <c r="M71" i="3"/>
  <c r="AS70" i="3"/>
  <c r="X70" i="3"/>
  <c r="M70" i="3"/>
  <c r="AS69" i="3"/>
  <c r="X69" i="3"/>
  <c r="M69" i="3"/>
  <c r="AS68" i="3"/>
  <c r="X68" i="3"/>
  <c r="M68" i="3"/>
  <c r="AS67" i="3"/>
  <c r="X67" i="3"/>
  <c r="M67" i="3"/>
  <c r="AS66" i="3"/>
  <c r="X66" i="3"/>
  <c r="M66" i="3"/>
  <c r="AS65" i="3"/>
  <c r="X65" i="3"/>
  <c r="M65" i="3"/>
  <c r="AS64" i="3"/>
  <c r="AM64" i="3"/>
  <c r="AJ64" i="3"/>
  <c r="AG64" i="3"/>
  <c r="X64" i="3"/>
  <c r="M64" i="3"/>
  <c r="AS63" i="3"/>
  <c r="X63" i="3"/>
  <c r="M63" i="3"/>
  <c r="AS62" i="3"/>
  <c r="X62" i="3"/>
  <c r="M62" i="3"/>
  <c r="AS61" i="3"/>
  <c r="AI61" i="3"/>
  <c r="X61" i="3"/>
  <c r="M61" i="3"/>
  <c r="AS60" i="3"/>
  <c r="AI60" i="3"/>
  <c r="X60" i="3"/>
  <c r="M60" i="3"/>
  <c r="AS59" i="3"/>
  <c r="AI59" i="3"/>
  <c r="X59" i="3"/>
  <c r="M59" i="3"/>
  <c r="AS58" i="3"/>
  <c r="AI58" i="3"/>
  <c r="X58" i="3"/>
  <c r="M58" i="3"/>
  <c r="AS57" i="3"/>
  <c r="AI57" i="3"/>
  <c r="X57" i="3"/>
  <c r="M57" i="3"/>
  <c r="AS56" i="3"/>
  <c r="AI56" i="3"/>
  <c r="X56" i="3"/>
  <c r="M56" i="3"/>
  <c r="AS55" i="3"/>
  <c r="AI55" i="3"/>
  <c r="X55" i="3"/>
  <c r="M55" i="3"/>
  <c r="AS54" i="3"/>
  <c r="AI54" i="3"/>
  <c r="X54" i="3"/>
  <c r="M54" i="3"/>
  <c r="AS53" i="3"/>
  <c r="AI53" i="3"/>
  <c r="X53" i="3"/>
  <c r="M53" i="3"/>
  <c r="AS52" i="3"/>
  <c r="AI52" i="3"/>
  <c r="X52" i="3"/>
  <c r="P52" i="3"/>
  <c r="M52" i="3"/>
  <c r="AS51" i="3"/>
  <c r="AI51" i="3"/>
  <c r="X51" i="3"/>
  <c r="P51" i="3"/>
  <c r="M51" i="3"/>
  <c r="AS50" i="3"/>
  <c r="AI50" i="3"/>
  <c r="X50" i="3"/>
  <c r="P50" i="3"/>
  <c r="M50" i="3"/>
  <c r="AS49" i="3"/>
  <c r="AI49" i="3"/>
  <c r="X49" i="3"/>
  <c r="P49" i="3"/>
  <c r="M49" i="3"/>
  <c r="AS48" i="3"/>
  <c r="AI48" i="3"/>
  <c r="X48" i="3"/>
  <c r="P48" i="3"/>
  <c r="M48" i="3"/>
  <c r="AS47" i="3"/>
  <c r="AI47" i="3"/>
  <c r="X47" i="3"/>
  <c r="P47" i="3"/>
  <c r="M47" i="3"/>
  <c r="AS46" i="3"/>
  <c r="AI46" i="3"/>
  <c r="X46" i="3"/>
  <c r="P46" i="3"/>
  <c r="M46" i="3"/>
  <c r="AS45" i="3"/>
  <c r="AI45" i="3"/>
  <c r="X45" i="3"/>
  <c r="S45" i="3"/>
  <c r="P45" i="3"/>
  <c r="M45" i="3"/>
  <c r="AS44" i="3"/>
  <c r="AI44" i="3"/>
  <c r="X44" i="3"/>
  <c r="S44" i="3"/>
  <c r="P44" i="3"/>
  <c r="M44" i="3"/>
  <c r="AS43" i="3"/>
  <c r="AI43" i="3"/>
  <c r="X43" i="3"/>
  <c r="S43" i="3"/>
  <c r="P43" i="3"/>
  <c r="M43" i="3"/>
  <c r="AS42" i="3"/>
  <c r="AI42" i="3"/>
  <c r="X42" i="3"/>
  <c r="S42" i="3"/>
  <c r="P42" i="3"/>
  <c r="M42" i="3"/>
  <c r="AS41" i="3"/>
  <c r="AI41" i="3"/>
  <c r="X41" i="3"/>
  <c r="S41" i="3"/>
  <c r="P41" i="3"/>
  <c r="M41" i="3"/>
  <c r="AS40" i="3"/>
  <c r="AI40" i="3"/>
  <c r="X40" i="3"/>
  <c r="S40" i="3"/>
  <c r="P40" i="3"/>
  <c r="M40" i="3"/>
  <c r="AS39" i="3"/>
  <c r="AI39" i="3"/>
  <c r="X39" i="3"/>
  <c r="S39" i="3"/>
  <c r="P39" i="3"/>
  <c r="M39" i="3"/>
  <c r="AS38" i="3"/>
  <c r="AI38" i="3"/>
  <c r="X38" i="3"/>
  <c r="S38" i="3"/>
  <c r="P38" i="3"/>
  <c r="M38" i="3"/>
  <c r="AS37" i="3"/>
  <c r="AI37" i="3"/>
  <c r="X37" i="3"/>
  <c r="S37" i="3"/>
  <c r="P37" i="3"/>
  <c r="M37" i="3"/>
  <c r="AS36" i="3"/>
  <c r="AI36" i="3"/>
  <c r="X36" i="3"/>
  <c r="S36" i="3"/>
  <c r="P36" i="3"/>
  <c r="M36" i="3"/>
  <c r="AS35" i="3"/>
  <c r="AI35" i="3"/>
  <c r="X35" i="3"/>
  <c r="S35" i="3"/>
  <c r="P35" i="3"/>
  <c r="M35" i="3"/>
  <c r="AS34" i="3"/>
  <c r="AI34" i="3"/>
  <c r="X34" i="3"/>
  <c r="S34" i="3"/>
  <c r="P34" i="3"/>
  <c r="M34" i="3"/>
  <c r="AS33" i="3"/>
  <c r="AI33" i="3"/>
  <c r="X33" i="3"/>
  <c r="S33" i="3"/>
  <c r="P33" i="3"/>
  <c r="M33" i="3"/>
  <c r="AS32" i="3"/>
  <c r="AI32" i="3"/>
  <c r="X32" i="3"/>
  <c r="S32" i="3"/>
  <c r="P32" i="3"/>
  <c r="M32" i="3"/>
  <c r="AS31" i="3"/>
  <c r="AI31" i="3"/>
  <c r="X31" i="3"/>
  <c r="S31" i="3"/>
  <c r="P31" i="3"/>
  <c r="M31" i="3"/>
  <c r="AS30" i="3"/>
  <c r="AL30" i="3"/>
  <c r="AI30" i="3"/>
  <c r="X30" i="3"/>
  <c r="S30" i="3"/>
  <c r="P30" i="3"/>
  <c r="M30" i="3"/>
  <c r="AS29" i="3"/>
  <c r="AL29" i="3"/>
  <c r="AI29" i="3"/>
  <c r="X29" i="3"/>
  <c r="S29" i="3"/>
  <c r="P29" i="3"/>
  <c r="M29" i="3"/>
  <c r="AS28" i="3"/>
  <c r="AL28" i="3"/>
  <c r="AI28" i="3"/>
  <c r="X28" i="3"/>
  <c r="S28" i="3"/>
  <c r="P28" i="3"/>
  <c r="M28" i="3"/>
  <c r="AS27" i="3"/>
  <c r="AL27" i="3"/>
  <c r="AI27" i="3"/>
  <c r="X27" i="3"/>
  <c r="S27" i="3"/>
  <c r="P27" i="3"/>
  <c r="M27" i="3"/>
  <c r="AS26" i="3"/>
  <c r="AL26" i="3"/>
  <c r="AI26" i="3"/>
  <c r="X26" i="3"/>
  <c r="S26" i="3"/>
  <c r="P26" i="3"/>
  <c r="M26" i="3"/>
  <c r="AS25" i="3"/>
  <c r="AL25" i="3"/>
  <c r="AI25" i="3"/>
  <c r="AD25" i="3"/>
  <c r="X25" i="3"/>
  <c r="S25" i="3"/>
  <c r="P25" i="3"/>
  <c r="M25" i="3"/>
  <c r="AS24" i="3"/>
  <c r="AL24" i="3"/>
  <c r="AI24" i="3"/>
  <c r="AD24" i="3"/>
  <c r="X24" i="3"/>
  <c r="S24" i="3"/>
  <c r="P24" i="3"/>
  <c r="M24" i="3"/>
  <c r="AY23" i="3"/>
  <c r="AS23" i="3"/>
  <c r="AL23" i="3"/>
  <c r="AI23" i="3"/>
  <c r="AD23" i="3"/>
  <c r="X23" i="3"/>
  <c r="S23" i="3"/>
  <c r="P23" i="3"/>
  <c r="M23" i="3"/>
  <c r="AY22" i="3"/>
  <c r="AS22" i="3"/>
  <c r="AL22" i="3"/>
  <c r="AI22" i="3"/>
  <c r="AD22" i="3"/>
  <c r="X22" i="3"/>
  <c r="S22" i="3"/>
  <c r="P22" i="3"/>
  <c r="M22" i="3"/>
  <c r="AY21" i="3"/>
  <c r="AS21" i="3"/>
  <c r="AL21" i="3"/>
  <c r="AI21" i="3"/>
  <c r="AD21" i="3"/>
  <c r="X21" i="3"/>
  <c r="S21" i="3"/>
  <c r="P21" i="3"/>
  <c r="M21" i="3"/>
  <c r="AY20" i="3"/>
  <c r="AS20" i="3"/>
  <c r="AL20" i="3"/>
  <c r="AI20" i="3"/>
  <c r="AD20" i="3"/>
  <c r="X20" i="3"/>
  <c r="S20" i="3"/>
  <c r="P20" i="3"/>
  <c r="M20" i="3"/>
  <c r="AY19" i="3"/>
  <c r="AS19" i="3"/>
  <c r="AO19" i="3"/>
  <c r="AL19" i="3"/>
  <c r="AI19" i="3"/>
  <c r="AD19" i="3"/>
  <c r="X19" i="3"/>
  <c r="S19" i="3"/>
  <c r="P19" i="3"/>
  <c r="M19" i="3"/>
  <c r="AY18" i="3"/>
  <c r="AS18" i="3"/>
  <c r="AO18" i="3"/>
  <c r="AL18" i="3"/>
  <c r="AI18" i="3"/>
  <c r="AD18" i="3"/>
  <c r="X18" i="3"/>
  <c r="S18" i="3"/>
  <c r="P18" i="3"/>
  <c r="M18" i="3"/>
  <c r="AY17" i="3"/>
  <c r="AS17" i="3"/>
  <c r="AO17" i="3"/>
  <c r="AL17" i="3"/>
  <c r="AI17" i="3"/>
  <c r="AD17" i="3"/>
  <c r="X17" i="3"/>
  <c r="S17" i="3"/>
  <c r="P17" i="3"/>
  <c r="M17" i="3"/>
  <c r="AY16" i="3"/>
  <c r="AS16" i="3"/>
  <c r="AO16" i="3"/>
  <c r="AL16" i="3"/>
  <c r="AI16" i="3"/>
  <c r="AD16" i="3"/>
  <c r="X16" i="3"/>
  <c r="S16" i="3"/>
  <c r="P16" i="3"/>
  <c r="M16" i="3"/>
  <c r="AY15" i="3"/>
  <c r="AS15" i="3"/>
  <c r="AO15" i="3"/>
  <c r="AL15" i="3"/>
  <c r="AI15" i="3"/>
  <c r="AD15" i="3"/>
  <c r="X15" i="3"/>
  <c r="S15" i="3"/>
  <c r="P15" i="3"/>
  <c r="M15" i="3"/>
  <c r="AY14" i="3"/>
  <c r="AS14" i="3"/>
  <c r="AO14" i="3"/>
  <c r="AL14" i="3"/>
  <c r="AI14" i="3"/>
  <c r="AD14" i="3"/>
  <c r="AA14" i="3"/>
  <c r="X14" i="3"/>
  <c r="S14" i="3"/>
  <c r="P14" i="3"/>
  <c r="M14" i="3"/>
  <c r="AY13" i="3"/>
  <c r="AS13" i="3"/>
  <c r="AO13" i="3"/>
  <c r="AL13" i="3"/>
  <c r="AI13" i="3"/>
  <c r="AD13" i="3"/>
  <c r="AA13" i="3"/>
  <c r="X13" i="3"/>
  <c r="S13" i="3"/>
  <c r="P13" i="3"/>
  <c r="M13" i="3"/>
  <c r="AY12" i="3"/>
  <c r="AV12" i="3"/>
  <c r="AS12" i="3"/>
  <c r="AO12" i="3"/>
  <c r="AL12" i="3"/>
  <c r="AI12" i="3"/>
  <c r="AD12" i="3"/>
  <c r="AA12" i="3"/>
  <c r="X12" i="3"/>
  <c r="S12" i="3"/>
  <c r="P12" i="3"/>
  <c r="M12" i="3"/>
  <c r="AY11" i="3"/>
  <c r="AV11" i="3"/>
  <c r="AS11" i="3"/>
  <c r="AO11" i="3"/>
  <c r="AL11" i="3"/>
  <c r="AI11" i="3"/>
  <c r="AD11" i="3"/>
  <c r="AA11" i="3"/>
  <c r="X11" i="3"/>
  <c r="S11" i="3"/>
  <c r="P11" i="3"/>
  <c r="M11" i="3"/>
  <c r="AY10" i="3"/>
  <c r="AV10" i="3"/>
  <c r="AS10" i="3"/>
  <c r="AO10" i="3"/>
  <c r="AL10" i="3"/>
  <c r="AI10" i="3"/>
  <c r="AD10" i="3"/>
  <c r="AA10" i="3"/>
  <c r="X10" i="3"/>
  <c r="S10" i="3"/>
  <c r="P10" i="3"/>
  <c r="M10" i="3"/>
  <c r="AY9" i="3"/>
  <c r="AV9" i="3"/>
  <c r="AS9" i="3"/>
  <c r="AO9" i="3"/>
  <c r="AL9" i="3"/>
  <c r="AI9" i="3"/>
  <c r="AD9" i="3"/>
  <c r="AA9" i="3"/>
  <c r="X9" i="3"/>
  <c r="S9" i="3"/>
  <c r="P9" i="3"/>
  <c r="M9" i="3"/>
  <c r="AY8" i="3"/>
  <c r="AV8" i="3"/>
  <c r="AS8" i="3"/>
  <c r="AO8" i="3"/>
  <c r="AL8" i="3"/>
  <c r="AI8" i="3"/>
  <c r="AD8" i="3"/>
  <c r="AA8" i="3"/>
  <c r="X8" i="3"/>
  <c r="S8" i="3"/>
  <c r="P8" i="3"/>
  <c r="M8" i="3"/>
  <c r="AY7" i="3"/>
  <c r="AV7" i="3"/>
  <c r="AS7" i="3"/>
  <c r="AO7" i="3"/>
  <c r="AL7" i="3"/>
  <c r="AI7" i="3"/>
  <c r="AD7" i="3"/>
  <c r="AA7" i="3"/>
  <c r="X7" i="3"/>
  <c r="S7" i="3"/>
  <c r="P7" i="3"/>
  <c r="M7" i="3"/>
  <c r="AS6" i="3"/>
  <c r="AO6" i="3"/>
  <c r="AL6" i="3"/>
  <c r="AI6" i="3"/>
  <c r="AD6" i="3"/>
  <c r="AA6" i="3"/>
  <c r="X6" i="3"/>
  <c r="S6" i="3"/>
  <c r="P6" i="3"/>
  <c r="M6" i="3"/>
  <c r="X5" i="3"/>
  <c r="S5" i="3"/>
  <c r="P5" i="3"/>
  <c r="M5" i="3"/>
  <c r="G7" i="2"/>
  <c r="H7" i="2"/>
  <c r="H8" i="2"/>
  <c r="E7" i="2"/>
  <c r="F7" i="2"/>
  <c r="F8" i="2"/>
  <c r="C7" i="2"/>
  <c r="D7" i="2"/>
  <c r="D8" i="2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4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J126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140" i="1"/>
  <c r="BJ141" i="1"/>
  <c r="BJ142" i="1"/>
  <c r="BJ143" i="1"/>
  <c r="BJ144" i="1"/>
  <c r="BJ145" i="1"/>
  <c r="BJ146" i="1"/>
  <c r="BJ147" i="1"/>
  <c r="BJ148" i="1"/>
  <c r="BJ149" i="1"/>
  <c r="BJ150" i="1"/>
  <c r="BJ151" i="1"/>
  <c r="BJ152" i="1"/>
  <c r="BJ153" i="1"/>
  <c r="BJ154" i="1"/>
  <c r="BJ155" i="1"/>
  <c r="BJ156" i="1"/>
  <c r="BJ157" i="1"/>
  <c r="BJ158" i="1"/>
  <c r="BJ159" i="1"/>
  <c r="BJ160" i="1"/>
  <c r="BJ161" i="1"/>
  <c r="BJ162" i="1"/>
  <c r="BJ163" i="1"/>
  <c r="BJ164" i="1"/>
  <c r="BJ165" i="1"/>
  <c r="BJ166" i="1"/>
  <c r="BJ167" i="1"/>
  <c r="BJ168" i="1"/>
  <c r="BJ169" i="1"/>
  <c r="BJ170" i="1"/>
  <c r="BJ171" i="1"/>
  <c r="BJ172" i="1"/>
  <c r="BJ173" i="1"/>
  <c r="BJ174" i="1"/>
  <c r="BJ175" i="1"/>
  <c r="BJ176" i="1"/>
  <c r="BJ177" i="1"/>
  <c r="BJ178" i="1"/>
  <c r="BJ179" i="1"/>
  <c r="BJ180" i="1"/>
  <c r="BJ181" i="1"/>
  <c r="BJ182" i="1"/>
  <c r="BJ183" i="1"/>
  <c r="BJ184" i="1"/>
  <c r="BJ185" i="1"/>
  <c r="BJ186" i="1"/>
  <c r="BJ187" i="1"/>
  <c r="BJ188" i="1"/>
  <c r="BJ189" i="1"/>
  <c r="BJ190" i="1"/>
  <c r="BJ191" i="1"/>
  <c r="BJ192" i="1"/>
  <c r="BJ193" i="1"/>
  <c r="BJ194" i="1"/>
  <c r="BJ195" i="1"/>
  <c r="BJ196" i="1"/>
  <c r="BJ197" i="1"/>
  <c r="BJ198" i="1"/>
  <c r="BJ199" i="1"/>
  <c r="BJ200" i="1"/>
  <c r="BJ201" i="1"/>
  <c r="BJ202" i="1"/>
  <c r="BJ203" i="1"/>
  <c r="BJ204" i="1"/>
  <c r="BJ205" i="1"/>
  <c r="BJ206" i="1"/>
  <c r="BJ207" i="1"/>
  <c r="BJ208" i="1"/>
  <c r="BJ209" i="1"/>
  <c r="BJ210" i="1"/>
  <c r="BJ211" i="1"/>
  <c r="BJ212" i="1"/>
  <c r="BJ213" i="1"/>
  <c r="BJ214" i="1"/>
  <c r="BJ215" i="1"/>
  <c r="BJ4" i="1"/>
  <c r="BZ18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4" i="1"/>
  <c r="BZ11" i="1"/>
  <c r="P4" i="1"/>
  <c r="BD9" i="1"/>
  <c r="BZ12" i="1"/>
  <c r="E4" i="1"/>
  <c r="AR9" i="1"/>
  <c r="BZ6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4" i="1"/>
  <c r="BZ5" i="1"/>
  <c r="G8" i="1"/>
  <c r="AA4" i="1"/>
  <c r="BP9" i="1"/>
  <c r="BZ19" i="1"/>
  <c r="AC8" i="1"/>
  <c r="BY20" i="1"/>
  <c r="BX20" i="1"/>
  <c r="BY19" i="1"/>
  <c r="BX19" i="1"/>
  <c r="BY18" i="1"/>
  <c r="BX18" i="1"/>
  <c r="BY14" i="1"/>
  <c r="BX14" i="1"/>
  <c r="BY13" i="1"/>
  <c r="BX13" i="1"/>
  <c r="BY12" i="1"/>
  <c r="BX12" i="1"/>
  <c r="BY7" i="1"/>
  <c r="BX7" i="1"/>
  <c r="BY6" i="1"/>
  <c r="BX6" i="1"/>
  <c r="BY5" i="1"/>
  <c r="BX5" i="1"/>
  <c r="AL415" i="1"/>
  <c r="AM415" i="1"/>
  <c r="AL414" i="1"/>
  <c r="AM414" i="1"/>
  <c r="AL413" i="1"/>
  <c r="AM413" i="1"/>
  <c r="AL412" i="1"/>
  <c r="AM412" i="1"/>
  <c r="AL411" i="1"/>
  <c r="AM411" i="1"/>
  <c r="AL410" i="1"/>
  <c r="AM410" i="1"/>
  <c r="AL409" i="1"/>
  <c r="AM409" i="1"/>
  <c r="AL408" i="1"/>
  <c r="AM408" i="1"/>
  <c r="AL407" i="1"/>
  <c r="AM407" i="1"/>
  <c r="AL406" i="1"/>
  <c r="AM406" i="1"/>
  <c r="AL405" i="1"/>
  <c r="AM405" i="1"/>
  <c r="AL404" i="1"/>
  <c r="AM404" i="1"/>
  <c r="AL403" i="1"/>
  <c r="AM403" i="1"/>
  <c r="AL402" i="1"/>
  <c r="AM402" i="1"/>
  <c r="AL401" i="1"/>
  <c r="AM401" i="1"/>
  <c r="AL400" i="1"/>
  <c r="AM400" i="1"/>
  <c r="AL399" i="1"/>
  <c r="AM399" i="1"/>
  <c r="AL398" i="1"/>
  <c r="AM398" i="1"/>
  <c r="AL397" i="1"/>
  <c r="AM397" i="1"/>
  <c r="AL396" i="1"/>
  <c r="AM396" i="1"/>
  <c r="AL395" i="1"/>
  <c r="AM395" i="1"/>
  <c r="AL394" i="1"/>
  <c r="AM394" i="1"/>
  <c r="AL393" i="1"/>
  <c r="AM393" i="1"/>
  <c r="AL392" i="1"/>
  <c r="AM392" i="1"/>
  <c r="AX391" i="1"/>
  <c r="AY391" i="1"/>
  <c r="AL391" i="1"/>
  <c r="AM391" i="1"/>
  <c r="AX390" i="1"/>
  <c r="AY390" i="1"/>
  <c r="AL390" i="1"/>
  <c r="AM390" i="1"/>
  <c r="AX389" i="1"/>
  <c r="AY389" i="1"/>
  <c r="AL389" i="1"/>
  <c r="AM389" i="1"/>
  <c r="AX388" i="1"/>
  <c r="AY388" i="1"/>
  <c r="AL388" i="1"/>
  <c r="AM388" i="1"/>
  <c r="AX387" i="1"/>
  <c r="AY387" i="1"/>
  <c r="AL387" i="1"/>
  <c r="AM387" i="1"/>
  <c r="AX386" i="1"/>
  <c r="AY386" i="1"/>
  <c r="AL386" i="1"/>
  <c r="AM386" i="1"/>
  <c r="AX385" i="1"/>
  <c r="AY385" i="1"/>
  <c r="AL385" i="1"/>
  <c r="AM385" i="1"/>
  <c r="AX384" i="1"/>
  <c r="AY384" i="1"/>
  <c r="AL384" i="1"/>
  <c r="AM384" i="1"/>
  <c r="AX383" i="1"/>
  <c r="AY383" i="1"/>
  <c r="AL383" i="1"/>
  <c r="AM383" i="1"/>
  <c r="AX382" i="1"/>
  <c r="AY382" i="1"/>
  <c r="AL382" i="1"/>
  <c r="AM382" i="1"/>
  <c r="AX381" i="1"/>
  <c r="AY381" i="1"/>
  <c r="AL381" i="1"/>
  <c r="AM381" i="1"/>
  <c r="AX380" i="1"/>
  <c r="AY380" i="1"/>
  <c r="AL380" i="1"/>
  <c r="AM380" i="1"/>
  <c r="AX379" i="1"/>
  <c r="AY379" i="1"/>
  <c r="AL379" i="1"/>
  <c r="AM379" i="1"/>
  <c r="AX378" i="1"/>
  <c r="AY378" i="1"/>
  <c r="AL378" i="1"/>
  <c r="AM378" i="1"/>
  <c r="AX377" i="1"/>
  <c r="AY377" i="1"/>
  <c r="AL377" i="1"/>
  <c r="AM377" i="1"/>
  <c r="AX376" i="1"/>
  <c r="AY376" i="1"/>
  <c r="AL376" i="1"/>
  <c r="AM376" i="1"/>
  <c r="AX375" i="1"/>
  <c r="AY375" i="1"/>
  <c r="AL375" i="1"/>
  <c r="AM375" i="1"/>
  <c r="AX374" i="1"/>
  <c r="AY374" i="1"/>
  <c r="AL374" i="1"/>
  <c r="AM374" i="1"/>
  <c r="AX373" i="1"/>
  <c r="AY373" i="1"/>
  <c r="AL373" i="1"/>
  <c r="AM373" i="1"/>
  <c r="AX372" i="1"/>
  <c r="AY372" i="1"/>
  <c r="AL372" i="1"/>
  <c r="AM372" i="1"/>
  <c r="AX371" i="1"/>
  <c r="AY371" i="1"/>
  <c r="AL371" i="1"/>
  <c r="AM371" i="1"/>
  <c r="AX370" i="1"/>
  <c r="AY370" i="1"/>
  <c r="AL370" i="1"/>
  <c r="AM370" i="1"/>
  <c r="AX369" i="1"/>
  <c r="AY369" i="1"/>
  <c r="AL369" i="1"/>
  <c r="AM369" i="1"/>
  <c r="AX368" i="1"/>
  <c r="AY368" i="1"/>
  <c r="AL368" i="1"/>
  <c r="AM368" i="1"/>
  <c r="AX367" i="1"/>
  <c r="AY367" i="1"/>
  <c r="AL367" i="1"/>
  <c r="AM367" i="1"/>
  <c r="AX366" i="1"/>
  <c r="AY366" i="1"/>
  <c r="AL366" i="1"/>
  <c r="AM366" i="1"/>
  <c r="AX365" i="1"/>
  <c r="AY365" i="1"/>
  <c r="AL365" i="1"/>
  <c r="AM365" i="1"/>
  <c r="AX364" i="1"/>
  <c r="AY364" i="1"/>
  <c r="AL364" i="1"/>
  <c r="AM364" i="1"/>
  <c r="AX363" i="1"/>
  <c r="AY363" i="1"/>
  <c r="AL363" i="1"/>
  <c r="AM363" i="1"/>
  <c r="AX362" i="1"/>
  <c r="AY362" i="1"/>
  <c r="AL362" i="1"/>
  <c r="AM362" i="1"/>
  <c r="AX361" i="1"/>
  <c r="AY361" i="1"/>
  <c r="AL361" i="1"/>
  <c r="AM361" i="1"/>
  <c r="AX360" i="1"/>
  <c r="AY360" i="1"/>
  <c r="AL360" i="1"/>
  <c r="AM360" i="1"/>
  <c r="AX359" i="1"/>
  <c r="AY359" i="1"/>
  <c r="AL359" i="1"/>
  <c r="AM359" i="1"/>
  <c r="AX358" i="1"/>
  <c r="AY358" i="1"/>
  <c r="AL358" i="1"/>
  <c r="AM358" i="1"/>
  <c r="AX357" i="1"/>
  <c r="AY357" i="1"/>
  <c r="AL357" i="1"/>
  <c r="AM357" i="1"/>
  <c r="AX356" i="1"/>
  <c r="AY356" i="1"/>
  <c r="AL356" i="1"/>
  <c r="AM356" i="1"/>
  <c r="AX355" i="1"/>
  <c r="AY355" i="1"/>
  <c r="AL355" i="1"/>
  <c r="AM355" i="1"/>
  <c r="AX354" i="1"/>
  <c r="AY354" i="1"/>
  <c r="AL354" i="1"/>
  <c r="AM354" i="1"/>
  <c r="AX353" i="1"/>
  <c r="AY353" i="1"/>
  <c r="AL353" i="1"/>
  <c r="AM353" i="1"/>
  <c r="AX352" i="1"/>
  <c r="AY352" i="1"/>
  <c r="AL352" i="1"/>
  <c r="AM352" i="1"/>
  <c r="AX351" i="1"/>
  <c r="AY351" i="1"/>
  <c r="AL351" i="1"/>
  <c r="AM351" i="1"/>
  <c r="AX350" i="1"/>
  <c r="AY350" i="1"/>
  <c r="AL350" i="1"/>
  <c r="AM350" i="1"/>
  <c r="AX349" i="1"/>
  <c r="AY349" i="1"/>
  <c r="AL349" i="1"/>
  <c r="AM349" i="1"/>
  <c r="AX348" i="1"/>
  <c r="AY348" i="1"/>
  <c r="AL348" i="1"/>
  <c r="AM348" i="1"/>
  <c r="AX347" i="1"/>
  <c r="AY347" i="1"/>
  <c r="AL347" i="1"/>
  <c r="AM347" i="1"/>
  <c r="AX346" i="1"/>
  <c r="AY346" i="1"/>
  <c r="AL346" i="1"/>
  <c r="AM346" i="1"/>
  <c r="AX345" i="1"/>
  <c r="AY345" i="1"/>
  <c r="AL345" i="1"/>
  <c r="AM345" i="1"/>
  <c r="AX344" i="1"/>
  <c r="AY344" i="1"/>
  <c r="AL344" i="1"/>
  <c r="AM344" i="1"/>
  <c r="AX343" i="1"/>
  <c r="AY343" i="1"/>
  <c r="AL343" i="1"/>
  <c r="AM343" i="1"/>
  <c r="AX342" i="1"/>
  <c r="AY342" i="1"/>
  <c r="AL342" i="1"/>
  <c r="AM342" i="1"/>
  <c r="AX341" i="1"/>
  <c r="AY341" i="1"/>
  <c r="AL341" i="1"/>
  <c r="AM341" i="1"/>
  <c r="AX340" i="1"/>
  <c r="AL340" i="1"/>
  <c r="AM340" i="1"/>
  <c r="AX339" i="1"/>
  <c r="AL339" i="1"/>
  <c r="AM339" i="1"/>
  <c r="AX338" i="1"/>
  <c r="AL338" i="1"/>
  <c r="AM338" i="1"/>
  <c r="AX337" i="1"/>
  <c r="AL337" i="1"/>
  <c r="AM337" i="1"/>
  <c r="AX336" i="1"/>
  <c r="AL336" i="1"/>
  <c r="AM336" i="1"/>
  <c r="AX335" i="1"/>
  <c r="AL335" i="1"/>
  <c r="AM335" i="1"/>
  <c r="AX334" i="1"/>
  <c r="AL334" i="1"/>
  <c r="AM334" i="1"/>
  <c r="AX333" i="1"/>
  <c r="AL333" i="1"/>
  <c r="AM333" i="1"/>
  <c r="AX332" i="1"/>
  <c r="AL332" i="1"/>
  <c r="AM332" i="1"/>
  <c r="AX331" i="1"/>
  <c r="AL331" i="1"/>
  <c r="AM331" i="1"/>
  <c r="AX330" i="1"/>
  <c r="AL330" i="1"/>
  <c r="AM330" i="1"/>
  <c r="AX329" i="1"/>
  <c r="AL329" i="1"/>
  <c r="AM329" i="1"/>
  <c r="AX328" i="1"/>
  <c r="AL328" i="1"/>
  <c r="AM328" i="1"/>
  <c r="AX327" i="1"/>
  <c r="AL327" i="1"/>
  <c r="AM327" i="1"/>
  <c r="AX326" i="1"/>
  <c r="AL326" i="1"/>
  <c r="AM326" i="1"/>
  <c r="AX325" i="1"/>
  <c r="AL325" i="1"/>
  <c r="AM325" i="1"/>
  <c r="AX324" i="1"/>
  <c r="AL324" i="1"/>
  <c r="AM324" i="1"/>
  <c r="AX323" i="1"/>
  <c r="AL323" i="1"/>
  <c r="AM323" i="1"/>
  <c r="AX322" i="1"/>
  <c r="AL322" i="1"/>
  <c r="AM322" i="1"/>
  <c r="AX321" i="1"/>
  <c r="AL321" i="1"/>
  <c r="AM321" i="1"/>
  <c r="AX320" i="1"/>
  <c r="AL320" i="1"/>
  <c r="AM320" i="1"/>
  <c r="AX319" i="1"/>
  <c r="AL319" i="1"/>
  <c r="AM319" i="1"/>
  <c r="AX318" i="1"/>
  <c r="AL318" i="1"/>
  <c r="AM318" i="1"/>
  <c r="AX317" i="1"/>
  <c r="AL317" i="1"/>
  <c r="AM317" i="1"/>
  <c r="AX316" i="1"/>
  <c r="AL316" i="1"/>
  <c r="AM316" i="1"/>
  <c r="BJ315" i="1"/>
  <c r="BK315" i="1"/>
  <c r="AX315" i="1"/>
  <c r="AL315" i="1"/>
  <c r="AM315" i="1"/>
  <c r="BJ314" i="1"/>
  <c r="BK314" i="1"/>
  <c r="AX314" i="1"/>
  <c r="AL314" i="1"/>
  <c r="AM314" i="1"/>
  <c r="BJ313" i="1"/>
  <c r="BK313" i="1"/>
  <c r="AX313" i="1"/>
  <c r="AL313" i="1"/>
  <c r="AM313" i="1"/>
  <c r="BJ312" i="1"/>
  <c r="BK312" i="1"/>
  <c r="AX312" i="1"/>
  <c r="AL312" i="1"/>
  <c r="AM312" i="1"/>
  <c r="BJ311" i="1"/>
  <c r="BK311" i="1"/>
  <c r="AX311" i="1"/>
  <c r="AL311" i="1"/>
  <c r="AM311" i="1"/>
  <c r="BJ310" i="1"/>
  <c r="BK310" i="1"/>
  <c r="AX310" i="1"/>
  <c r="AL310" i="1"/>
  <c r="AM310" i="1"/>
  <c r="BJ309" i="1"/>
  <c r="BK309" i="1"/>
  <c r="AX309" i="1"/>
  <c r="AL309" i="1"/>
  <c r="AM309" i="1"/>
  <c r="BJ308" i="1"/>
  <c r="BK308" i="1"/>
  <c r="AX308" i="1"/>
  <c r="AL308" i="1"/>
  <c r="AM308" i="1"/>
  <c r="BJ307" i="1"/>
  <c r="BK307" i="1"/>
  <c r="AX307" i="1"/>
  <c r="AL307" i="1"/>
  <c r="AM307" i="1"/>
  <c r="BJ306" i="1"/>
  <c r="BK306" i="1"/>
  <c r="AX306" i="1"/>
  <c r="AL306" i="1"/>
  <c r="AM306" i="1"/>
  <c r="BJ305" i="1"/>
  <c r="BK305" i="1"/>
  <c r="AX305" i="1"/>
  <c r="AL305" i="1"/>
  <c r="AM305" i="1"/>
  <c r="BJ304" i="1"/>
  <c r="BK304" i="1"/>
  <c r="AX304" i="1"/>
  <c r="AL304" i="1"/>
  <c r="AM304" i="1"/>
  <c r="BJ303" i="1"/>
  <c r="BK303" i="1"/>
  <c r="AX303" i="1"/>
  <c r="AL303" i="1"/>
  <c r="AM303" i="1"/>
  <c r="BJ302" i="1"/>
  <c r="BK302" i="1"/>
  <c r="AX302" i="1"/>
  <c r="AL302" i="1"/>
  <c r="AM302" i="1"/>
  <c r="BJ301" i="1"/>
  <c r="BK301" i="1"/>
  <c r="AX301" i="1"/>
  <c r="AL301" i="1"/>
  <c r="AM301" i="1"/>
  <c r="BJ300" i="1"/>
  <c r="BK300" i="1"/>
  <c r="AX300" i="1"/>
  <c r="AL300" i="1"/>
  <c r="AM300" i="1"/>
  <c r="BJ299" i="1"/>
  <c r="BK299" i="1"/>
  <c r="AX299" i="1"/>
  <c r="AL299" i="1"/>
  <c r="AM299" i="1"/>
  <c r="BJ298" i="1"/>
  <c r="BK298" i="1"/>
  <c r="AX298" i="1"/>
  <c r="AL298" i="1"/>
  <c r="AM298" i="1"/>
  <c r="BJ297" i="1"/>
  <c r="BK297" i="1"/>
  <c r="AX297" i="1"/>
  <c r="AL297" i="1"/>
  <c r="AM297" i="1"/>
  <c r="BJ296" i="1"/>
  <c r="BK296" i="1"/>
  <c r="AX296" i="1"/>
  <c r="AL296" i="1"/>
  <c r="AM296" i="1"/>
  <c r="BJ295" i="1"/>
  <c r="BK295" i="1"/>
  <c r="AX295" i="1"/>
  <c r="AL295" i="1"/>
  <c r="AM295" i="1"/>
  <c r="BJ294" i="1"/>
  <c r="BK294" i="1"/>
  <c r="AX294" i="1"/>
  <c r="AL294" i="1"/>
  <c r="AM294" i="1"/>
  <c r="BJ293" i="1"/>
  <c r="BK293" i="1"/>
  <c r="AX293" i="1"/>
  <c r="AL293" i="1"/>
  <c r="AM293" i="1"/>
  <c r="BJ292" i="1"/>
  <c r="BK292" i="1"/>
  <c r="AX292" i="1"/>
  <c r="AL292" i="1"/>
  <c r="AM292" i="1"/>
  <c r="BJ291" i="1"/>
  <c r="BK291" i="1"/>
  <c r="AX291" i="1"/>
  <c r="AL291" i="1"/>
  <c r="AM291" i="1"/>
  <c r="BJ290" i="1"/>
  <c r="BK290" i="1"/>
  <c r="AX290" i="1"/>
  <c r="AL290" i="1"/>
  <c r="AM290" i="1"/>
  <c r="BJ289" i="1"/>
  <c r="BK289" i="1"/>
  <c r="AX289" i="1"/>
  <c r="AL289" i="1"/>
  <c r="AM289" i="1"/>
  <c r="BJ288" i="1"/>
  <c r="BK288" i="1"/>
  <c r="AX288" i="1"/>
  <c r="AL288" i="1"/>
  <c r="AM288" i="1"/>
  <c r="BJ287" i="1"/>
  <c r="BK287" i="1"/>
  <c r="AX287" i="1"/>
  <c r="AL287" i="1"/>
  <c r="AM287" i="1"/>
  <c r="BJ286" i="1"/>
  <c r="BK286" i="1"/>
  <c r="AX286" i="1"/>
  <c r="AL286" i="1"/>
  <c r="AM286" i="1"/>
  <c r="BJ285" i="1"/>
  <c r="BK285" i="1"/>
  <c r="AX285" i="1"/>
  <c r="AL285" i="1"/>
  <c r="AM285" i="1"/>
  <c r="BJ284" i="1"/>
  <c r="BK284" i="1"/>
  <c r="AX284" i="1"/>
  <c r="AL284" i="1"/>
  <c r="AM284" i="1"/>
  <c r="BJ283" i="1"/>
  <c r="BK283" i="1"/>
  <c r="AX283" i="1"/>
  <c r="AL283" i="1"/>
  <c r="AM283" i="1"/>
  <c r="BJ282" i="1"/>
  <c r="BK282" i="1"/>
  <c r="AX282" i="1"/>
  <c r="AL282" i="1"/>
  <c r="AM282" i="1"/>
  <c r="BJ281" i="1"/>
  <c r="BK281" i="1"/>
  <c r="AX281" i="1"/>
  <c r="AL281" i="1"/>
  <c r="AM281" i="1"/>
  <c r="BJ280" i="1"/>
  <c r="BK280" i="1"/>
  <c r="AX280" i="1"/>
  <c r="AL280" i="1"/>
  <c r="AM280" i="1"/>
  <c r="BJ279" i="1"/>
  <c r="BK279" i="1"/>
  <c r="AX279" i="1"/>
  <c r="AL279" i="1"/>
  <c r="AM279" i="1"/>
  <c r="BJ278" i="1"/>
  <c r="BK278" i="1"/>
  <c r="AX278" i="1"/>
  <c r="AL278" i="1"/>
  <c r="AM278" i="1"/>
  <c r="BJ277" i="1"/>
  <c r="BK277" i="1"/>
  <c r="AX277" i="1"/>
  <c r="AL277" i="1"/>
  <c r="AM277" i="1"/>
  <c r="BJ276" i="1"/>
  <c r="BK276" i="1"/>
  <c r="AX276" i="1"/>
  <c r="AL276" i="1"/>
  <c r="AM276" i="1"/>
  <c r="BJ275" i="1"/>
  <c r="BK275" i="1"/>
  <c r="AX275" i="1"/>
  <c r="AL275" i="1"/>
  <c r="AM275" i="1"/>
  <c r="BJ274" i="1"/>
  <c r="BK274" i="1"/>
  <c r="AX274" i="1"/>
  <c r="AL274" i="1"/>
  <c r="AM274" i="1"/>
  <c r="BJ273" i="1"/>
  <c r="BK273" i="1"/>
  <c r="AX273" i="1"/>
  <c r="AL273" i="1"/>
  <c r="AM273" i="1"/>
  <c r="BJ272" i="1"/>
  <c r="BK272" i="1"/>
  <c r="AX272" i="1"/>
  <c r="AL272" i="1"/>
  <c r="AM272" i="1"/>
  <c r="BJ271" i="1"/>
  <c r="BK271" i="1"/>
  <c r="AX271" i="1"/>
  <c r="AL271" i="1"/>
  <c r="AM271" i="1"/>
  <c r="BJ270" i="1"/>
  <c r="BK270" i="1"/>
  <c r="AX270" i="1"/>
  <c r="AL270" i="1"/>
  <c r="AM270" i="1"/>
  <c r="BJ269" i="1"/>
  <c r="BK269" i="1"/>
  <c r="AX269" i="1"/>
  <c r="AL269" i="1"/>
  <c r="AM269" i="1"/>
  <c r="BJ268" i="1"/>
  <c r="BK268" i="1"/>
  <c r="AL268" i="1"/>
  <c r="AM268" i="1"/>
  <c r="BJ267" i="1"/>
  <c r="BK267" i="1"/>
  <c r="AL267" i="1"/>
  <c r="AM267" i="1"/>
  <c r="BJ266" i="1"/>
  <c r="BK266" i="1"/>
  <c r="AL266" i="1"/>
  <c r="AM266" i="1"/>
  <c r="BJ265" i="1"/>
  <c r="BK265" i="1"/>
  <c r="AL265" i="1"/>
  <c r="AM265" i="1"/>
  <c r="BJ264" i="1"/>
  <c r="BK264" i="1"/>
  <c r="AL264" i="1"/>
  <c r="AM264" i="1"/>
  <c r="BJ263" i="1"/>
  <c r="BK263" i="1"/>
  <c r="AL263" i="1"/>
  <c r="AM263" i="1"/>
  <c r="BJ262" i="1"/>
  <c r="BK262" i="1"/>
  <c r="AL262" i="1"/>
  <c r="AM262" i="1"/>
  <c r="BJ261" i="1"/>
  <c r="BK261" i="1"/>
  <c r="AL261" i="1"/>
  <c r="AM261" i="1"/>
  <c r="BJ260" i="1"/>
  <c r="BK260" i="1"/>
  <c r="AL260" i="1"/>
  <c r="AM260" i="1"/>
  <c r="BJ259" i="1"/>
  <c r="BK259" i="1"/>
  <c r="AL259" i="1"/>
  <c r="AM259" i="1"/>
  <c r="BJ258" i="1"/>
  <c r="BK258" i="1"/>
  <c r="AL258" i="1"/>
  <c r="AM258" i="1"/>
  <c r="BJ257" i="1"/>
  <c r="BK257" i="1"/>
  <c r="AL257" i="1"/>
  <c r="AM257" i="1"/>
  <c r="BJ256" i="1"/>
  <c r="BK256" i="1"/>
  <c r="AL256" i="1"/>
  <c r="AM256" i="1"/>
  <c r="BJ255" i="1"/>
  <c r="BK255" i="1"/>
  <c r="AL255" i="1"/>
  <c r="AM255" i="1"/>
  <c r="BJ254" i="1"/>
  <c r="BK254" i="1"/>
  <c r="AL254" i="1"/>
  <c r="AM254" i="1"/>
  <c r="BJ253" i="1"/>
  <c r="BK253" i="1"/>
  <c r="AL253" i="1"/>
  <c r="AM253" i="1"/>
  <c r="BJ252" i="1"/>
  <c r="BK252" i="1"/>
  <c r="BJ251" i="1"/>
  <c r="BK251" i="1"/>
  <c r="BJ250" i="1"/>
  <c r="BK250" i="1"/>
  <c r="BJ249" i="1"/>
  <c r="BK249" i="1"/>
  <c r="BJ248" i="1"/>
  <c r="BK248" i="1"/>
  <c r="BJ247" i="1"/>
  <c r="BK247" i="1"/>
  <c r="BJ246" i="1"/>
  <c r="BK246" i="1"/>
  <c r="BJ245" i="1"/>
  <c r="BK245" i="1"/>
  <c r="BJ244" i="1"/>
  <c r="BK244" i="1"/>
  <c r="BJ243" i="1"/>
  <c r="BK243" i="1"/>
  <c r="BJ242" i="1"/>
  <c r="BK242" i="1"/>
  <c r="BJ241" i="1"/>
  <c r="BK241" i="1"/>
  <c r="BJ240" i="1"/>
  <c r="BK240" i="1"/>
  <c r="BJ239" i="1"/>
  <c r="BK239" i="1"/>
  <c r="BJ238" i="1"/>
  <c r="BK238" i="1"/>
  <c r="BJ237" i="1"/>
  <c r="BK237" i="1"/>
  <c r="BJ236" i="1"/>
  <c r="BK236" i="1"/>
  <c r="BJ235" i="1"/>
  <c r="BK235" i="1"/>
  <c r="BJ234" i="1"/>
  <c r="BK234" i="1"/>
  <c r="BJ233" i="1"/>
  <c r="BK233" i="1"/>
  <c r="BJ232" i="1"/>
  <c r="BK232" i="1"/>
  <c r="BJ231" i="1"/>
  <c r="BK231" i="1"/>
  <c r="BJ230" i="1"/>
  <c r="BK230" i="1"/>
  <c r="BJ229" i="1"/>
  <c r="BK229" i="1"/>
  <c r="BJ228" i="1"/>
  <c r="BK228" i="1"/>
  <c r="BJ227" i="1"/>
  <c r="BK227" i="1"/>
  <c r="BJ226" i="1"/>
  <c r="BK226" i="1"/>
  <c r="BJ225" i="1"/>
  <c r="BK225" i="1"/>
  <c r="BJ224" i="1"/>
  <c r="BK224" i="1"/>
  <c r="BJ223" i="1"/>
  <c r="BK223" i="1"/>
  <c r="BJ222" i="1"/>
  <c r="BK222" i="1"/>
  <c r="BJ221" i="1"/>
  <c r="BK221" i="1"/>
  <c r="BJ220" i="1"/>
  <c r="BK220" i="1"/>
  <c r="BJ219" i="1"/>
  <c r="BK219" i="1"/>
  <c r="BK215" i="1"/>
  <c r="BK209" i="1"/>
  <c r="BK205" i="1"/>
  <c r="BK200" i="1"/>
  <c r="BK171" i="1"/>
  <c r="BK155" i="1"/>
  <c r="BK139" i="1"/>
  <c r="BK138" i="1"/>
  <c r="BK135" i="1"/>
  <c r="BK124" i="1"/>
  <c r="BK123" i="1"/>
  <c r="BK122" i="1"/>
  <c r="BK121" i="1"/>
  <c r="BK113" i="1"/>
  <c r="BK105" i="1"/>
  <c r="BK96" i="1"/>
  <c r="BK89" i="1"/>
  <c r="BK78" i="1"/>
  <c r="BK55" i="1"/>
  <c r="BK54" i="1"/>
  <c r="BK50" i="1"/>
  <c r="BK41" i="1"/>
  <c r="BK39" i="1"/>
  <c r="BK6" i="1"/>
  <c r="BK8" i="1"/>
  <c r="BK9" i="1"/>
  <c r="BK10" i="1"/>
  <c r="BK31" i="1"/>
  <c r="BK4" i="1"/>
  <c r="BL4" i="1"/>
  <c r="BQ7" i="1"/>
  <c r="BQ28" i="1"/>
  <c r="AY4" i="1"/>
  <c r="AZ4" i="1"/>
  <c r="BE7" i="1"/>
  <c r="BE28" i="1"/>
  <c r="AM4" i="1"/>
  <c r="AN4" i="1"/>
  <c r="AS7" i="1"/>
  <c r="AS28" i="1"/>
  <c r="BQ20" i="1"/>
  <c r="BE20" i="1"/>
  <c r="AS20" i="1"/>
  <c r="BQ11" i="1"/>
  <c r="BE11" i="1"/>
  <c r="AS11" i="1"/>
  <c r="BO9" i="1"/>
  <c r="BN9" i="1"/>
  <c r="BM9" i="1"/>
  <c r="BC9" i="1"/>
  <c r="BB9" i="1"/>
  <c r="BA9" i="1"/>
  <c r="AQ9" i="1"/>
  <c r="AP9" i="1"/>
  <c r="AO9" i="1"/>
  <c r="BM8" i="1"/>
  <c r="BN8" i="1"/>
  <c r="BA8" i="1"/>
  <c r="BB8" i="1"/>
  <c r="AO8" i="1"/>
  <c r="AP8" i="1"/>
  <c r="F4" i="1"/>
  <c r="K7" i="1"/>
  <c r="K11" i="1"/>
  <c r="Q4" i="1"/>
  <c r="V7" i="1"/>
  <c r="V24" i="1"/>
  <c r="AB4" i="1"/>
  <c r="AG7" i="1"/>
  <c r="AG21" i="1"/>
  <c r="K18" i="1"/>
  <c r="V17" i="1"/>
  <c r="AG16" i="1"/>
  <c r="K14" i="1"/>
  <c r="AG12" i="1"/>
  <c r="V11" i="1"/>
  <c r="AE9" i="1"/>
  <c r="AD9" i="1"/>
  <c r="AC9" i="1"/>
  <c r="T9" i="1"/>
  <c r="S9" i="1"/>
  <c r="R9" i="1"/>
  <c r="I9" i="1"/>
  <c r="H9" i="1"/>
  <c r="G9" i="1"/>
  <c r="AD8" i="1"/>
  <c r="R8" i="1"/>
  <c r="S8" i="1"/>
  <c r="H8" i="1"/>
  <c r="E3" i="3"/>
  <c r="G33" i="3"/>
  <c r="G34" i="3"/>
  <c r="G35" i="3"/>
  <c r="G23" i="3"/>
  <c r="G24" i="3"/>
  <c r="G25" i="3"/>
  <c r="E4" i="3"/>
  <c r="E5" i="3"/>
  <c r="G11" i="3"/>
  <c r="G12" i="3"/>
  <c r="G13" i="3"/>
  <c r="G4" i="3"/>
  <c r="F4" i="3"/>
  <c r="G5" i="3"/>
  <c r="F5" i="3"/>
  <c r="F3" i="3"/>
  <c r="P30" i="2"/>
  <c r="V30" i="2"/>
  <c r="AB30" i="2"/>
  <c r="AF30" i="2"/>
  <c r="P31" i="2"/>
  <c r="V31" i="2"/>
  <c r="AB31" i="2"/>
  <c r="AF31" i="2"/>
  <c r="P32" i="2"/>
  <c r="V32" i="2"/>
  <c r="AB32" i="2"/>
  <c r="AF32" i="2"/>
  <c r="P33" i="2"/>
  <c r="V33" i="2"/>
  <c r="AB33" i="2"/>
  <c r="AF33" i="2"/>
  <c r="P34" i="2"/>
  <c r="V34" i="2"/>
  <c r="AB34" i="2"/>
  <c r="AF34" i="2"/>
  <c r="P35" i="2"/>
  <c r="V35" i="2"/>
  <c r="AB35" i="2"/>
  <c r="AF35" i="2"/>
  <c r="P36" i="2"/>
  <c r="V36" i="2"/>
  <c r="AB36" i="2"/>
  <c r="AF36" i="2"/>
  <c r="P37" i="2"/>
  <c r="V37" i="2"/>
  <c r="AB37" i="2"/>
  <c r="AF37" i="2"/>
  <c r="P38" i="2"/>
  <c r="V38" i="2"/>
  <c r="AB38" i="2"/>
  <c r="AF38" i="2"/>
  <c r="P39" i="2"/>
  <c r="V39" i="2"/>
  <c r="AB39" i="2"/>
  <c r="AF39" i="2"/>
  <c r="P40" i="2"/>
  <c r="V40" i="2"/>
  <c r="AB40" i="2"/>
  <c r="AF40" i="2"/>
  <c r="P41" i="2"/>
  <c r="V41" i="2"/>
  <c r="AB41" i="2"/>
  <c r="AF41" i="2"/>
  <c r="P42" i="2"/>
  <c r="V42" i="2"/>
  <c r="AB42" i="2"/>
  <c r="AF42" i="2"/>
  <c r="P43" i="2"/>
  <c r="V43" i="2"/>
  <c r="AB43" i="2"/>
  <c r="AF43" i="2"/>
  <c r="P44" i="2"/>
  <c r="V44" i="2"/>
  <c r="AB44" i="2"/>
  <c r="AF44" i="2"/>
  <c r="P45" i="2"/>
  <c r="V45" i="2"/>
  <c r="AB45" i="2"/>
  <c r="AF45" i="2"/>
  <c r="P46" i="2"/>
  <c r="V46" i="2"/>
  <c r="AB46" i="2"/>
  <c r="AF46" i="2"/>
  <c r="P47" i="2"/>
  <c r="V47" i="2"/>
  <c r="AB47" i="2"/>
  <c r="AF47" i="2"/>
  <c r="P48" i="2"/>
  <c r="V48" i="2"/>
  <c r="AB48" i="2"/>
  <c r="AF48" i="2"/>
  <c r="P49" i="2"/>
  <c r="V49" i="2"/>
  <c r="AB49" i="2"/>
  <c r="AF49" i="2"/>
  <c r="P50" i="2"/>
  <c r="V50" i="2"/>
  <c r="AB50" i="2"/>
  <c r="AF50" i="2"/>
  <c r="P51" i="2"/>
  <c r="V51" i="2"/>
  <c r="AB51" i="2"/>
  <c r="AF51" i="2"/>
  <c r="P52" i="2"/>
  <c r="V52" i="2"/>
  <c r="AB52" i="2"/>
  <c r="AF52" i="2"/>
  <c r="P53" i="2"/>
  <c r="V53" i="2"/>
  <c r="AB53" i="2"/>
  <c r="AF53" i="2"/>
  <c r="P54" i="2"/>
  <c r="V54" i="2"/>
  <c r="AB54" i="2"/>
  <c r="AF54" i="2"/>
  <c r="P55" i="2"/>
  <c r="V55" i="2"/>
  <c r="AB55" i="2"/>
  <c r="AF55" i="2"/>
  <c r="P56" i="2"/>
  <c r="V56" i="2"/>
  <c r="AB56" i="2"/>
  <c r="AF56" i="2"/>
  <c r="P57" i="2"/>
  <c r="V57" i="2"/>
  <c r="AB57" i="2"/>
  <c r="AF57" i="2"/>
  <c r="P58" i="2"/>
  <c r="V58" i="2"/>
  <c r="AB58" i="2"/>
  <c r="AF58" i="2"/>
  <c r="P59" i="2"/>
  <c r="V59" i="2"/>
  <c r="AB59" i="2"/>
  <c r="AF59" i="2"/>
  <c r="P60" i="2"/>
  <c r="V60" i="2"/>
  <c r="AB60" i="2"/>
  <c r="AF60" i="2"/>
  <c r="P61" i="2"/>
  <c r="V61" i="2"/>
  <c r="AB61" i="2"/>
  <c r="AF61" i="2"/>
  <c r="P62" i="2"/>
  <c r="V62" i="2"/>
  <c r="AB62" i="2"/>
  <c r="AF62" i="2"/>
  <c r="P63" i="2"/>
  <c r="V63" i="2"/>
  <c r="AB63" i="2"/>
  <c r="AF63" i="2"/>
  <c r="P64" i="2"/>
  <c r="V64" i="2"/>
  <c r="AB64" i="2"/>
  <c r="AF64" i="2"/>
  <c r="P65" i="2"/>
  <c r="V65" i="2"/>
  <c r="AB65" i="2"/>
  <c r="AF65" i="2"/>
  <c r="P66" i="2"/>
  <c r="V66" i="2"/>
  <c r="AB66" i="2"/>
  <c r="AF66" i="2"/>
  <c r="P67" i="2"/>
  <c r="V67" i="2"/>
  <c r="AB67" i="2"/>
  <c r="AF67" i="2"/>
  <c r="P68" i="2"/>
  <c r="V68" i="2"/>
  <c r="AB68" i="2"/>
  <c r="AF68" i="2"/>
  <c r="P69" i="2"/>
  <c r="V69" i="2"/>
  <c r="AB69" i="2"/>
  <c r="AF69" i="2"/>
  <c r="P70" i="2"/>
  <c r="V70" i="2"/>
  <c r="AB70" i="2"/>
  <c r="AF70" i="2"/>
  <c r="P71" i="2"/>
  <c r="V71" i="2"/>
  <c r="AB71" i="2"/>
  <c r="AF71" i="2"/>
  <c r="P72" i="2"/>
  <c r="V72" i="2"/>
  <c r="AB72" i="2"/>
  <c r="AF72" i="2"/>
  <c r="P73" i="2"/>
  <c r="V73" i="2"/>
  <c r="AB73" i="2"/>
  <c r="AF73" i="2"/>
  <c r="P74" i="2"/>
  <c r="V74" i="2"/>
  <c r="AB74" i="2"/>
  <c r="AF74" i="2"/>
  <c r="P75" i="2"/>
  <c r="V75" i="2"/>
  <c r="AB75" i="2"/>
  <c r="AF75" i="2"/>
  <c r="P76" i="2"/>
  <c r="V76" i="2"/>
  <c r="AB76" i="2"/>
  <c r="AF76" i="2"/>
  <c r="O30" i="2"/>
  <c r="U30" i="2"/>
  <c r="AA30" i="2"/>
  <c r="AE30" i="2"/>
  <c r="O31" i="2"/>
  <c r="U31" i="2"/>
  <c r="AA31" i="2"/>
  <c r="AE31" i="2"/>
  <c r="O32" i="2"/>
  <c r="U32" i="2"/>
  <c r="AA32" i="2"/>
  <c r="AE32" i="2"/>
  <c r="O33" i="2"/>
  <c r="U33" i="2"/>
  <c r="AA33" i="2"/>
  <c r="AE33" i="2"/>
  <c r="O34" i="2"/>
  <c r="U34" i="2"/>
  <c r="AA34" i="2"/>
  <c r="AE34" i="2"/>
  <c r="O35" i="2"/>
  <c r="U35" i="2"/>
  <c r="AA35" i="2"/>
  <c r="AE35" i="2"/>
  <c r="O36" i="2"/>
  <c r="U36" i="2"/>
  <c r="AA36" i="2"/>
  <c r="AE36" i="2"/>
  <c r="O37" i="2"/>
  <c r="U37" i="2"/>
  <c r="AA37" i="2"/>
  <c r="AE37" i="2"/>
  <c r="O38" i="2"/>
  <c r="U38" i="2"/>
  <c r="AA38" i="2"/>
  <c r="AE38" i="2"/>
  <c r="O39" i="2"/>
  <c r="U39" i="2"/>
  <c r="AA39" i="2"/>
  <c r="AE39" i="2"/>
  <c r="O40" i="2"/>
  <c r="U40" i="2"/>
  <c r="AA40" i="2"/>
  <c r="AE40" i="2"/>
  <c r="O41" i="2"/>
  <c r="U41" i="2"/>
  <c r="AA41" i="2"/>
  <c r="AE41" i="2"/>
  <c r="O42" i="2"/>
  <c r="U42" i="2"/>
  <c r="AA42" i="2"/>
  <c r="AE42" i="2"/>
  <c r="O43" i="2"/>
  <c r="U43" i="2"/>
  <c r="AA43" i="2"/>
  <c r="AE43" i="2"/>
  <c r="O44" i="2"/>
  <c r="U44" i="2"/>
  <c r="AA44" i="2"/>
  <c r="AE44" i="2"/>
  <c r="O45" i="2"/>
  <c r="U45" i="2"/>
  <c r="AA45" i="2"/>
  <c r="AE45" i="2"/>
  <c r="O46" i="2"/>
  <c r="U46" i="2"/>
  <c r="AA46" i="2"/>
  <c r="AE46" i="2"/>
  <c r="O47" i="2"/>
  <c r="U47" i="2"/>
  <c r="AA47" i="2"/>
  <c r="AE47" i="2"/>
  <c r="O48" i="2"/>
  <c r="U48" i="2"/>
  <c r="AA48" i="2"/>
  <c r="AE48" i="2"/>
  <c r="O49" i="2"/>
  <c r="U49" i="2"/>
  <c r="AA49" i="2"/>
  <c r="AE49" i="2"/>
  <c r="O50" i="2"/>
  <c r="U50" i="2"/>
  <c r="AA50" i="2"/>
  <c r="AE50" i="2"/>
  <c r="O51" i="2"/>
  <c r="U51" i="2"/>
  <c r="AA51" i="2"/>
  <c r="AE51" i="2"/>
  <c r="O52" i="2"/>
  <c r="U52" i="2"/>
  <c r="AA52" i="2"/>
  <c r="AE52" i="2"/>
  <c r="O53" i="2"/>
  <c r="U53" i="2"/>
  <c r="AA53" i="2"/>
  <c r="AE53" i="2"/>
  <c r="O54" i="2"/>
  <c r="U54" i="2"/>
  <c r="AA54" i="2"/>
  <c r="AE54" i="2"/>
  <c r="O55" i="2"/>
  <c r="U55" i="2"/>
  <c r="AA55" i="2"/>
  <c r="AE55" i="2"/>
  <c r="O56" i="2"/>
  <c r="U56" i="2"/>
  <c r="AA56" i="2"/>
  <c r="AE56" i="2"/>
  <c r="O57" i="2"/>
  <c r="U57" i="2"/>
  <c r="AA57" i="2"/>
  <c r="AE57" i="2"/>
  <c r="O58" i="2"/>
  <c r="U58" i="2"/>
  <c r="AA58" i="2"/>
  <c r="AE58" i="2"/>
  <c r="O59" i="2"/>
  <c r="U59" i="2"/>
  <c r="AA59" i="2"/>
  <c r="AE59" i="2"/>
  <c r="O60" i="2"/>
  <c r="U60" i="2"/>
  <c r="AA60" i="2"/>
  <c r="AE60" i="2"/>
  <c r="O61" i="2"/>
  <c r="U61" i="2"/>
  <c r="AA61" i="2"/>
  <c r="AE61" i="2"/>
  <c r="O62" i="2"/>
  <c r="U62" i="2"/>
  <c r="AA62" i="2"/>
  <c r="AE62" i="2"/>
  <c r="O63" i="2"/>
  <c r="U63" i="2"/>
  <c r="AA63" i="2"/>
  <c r="AE63" i="2"/>
  <c r="O64" i="2"/>
  <c r="U64" i="2"/>
  <c r="AA64" i="2"/>
  <c r="AE64" i="2"/>
  <c r="O65" i="2"/>
  <c r="U65" i="2"/>
  <c r="AA65" i="2"/>
  <c r="AE65" i="2"/>
  <c r="O66" i="2"/>
  <c r="U66" i="2"/>
  <c r="AA66" i="2"/>
  <c r="AE66" i="2"/>
  <c r="O67" i="2"/>
  <c r="U67" i="2"/>
  <c r="AA67" i="2"/>
  <c r="AE67" i="2"/>
  <c r="O68" i="2"/>
  <c r="U68" i="2"/>
  <c r="AA68" i="2"/>
  <c r="AE68" i="2"/>
  <c r="O69" i="2"/>
  <c r="U69" i="2"/>
  <c r="AA69" i="2"/>
  <c r="AE69" i="2"/>
  <c r="O70" i="2"/>
  <c r="U70" i="2"/>
  <c r="AA70" i="2"/>
  <c r="AE70" i="2"/>
  <c r="O71" i="2"/>
  <c r="U71" i="2"/>
  <c r="AA71" i="2"/>
  <c r="AE71" i="2"/>
  <c r="O72" i="2"/>
  <c r="U72" i="2"/>
  <c r="AA72" i="2"/>
  <c r="AE72" i="2"/>
  <c r="O73" i="2"/>
  <c r="U73" i="2"/>
  <c r="AA73" i="2"/>
  <c r="AE73" i="2"/>
  <c r="O74" i="2"/>
  <c r="U74" i="2"/>
  <c r="AA74" i="2"/>
  <c r="AE74" i="2"/>
  <c r="O75" i="2"/>
  <c r="U75" i="2"/>
  <c r="AA75" i="2"/>
  <c r="AE75" i="2"/>
  <c r="O76" i="2"/>
  <c r="U76" i="2"/>
  <c r="AA76" i="2"/>
  <c r="AE76" i="2"/>
  <c r="AG30" i="2"/>
  <c r="P22" i="2"/>
  <c r="V22" i="2"/>
  <c r="AB22" i="2"/>
  <c r="AF22" i="2"/>
  <c r="P23" i="2"/>
  <c r="V23" i="2"/>
  <c r="AB23" i="2"/>
  <c r="AF23" i="2"/>
  <c r="P24" i="2"/>
  <c r="V24" i="2"/>
  <c r="AB24" i="2"/>
  <c r="AF24" i="2"/>
  <c r="P25" i="2"/>
  <c r="V25" i="2"/>
  <c r="AB25" i="2"/>
  <c r="AF25" i="2"/>
  <c r="P26" i="2"/>
  <c r="V26" i="2"/>
  <c r="AB26" i="2"/>
  <c r="AF26" i="2"/>
  <c r="P27" i="2"/>
  <c r="V27" i="2"/>
  <c r="AB27" i="2"/>
  <c r="AF27" i="2"/>
  <c r="P28" i="2"/>
  <c r="V28" i="2"/>
  <c r="AB28" i="2"/>
  <c r="AF28" i="2"/>
  <c r="P29" i="2"/>
  <c r="V29" i="2"/>
  <c r="AB29" i="2"/>
  <c r="AF29" i="2"/>
  <c r="O22" i="2"/>
  <c r="U22" i="2"/>
  <c r="AA22" i="2"/>
  <c r="AE22" i="2"/>
  <c r="O23" i="2"/>
  <c r="U23" i="2"/>
  <c r="AA23" i="2"/>
  <c r="AE23" i="2"/>
  <c r="O24" i="2"/>
  <c r="U24" i="2"/>
  <c r="AA24" i="2"/>
  <c r="AE24" i="2"/>
  <c r="O25" i="2"/>
  <c r="U25" i="2"/>
  <c r="AA25" i="2"/>
  <c r="AE25" i="2"/>
  <c r="O26" i="2"/>
  <c r="U26" i="2"/>
  <c r="AA26" i="2"/>
  <c r="AE26" i="2"/>
  <c r="O27" i="2"/>
  <c r="U27" i="2"/>
  <c r="AA27" i="2"/>
  <c r="AE27" i="2"/>
  <c r="O28" i="2"/>
  <c r="U28" i="2"/>
  <c r="AA28" i="2"/>
  <c r="AE28" i="2"/>
  <c r="O29" i="2"/>
  <c r="U29" i="2"/>
  <c r="AA29" i="2"/>
  <c r="AE29" i="2"/>
  <c r="AG22" i="2"/>
  <c r="P9" i="2"/>
  <c r="V9" i="2"/>
  <c r="AB9" i="2"/>
  <c r="AF9" i="2"/>
  <c r="P10" i="2"/>
  <c r="V10" i="2"/>
  <c r="AB10" i="2"/>
  <c r="AF10" i="2"/>
  <c r="P11" i="2"/>
  <c r="V11" i="2"/>
  <c r="AB11" i="2"/>
  <c r="AF11" i="2"/>
  <c r="P12" i="2"/>
  <c r="V12" i="2"/>
  <c r="AB12" i="2"/>
  <c r="AF12" i="2"/>
  <c r="P13" i="2"/>
  <c r="V13" i="2"/>
  <c r="AB13" i="2"/>
  <c r="AF13" i="2"/>
  <c r="P14" i="2"/>
  <c r="V14" i="2"/>
  <c r="AB14" i="2"/>
  <c r="AF14" i="2"/>
  <c r="P15" i="2"/>
  <c r="V15" i="2"/>
  <c r="AB15" i="2"/>
  <c r="AF15" i="2"/>
  <c r="P16" i="2"/>
  <c r="V16" i="2"/>
  <c r="AB16" i="2"/>
  <c r="AF16" i="2"/>
  <c r="P17" i="2"/>
  <c r="V17" i="2"/>
  <c r="AB17" i="2"/>
  <c r="AF17" i="2"/>
  <c r="P18" i="2"/>
  <c r="V18" i="2"/>
  <c r="AB18" i="2"/>
  <c r="AF18" i="2"/>
  <c r="P19" i="2"/>
  <c r="V19" i="2"/>
  <c r="AB19" i="2"/>
  <c r="AF19" i="2"/>
  <c r="P20" i="2"/>
  <c r="V20" i="2"/>
  <c r="AB20" i="2"/>
  <c r="AF20" i="2"/>
  <c r="P21" i="2"/>
  <c r="V21" i="2"/>
  <c r="AB21" i="2"/>
  <c r="AF21" i="2"/>
  <c r="O9" i="2"/>
  <c r="U9" i="2"/>
  <c r="AA9" i="2"/>
  <c r="AE9" i="2"/>
  <c r="O10" i="2"/>
  <c r="U10" i="2"/>
  <c r="AA10" i="2"/>
  <c r="AE10" i="2"/>
  <c r="O11" i="2"/>
  <c r="U11" i="2"/>
  <c r="AA11" i="2"/>
  <c r="AE11" i="2"/>
  <c r="O12" i="2"/>
  <c r="U12" i="2"/>
  <c r="AA12" i="2"/>
  <c r="AE12" i="2"/>
  <c r="O13" i="2"/>
  <c r="U13" i="2"/>
  <c r="AA13" i="2"/>
  <c r="AE13" i="2"/>
  <c r="O14" i="2"/>
  <c r="U14" i="2"/>
  <c r="AA14" i="2"/>
  <c r="AE14" i="2"/>
  <c r="O15" i="2"/>
  <c r="U15" i="2"/>
  <c r="AA15" i="2"/>
  <c r="AE15" i="2"/>
  <c r="O16" i="2"/>
  <c r="U16" i="2"/>
  <c r="AA16" i="2"/>
  <c r="AE16" i="2"/>
  <c r="O17" i="2"/>
  <c r="U17" i="2"/>
  <c r="AA17" i="2"/>
  <c r="AE17" i="2"/>
  <c r="O18" i="2"/>
  <c r="U18" i="2"/>
  <c r="AA18" i="2"/>
  <c r="AE18" i="2"/>
  <c r="O19" i="2"/>
  <c r="U19" i="2"/>
  <c r="AA19" i="2"/>
  <c r="AE19" i="2"/>
  <c r="O20" i="2"/>
  <c r="U20" i="2"/>
  <c r="AA20" i="2"/>
  <c r="AE20" i="2"/>
  <c r="O21" i="2"/>
  <c r="U21" i="2"/>
  <c r="AA21" i="2"/>
  <c r="AE21" i="2"/>
  <c r="AG9" i="2"/>
  <c r="AF5" i="2"/>
  <c r="AE5" i="2"/>
  <c r="AD5" i="2"/>
  <c r="AD4" i="2"/>
  <c r="AE4" i="2"/>
  <c r="AF6" i="2"/>
  <c r="AE6" i="2"/>
  <c r="AD6" i="2"/>
</calcChain>
</file>

<file path=xl/sharedStrings.xml><?xml version="1.0" encoding="utf-8"?>
<sst xmlns="http://schemas.openxmlformats.org/spreadsheetml/2006/main" count="163" uniqueCount="71">
  <si>
    <t>7d</t>
  </si>
  <si>
    <t>14d</t>
  </si>
  <si>
    <t>21d</t>
  </si>
  <si>
    <t>Total population</t>
  </si>
  <si>
    <t xml:space="preserve"> mesurment</t>
  </si>
  <si>
    <t>mother 7d- 26% of total pop</t>
  </si>
  <si>
    <t>old mother 7d -7% of total pop</t>
  </si>
  <si>
    <t>virgin 7d- 67% of total pop</t>
  </si>
  <si>
    <t>Distribution in total pop</t>
  </si>
  <si>
    <t>Volum range</t>
  </si>
  <si>
    <t>Distribution in daughter pop</t>
  </si>
  <si>
    <t>nb globular daughter</t>
  </si>
  <si>
    <t>nb Daughter in total pop</t>
  </si>
  <si>
    <t>nb Daughter globular in total pop</t>
  </si>
  <si>
    <t>Distribution in young mother pop</t>
  </si>
  <si>
    <t>nb daughter</t>
  </si>
  <si>
    <t>nb young mother</t>
  </si>
  <si>
    <t>nb globular young mother</t>
  </si>
  <si>
    <t>nb young mother in total pop</t>
  </si>
  <si>
    <t>nb globular young mother in total pop</t>
  </si>
  <si>
    <t>Distribution in old mother pop</t>
  </si>
  <si>
    <t>nb old mother</t>
  </si>
  <si>
    <t>nb globular old mother</t>
  </si>
  <si>
    <t>nb old mother in total pop</t>
  </si>
  <si>
    <t>nb globular old mother in total pop</t>
  </si>
  <si>
    <t>ALL cell</t>
  </si>
  <si>
    <t>only globular</t>
  </si>
  <si>
    <t>Tot pop</t>
  </si>
  <si>
    <t>distribution of total cell volum</t>
  </si>
  <si>
    <t xml:space="preserve">distribution of dead cell volum </t>
  </si>
  <si>
    <t>Population separation</t>
  </si>
  <si>
    <t>Dead cell in this Total population</t>
  </si>
  <si>
    <t>7 days Y9322</t>
  </si>
  <si>
    <t>14 days Y9322</t>
  </si>
  <si>
    <t>21 days Y9322</t>
  </si>
  <si>
    <t>n=</t>
  </si>
  <si>
    <t>A (petit)</t>
  </si>
  <si>
    <t>C (grand)</t>
  </si>
  <si>
    <t>Volum</t>
  </si>
  <si>
    <t>All mesurment</t>
  </si>
  <si>
    <t>All dead</t>
  </si>
  <si>
    <t xml:space="preserve">dead </t>
  </si>
  <si>
    <t>volume distribution all cell / dead cell</t>
  </si>
  <si>
    <t>Manip I</t>
  </si>
  <si>
    <t>7 days Y9322 RE</t>
  </si>
  <si>
    <t>14 days Y9322 RE</t>
  </si>
  <si>
    <t>21 days Y9322 RE</t>
  </si>
  <si>
    <t>only dead</t>
  </si>
  <si>
    <t>Manip II</t>
  </si>
  <si>
    <t>Manip III</t>
  </si>
  <si>
    <t>Mean</t>
  </si>
  <si>
    <t>SD</t>
  </si>
  <si>
    <t>&lt;33%</t>
  </si>
  <si>
    <t>&gt;33%</t>
  </si>
  <si>
    <t>Manip II (graph panel A)</t>
  </si>
  <si>
    <t>representation panel  B</t>
  </si>
  <si>
    <t>Virgin Ves</t>
  </si>
  <si>
    <t>Mother Ves</t>
  </si>
  <si>
    <t>Virgin glob</t>
  </si>
  <si>
    <t>Mother glob</t>
  </si>
  <si>
    <t>Old M (&lt;5bud scar) Ves</t>
  </si>
  <si>
    <t>Old M  (&lt;5bud scar) glob</t>
  </si>
  <si>
    <t>n subpopulation=</t>
  </si>
  <si>
    <t xml:space="preserve"> 3 experiments (volumes)</t>
  </si>
  <si>
    <t>7 days Y7353 manip 3 - 6h</t>
  </si>
  <si>
    <t>7 days Y7353 manip 4 - 6h</t>
  </si>
  <si>
    <t>Vesicule incapable to growth after 6h</t>
  </si>
  <si>
    <t>Aggregate incapable to growth after 6h</t>
  </si>
  <si>
    <t>7 days Y7353 exit  manip 1</t>
  </si>
  <si>
    <t>7 days Y7353 exit  manip 2</t>
  </si>
  <si>
    <t>Glob incapable to growth after 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70C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color rgb="FF00B05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4">
    <xf numFmtId="0" fontId="0" fillId="0" borderId="0" xfId="0"/>
    <xf numFmtId="0" fontId="0" fillId="0" borderId="15" xfId="0" applyBorder="1"/>
    <xf numFmtId="0" fontId="0" fillId="0" borderId="0" xfId="0" applyBorder="1"/>
    <xf numFmtId="0" fontId="0" fillId="0" borderId="0" xfId="0" applyFill="1"/>
    <xf numFmtId="0" fontId="0" fillId="0" borderId="18" xfId="0" applyBorder="1"/>
    <xf numFmtId="0" fontId="0" fillId="0" borderId="19" xfId="0" applyBorder="1"/>
    <xf numFmtId="0" fontId="0" fillId="0" borderId="20" xfId="0" applyBorder="1"/>
    <xf numFmtId="9" fontId="0" fillId="0" borderId="0" xfId="1" applyFont="1"/>
    <xf numFmtId="0" fontId="0" fillId="0" borderId="23" xfId="0" applyBorder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0" fillId="6" borderId="0" xfId="0" applyFill="1"/>
    <xf numFmtId="0" fontId="7" fillId="6" borderId="0" xfId="0" applyFont="1" applyFill="1"/>
    <xf numFmtId="0" fontId="0" fillId="0" borderId="8" xfId="0" applyBorder="1"/>
    <xf numFmtId="0" fontId="0" fillId="0" borderId="21" xfId="0" applyBorder="1"/>
    <xf numFmtId="0" fontId="0" fillId="0" borderId="16" xfId="0" applyBorder="1"/>
    <xf numFmtId="1" fontId="2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6" fillId="0" borderId="0" xfId="0" applyFont="1" applyFill="1"/>
    <xf numFmtId="1" fontId="9" fillId="6" borderId="0" xfId="0" applyNumberFormat="1" applyFont="1" applyFill="1" applyBorder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" fontId="9" fillId="0" borderId="0" xfId="0" applyNumberFormat="1" applyFont="1" applyFill="1" applyBorder="1"/>
    <xf numFmtId="1" fontId="5" fillId="0" borderId="6" xfId="0" applyNumberFormat="1" applyFont="1" applyFill="1" applyBorder="1" applyAlignment="1">
      <alignment horizontal="center"/>
    </xf>
    <xf numFmtId="0" fontId="0" fillId="7" borderId="0" xfId="0" applyFill="1"/>
    <xf numFmtId="9" fontId="3" fillId="0" borderId="0" xfId="1" applyFont="1"/>
    <xf numFmtId="9" fontId="2" fillId="0" borderId="0" xfId="1" applyNumberFormat="1" applyFont="1"/>
    <xf numFmtId="9" fontId="4" fillId="0" borderId="0" xfId="0" applyNumberFormat="1" applyFont="1"/>
    <xf numFmtId="0" fontId="3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2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0" fillId="0" borderId="22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7" fillId="0" borderId="15" xfId="0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17" xfId="0" applyFont="1" applyBorder="1" applyAlignment="1">
      <alignment horizontal="center" wrapText="1"/>
    </xf>
    <xf numFmtId="0" fontId="7" fillId="0" borderId="24" xfId="0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8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3" fillId="0" borderId="2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/>
    <xf numFmtId="0" fontId="0" fillId="0" borderId="22" xfId="0" applyBorder="1"/>
    <xf numFmtId="2" fontId="5" fillId="0" borderId="5" xfId="0" applyNumberFormat="1" applyFont="1" applyBorder="1" applyAlignment="1">
      <alignment horizontal="center" wrapText="1"/>
    </xf>
    <xf numFmtId="0" fontId="5" fillId="0" borderId="23" xfId="0" applyFont="1" applyBorder="1" applyAlignment="1">
      <alignment horizontal="center" wrapText="1"/>
    </xf>
    <xf numFmtId="9" fontId="3" fillId="0" borderId="0" xfId="0" applyNumberFormat="1" applyFont="1"/>
    <xf numFmtId="0" fontId="5" fillId="0" borderId="16" xfId="0" applyFont="1" applyBorder="1" applyAlignment="1">
      <alignment horizontal="center" wrapText="1"/>
    </xf>
    <xf numFmtId="164" fontId="2" fillId="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9" fillId="2" borderId="5" xfId="0" applyNumberFormat="1" applyFont="1" applyFill="1" applyBorder="1" applyAlignment="1">
      <alignment horizontal="center"/>
    </xf>
    <xf numFmtId="0" fontId="6" fillId="2" borderId="0" xfId="0" applyFont="1" applyFill="1" applyBorder="1"/>
    <xf numFmtId="1" fontId="9" fillId="2" borderId="0" xfId="0" applyNumberFormat="1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5" fillId="3" borderId="0" xfId="0" applyNumberFormat="1" applyFont="1" applyFill="1" applyAlignment="1">
      <alignment horizontal="center"/>
    </xf>
    <xf numFmtId="0" fontId="0" fillId="3" borderId="0" xfId="0" applyFill="1"/>
    <xf numFmtId="0" fontId="6" fillId="3" borderId="0" xfId="0" applyFont="1" applyFill="1" applyBorder="1"/>
    <xf numFmtId="1" fontId="5" fillId="3" borderId="0" xfId="0" applyNumberFormat="1" applyFon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5" fillId="4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4" borderId="0" xfId="0" applyFill="1"/>
    <xf numFmtId="0" fontId="6" fillId="4" borderId="0" xfId="0" applyFont="1" applyFill="1" applyBorder="1"/>
    <xf numFmtId="1" fontId="5" fillId="4" borderId="0" xfId="0" applyNumberFormat="1" applyFon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164" fontId="3" fillId="6" borderId="0" xfId="0" applyNumberFormat="1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0" borderId="0" xfId="0" applyFont="1" applyFill="1"/>
    <xf numFmtId="0" fontId="3" fillId="11" borderId="0" xfId="0" applyFont="1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/>
    <xf numFmtId="0" fontId="3" fillId="0" borderId="18" xfId="0" applyFont="1" applyBorder="1"/>
    <xf numFmtId="9" fontId="3" fillId="0" borderId="12" xfId="0" applyNumberFormat="1" applyFont="1" applyBorder="1"/>
    <xf numFmtId="0" fontId="0" fillId="0" borderId="13" xfId="0" applyBorder="1"/>
    <xf numFmtId="0" fontId="0" fillId="0" borderId="14" xfId="0" applyBorder="1"/>
    <xf numFmtId="0" fontId="0" fillId="8" borderId="0" xfId="0" applyFill="1"/>
    <xf numFmtId="2" fontId="0" fillId="0" borderId="0" xfId="0" applyNumberFormat="1"/>
    <xf numFmtId="0" fontId="0" fillId="2" borderId="0" xfId="0" applyFill="1"/>
    <xf numFmtId="0" fontId="3" fillId="4" borderId="0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12" borderId="0" xfId="0" applyFill="1"/>
    <xf numFmtId="0" fontId="0" fillId="12" borderId="0" xfId="0" applyFill="1" applyBorder="1" applyAlignment="1">
      <alignment horizontal="center"/>
    </xf>
    <xf numFmtId="0" fontId="3" fillId="12" borderId="0" xfId="0" applyFont="1" applyFill="1" applyBorder="1" applyAlignment="1">
      <alignment horizontal="center" wrapText="1"/>
    </xf>
    <xf numFmtId="0" fontId="3" fillId="12" borderId="15" xfId="0" applyFont="1" applyFill="1" applyBorder="1" applyAlignment="1">
      <alignment horizontal="center" wrapText="1"/>
    </xf>
    <xf numFmtId="164" fontId="5" fillId="12" borderId="0" xfId="0" applyNumberFormat="1" applyFont="1" applyFill="1" applyAlignment="1">
      <alignment horizontal="center"/>
    </xf>
    <xf numFmtId="1" fontId="0" fillId="12" borderId="0" xfId="0" applyNumberFormat="1" applyFill="1" applyAlignment="1">
      <alignment horizontal="center"/>
    </xf>
    <xf numFmtId="0" fontId="0" fillId="0" borderId="33" xfId="0" applyBorder="1"/>
    <xf numFmtId="0" fontId="3" fillId="0" borderId="34" xfId="0" applyFont="1" applyBorder="1"/>
    <xf numFmtId="0" fontId="3" fillId="0" borderId="10" xfId="0" applyFont="1" applyBorder="1"/>
    <xf numFmtId="0" fontId="3" fillId="0" borderId="11" xfId="0" applyFont="1" applyBorder="1"/>
    <xf numFmtId="164" fontId="0" fillId="0" borderId="0" xfId="0" applyNumberFormat="1"/>
    <xf numFmtId="0" fontId="3" fillId="2" borderId="35" xfId="0" applyFont="1" applyFill="1" applyBorder="1"/>
    <xf numFmtId="1" fontId="5" fillId="0" borderId="36" xfId="0" applyNumberFormat="1" applyFont="1" applyBorder="1" applyAlignment="1">
      <alignment horizontal="center"/>
    </xf>
    <xf numFmtId="0" fontId="0" fillId="3" borderId="35" xfId="0" applyFill="1" applyBorder="1"/>
    <xf numFmtId="1" fontId="5" fillId="0" borderId="38" xfId="0" applyNumberFormat="1" applyFont="1" applyBorder="1" applyAlignment="1">
      <alignment horizontal="center"/>
    </xf>
    <xf numFmtId="0" fontId="3" fillId="4" borderId="37" xfId="0" applyFont="1" applyFill="1" applyBorder="1"/>
    <xf numFmtId="0" fontId="0" fillId="0" borderId="0" xfId="0" applyFont="1"/>
    <xf numFmtId="164" fontId="11" fillId="2" borderId="36" xfId="0" applyNumberFormat="1" applyFont="1" applyFill="1" applyBorder="1" applyAlignment="1">
      <alignment horizontal="center"/>
    </xf>
    <xf numFmtId="164" fontId="11" fillId="2" borderId="19" xfId="0" applyNumberFormat="1" applyFont="1" applyFill="1" applyBorder="1" applyAlignment="1">
      <alignment horizontal="center"/>
    </xf>
    <xf numFmtId="164" fontId="11" fillId="2" borderId="20" xfId="0" applyNumberFormat="1" applyFont="1" applyFill="1" applyBorder="1" applyAlignment="1">
      <alignment horizontal="center"/>
    </xf>
    <xf numFmtId="164" fontId="11" fillId="3" borderId="36" xfId="0" applyNumberFormat="1" applyFont="1" applyFill="1" applyBorder="1" applyAlignment="1">
      <alignment horizontal="center"/>
    </xf>
    <xf numFmtId="164" fontId="11" fillId="3" borderId="19" xfId="0" applyNumberFormat="1" applyFont="1" applyFill="1" applyBorder="1" applyAlignment="1">
      <alignment horizontal="center"/>
    </xf>
    <xf numFmtId="164" fontId="11" fillId="3" borderId="20" xfId="0" applyNumberFormat="1" applyFont="1" applyFill="1" applyBorder="1" applyAlignment="1">
      <alignment horizontal="center"/>
    </xf>
    <xf numFmtId="164" fontId="11" fillId="4" borderId="38" xfId="0" applyNumberFormat="1" applyFont="1" applyFill="1" applyBorder="1" applyAlignment="1">
      <alignment horizontal="center"/>
    </xf>
    <xf numFmtId="164" fontId="11" fillId="4" borderId="13" xfId="0" applyNumberFormat="1" applyFont="1" applyFill="1" applyBorder="1" applyAlignment="1">
      <alignment horizontal="center"/>
    </xf>
    <xf numFmtId="164" fontId="11" fillId="4" borderId="14" xfId="0" applyNumberFormat="1" applyFont="1" applyFill="1" applyBorder="1" applyAlignment="1">
      <alignment horizontal="center"/>
    </xf>
    <xf numFmtId="1" fontId="12" fillId="0" borderId="20" xfId="0" applyNumberFormat="1" applyFont="1" applyBorder="1" applyAlignment="1">
      <alignment horizontal="center"/>
    </xf>
    <xf numFmtId="1" fontId="12" fillId="0" borderId="14" xfId="0" applyNumberFormat="1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13" fillId="0" borderId="0" xfId="0" applyFont="1" applyFill="1" applyBorder="1"/>
    <xf numFmtId="0" fontId="14" fillId="0" borderId="0" xfId="0" applyFont="1"/>
    <xf numFmtId="0" fontId="0" fillId="0" borderId="0" xfId="0" applyBorder="1" applyAlignment="1">
      <alignment horizontal="center"/>
    </xf>
    <xf numFmtId="0" fontId="0" fillId="0" borderId="23" xfId="0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12" xfId="0" applyBorder="1" applyAlignment="1">
      <alignment horizontal="center"/>
    </xf>
    <xf numFmtId="0" fontId="10" fillId="0" borderId="4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6" fillId="0" borderId="0" xfId="0" applyFont="1"/>
    <xf numFmtId="0" fontId="0" fillId="0" borderId="15" xfId="0" applyBorder="1" applyAlignment="1">
      <alignment horizontal="center"/>
    </xf>
    <xf numFmtId="0" fontId="0" fillId="0" borderId="37" xfId="0" applyBorder="1"/>
    <xf numFmtId="0" fontId="0" fillId="10" borderId="0" xfId="0" applyFill="1"/>
    <xf numFmtId="0" fontId="2" fillId="0" borderId="34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164" fontId="15" fillId="0" borderId="19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3" fillId="0" borderId="34" xfId="0" applyFon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44" xfId="0" applyFill="1" applyBorder="1" applyAlignment="1">
      <alignment horizontal="center"/>
    </xf>
    <xf numFmtId="1" fontId="0" fillId="0" borderId="44" xfId="0" applyNumberFormat="1" applyFill="1" applyBorder="1" applyAlignment="1">
      <alignment horizontal="center"/>
    </xf>
    <xf numFmtId="0" fontId="3" fillId="0" borderId="44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5" xfId="0" applyFill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11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44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164" fontId="0" fillId="0" borderId="19" xfId="0" applyNumberFormat="1" applyFont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45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A415"/>
  <sheetViews>
    <sheetView topLeftCell="AA1" zoomScale="70" zoomScaleNormal="70" workbookViewId="0">
      <selection activeCell="BV27" sqref="BV27"/>
    </sheetView>
  </sheetViews>
  <sheetFormatPr baseColWidth="10" defaultRowHeight="15" x14ac:dyDescent="0.25"/>
  <cols>
    <col min="1" max="1" width="4.42578125" customWidth="1"/>
    <col min="2" max="5" width="7.42578125" style="63" customWidth="1"/>
    <col min="6" max="6" width="5.5703125" customWidth="1"/>
    <col min="7" max="7" width="6.28515625" customWidth="1"/>
    <col min="8" max="9" width="7" customWidth="1"/>
    <col min="10" max="10" width="4.85546875" customWidth="1"/>
    <col min="11" max="11" width="6.140625" customWidth="1"/>
    <col min="12" max="12" width="1.42578125" style="139" customWidth="1"/>
    <col min="13" max="14" width="7.42578125" style="65" customWidth="1"/>
    <col min="15" max="15" width="7.42578125" style="66" customWidth="1"/>
    <col min="16" max="16" width="7.42578125" style="67" customWidth="1"/>
    <col min="17" max="17" width="5.5703125" customWidth="1"/>
    <col min="18" max="18" width="4.85546875" customWidth="1"/>
    <col min="19" max="20" width="7" customWidth="1"/>
    <col min="21" max="21" width="4.85546875" customWidth="1"/>
    <col min="22" max="22" width="6.7109375" customWidth="1"/>
    <col min="23" max="23" width="1.42578125" style="139" customWidth="1"/>
    <col min="24" max="25" width="7.42578125" style="65" customWidth="1"/>
    <col min="26" max="26" width="7.42578125" style="66" customWidth="1"/>
    <col min="27" max="27" width="7.42578125" style="67" customWidth="1"/>
    <col min="28" max="28" width="5.5703125" customWidth="1"/>
    <col min="29" max="29" width="6.7109375" customWidth="1"/>
    <col min="30" max="31" width="7" customWidth="1"/>
    <col min="32" max="32" width="4.85546875" customWidth="1"/>
    <col min="33" max="33" width="8.140625" customWidth="1"/>
    <col min="34" max="34" width="3.7109375" style="64" customWidth="1"/>
    <col min="35" max="35" width="3.7109375" style="138" customWidth="1"/>
    <col min="36" max="37" width="6.5703125" customWidth="1"/>
    <col min="38" max="39" width="6.5703125" style="3" customWidth="1"/>
    <col min="40" max="45" width="6.5703125" customWidth="1"/>
    <col min="46" max="46" width="1.42578125" style="164" customWidth="1"/>
    <col min="47" max="49" width="6.5703125" customWidth="1"/>
    <col min="50" max="51" width="6.5703125" style="3" customWidth="1"/>
    <col min="52" max="57" width="6.5703125" customWidth="1"/>
    <col min="58" max="58" width="1.42578125" style="164" customWidth="1"/>
    <col min="59" max="61" width="6.5703125" customWidth="1"/>
    <col min="62" max="63" width="6.5703125" style="3" customWidth="1"/>
    <col min="64" max="69" width="6.5703125" customWidth="1"/>
    <col min="70" max="70" width="3.7109375" style="64" customWidth="1"/>
    <col min="79" max="79" width="3.85546875" style="156" customWidth="1"/>
    <col min="200" max="200" width="4.42578125" customWidth="1"/>
    <col min="201" max="205" width="7.42578125" customWidth="1"/>
    <col min="206" max="206" width="5.5703125" customWidth="1"/>
    <col min="208" max="209" width="7" customWidth="1"/>
    <col min="210" max="211" width="4.85546875" customWidth="1"/>
    <col min="214" max="214" width="3.7109375" customWidth="1"/>
    <col min="215" max="219" width="7.42578125" customWidth="1"/>
    <col min="220" max="220" width="5.5703125" customWidth="1"/>
    <col min="222" max="223" width="7" customWidth="1"/>
    <col min="224" max="225" width="4.85546875" customWidth="1"/>
    <col min="228" max="228" width="3.7109375" customWidth="1"/>
    <col min="229" max="233" width="7.42578125" customWidth="1"/>
    <col min="234" max="234" width="5.5703125" customWidth="1"/>
    <col min="236" max="237" width="7" customWidth="1"/>
    <col min="238" max="239" width="4.85546875" customWidth="1"/>
    <col min="242" max="242" width="3.7109375" customWidth="1"/>
    <col min="456" max="456" width="4.42578125" customWidth="1"/>
    <col min="457" max="461" width="7.42578125" customWidth="1"/>
    <col min="462" max="462" width="5.5703125" customWidth="1"/>
    <col min="464" max="465" width="7" customWidth="1"/>
    <col min="466" max="467" width="4.85546875" customWidth="1"/>
    <col min="470" max="470" width="3.7109375" customWidth="1"/>
    <col min="471" max="475" width="7.42578125" customWidth="1"/>
    <col min="476" max="476" width="5.5703125" customWidth="1"/>
    <col min="478" max="479" width="7" customWidth="1"/>
    <col min="480" max="481" width="4.85546875" customWidth="1"/>
    <col min="484" max="484" width="3.7109375" customWidth="1"/>
    <col min="485" max="489" width="7.42578125" customWidth="1"/>
    <col min="490" max="490" width="5.5703125" customWidth="1"/>
    <col min="492" max="493" width="7" customWidth="1"/>
    <col min="494" max="495" width="4.85546875" customWidth="1"/>
    <col min="498" max="498" width="3.7109375" customWidth="1"/>
    <col min="712" max="712" width="4.42578125" customWidth="1"/>
    <col min="713" max="717" width="7.42578125" customWidth="1"/>
    <col min="718" max="718" width="5.5703125" customWidth="1"/>
    <col min="720" max="721" width="7" customWidth="1"/>
    <col min="722" max="723" width="4.85546875" customWidth="1"/>
    <col min="726" max="726" width="3.7109375" customWidth="1"/>
    <col min="727" max="731" width="7.42578125" customWidth="1"/>
    <col min="732" max="732" width="5.5703125" customWidth="1"/>
    <col min="734" max="735" width="7" customWidth="1"/>
    <col min="736" max="737" width="4.85546875" customWidth="1"/>
    <col min="740" max="740" width="3.7109375" customWidth="1"/>
    <col min="741" max="745" width="7.42578125" customWidth="1"/>
    <col min="746" max="746" width="5.5703125" customWidth="1"/>
    <col min="748" max="749" width="7" customWidth="1"/>
    <col min="750" max="751" width="4.85546875" customWidth="1"/>
    <col min="754" max="754" width="3.7109375" customWidth="1"/>
    <col min="968" max="968" width="4.42578125" customWidth="1"/>
    <col min="969" max="973" width="7.42578125" customWidth="1"/>
    <col min="974" max="974" width="5.5703125" customWidth="1"/>
    <col min="976" max="977" width="7" customWidth="1"/>
    <col min="978" max="979" width="4.85546875" customWidth="1"/>
    <col min="982" max="982" width="3.7109375" customWidth="1"/>
    <col min="983" max="987" width="7.42578125" customWidth="1"/>
    <col min="988" max="988" width="5.5703125" customWidth="1"/>
    <col min="990" max="991" width="7" customWidth="1"/>
    <col min="992" max="993" width="4.85546875" customWidth="1"/>
    <col min="996" max="996" width="3.7109375" customWidth="1"/>
    <col min="997" max="1001" width="7.42578125" customWidth="1"/>
    <col min="1002" max="1002" width="5.5703125" customWidth="1"/>
    <col min="1004" max="1005" width="7" customWidth="1"/>
    <col min="1006" max="1007" width="4.85546875" customWidth="1"/>
    <col min="1010" max="1010" width="3.7109375" customWidth="1"/>
    <col min="1224" max="1224" width="4.42578125" customWidth="1"/>
    <col min="1225" max="1229" width="7.42578125" customWidth="1"/>
    <col min="1230" max="1230" width="5.5703125" customWidth="1"/>
    <col min="1232" max="1233" width="7" customWidth="1"/>
    <col min="1234" max="1235" width="4.85546875" customWidth="1"/>
    <col min="1238" max="1238" width="3.7109375" customWidth="1"/>
    <col min="1239" max="1243" width="7.42578125" customWidth="1"/>
    <col min="1244" max="1244" width="5.5703125" customWidth="1"/>
    <col min="1246" max="1247" width="7" customWidth="1"/>
    <col min="1248" max="1249" width="4.85546875" customWidth="1"/>
    <col min="1252" max="1252" width="3.7109375" customWidth="1"/>
    <col min="1253" max="1257" width="7.42578125" customWidth="1"/>
    <col min="1258" max="1258" width="5.5703125" customWidth="1"/>
    <col min="1260" max="1261" width="7" customWidth="1"/>
    <col min="1262" max="1263" width="4.85546875" customWidth="1"/>
    <col min="1266" max="1266" width="3.7109375" customWidth="1"/>
    <col min="1480" max="1480" width="4.42578125" customWidth="1"/>
    <col min="1481" max="1485" width="7.42578125" customWidth="1"/>
    <col min="1486" max="1486" width="5.5703125" customWidth="1"/>
    <col min="1488" max="1489" width="7" customWidth="1"/>
    <col min="1490" max="1491" width="4.85546875" customWidth="1"/>
    <col min="1494" max="1494" width="3.7109375" customWidth="1"/>
    <col min="1495" max="1499" width="7.42578125" customWidth="1"/>
    <col min="1500" max="1500" width="5.5703125" customWidth="1"/>
    <col min="1502" max="1503" width="7" customWidth="1"/>
    <col min="1504" max="1505" width="4.85546875" customWidth="1"/>
    <col min="1508" max="1508" width="3.7109375" customWidth="1"/>
    <col min="1509" max="1513" width="7.42578125" customWidth="1"/>
    <col min="1514" max="1514" width="5.5703125" customWidth="1"/>
    <col min="1516" max="1517" width="7" customWidth="1"/>
    <col min="1518" max="1519" width="4.85546875" customWidth="1"/>
    <col min="1522" max="1522" width="3.7109375" customWidth="1"/>
    <col min="1736" max="1736" width="4.42578125" customWidth="1"/>
    <col min="1737" max="1741" width="7.42578125" customWidth="1"/>
    <col min="1742" max="1742" width="5.5703125" customWidth="1"/>
    <col min="1744" max="1745" width="7" customWidth="1"/>
    <col min="1746" max="1747" width="4.85546875" customWidth="1"/>
    <col min="1750" max="1750" width="3.7109375" customWidth="1"/>
    <col min="1751" max="1755" width="7.42578125" customWidth="1"/>
    <col min="1756" max="1756" width="5.5703125" customWidth="1"/>
    <col min="1758" max="1759" width="7" customWidth="1"/>
    <col min="1760" max="1761" width="4.85546875" customWidth="1"/>
    <col min="1764" max="1764" width="3.7109375" customWidth="1"/>
    <col min="1765" max="1769" width="7.42578125" customWidth="1"/>
    <col min="1770" max="1770" width="5.5703125" customWidth="1"/>
    <col min="1772" max="1773" width="7" customWidth="1"/>
    <col min="1774" max="1775" width="4.85546875" customWidth="1"/>
    <col min="1778" max="1778" width="3.7109375" customWidth="1"/>
    <col min="1992" max="1992" width="4.42578125" customWidth="1"/>
    <col min="1993" max="1997" width="7.42578125" customWidth="1"/>
    <col min="1998" max="1998" width="5.5703125" customWidth="1"/>
    <col min="2000" max="2001" width="7" customWidth="1"/>
    <col min="2002" max="2003" width="4.85546875" customWidth="1"/>
    <col min="2006" max="2006" width="3.7109375" customWidth="1"/>
    <col min="2007" max="2011" width="7.42578125" customWidth="1"/>
    <col min="2012" max="2012" width="5.5703125" customWidth="1"/>
    <col min="2014" max="2015" width="7" customWidth="1"/>
    <col min="2016" max="2017" width="4.85546875" customWidth="1"/>
    <col min="2020" max="2020" width="3.7109375" customWidth="1"/>
    <col min="2021" max="2025" width="7.42578125" customWidth="1"/>
    <col min="2026" max="2026" width="5.5703125" customWidth="1"/>
    <col min="2028" max="2029" width="7" customWidth="1"/>
    <col min="2030" max="2031" width="4.85546875" customWidth="1"/>
    <col min="2034" max="2034" width="3.7109375" customWidth="1"/>
    <col min="2248" max="2248" width="4.42578125" customWidth="1"/>
    <col min="2249" max="2253" width="7.42578125" customWidth="1"/>
    <col min="2254" max="2254" width="5.5703125" customWidth="1"/>
    <col min="2256" max="2257" width="7" customWidth="1"/>
    <col min="2258" max="2259" width="4.85546875" customWidth="1"/>
    <col min="2262" max="2262" width="3.7109375" customWidth="1"/>
    <col min="2263" max="2267" width="7.42578125" customWidth="1"/>
    <col min="2268" max="2268" width="5.5703125" customWidth="1"/>
    <col min="2270" max="2271" width="7" customWidth="1"/>
    <col min="2272" max="2273" width="4.85546875" customWidth="1"/>
    <col min="2276" max="2276" width="3.7109375" customWidth="1"/>
    <col min="2277" max="2281" width="7.42578125" customWidth="1"/>
    <col min="2282" max="2282" width="5.5703125" customWidth="1"/>
    <col min="2284" max="2285" width="7" customWidth="1"/>
    <col min="2286" max="2287" width="4.85546875" customWidth="1"/>
    <col min="2290" max="2290" width="3.7109375" customWidth="1"/>
    <col min="2504" max="2504" width="4.42578125" customWidth="1"/>
    <col min="2505" max="2509" width="7.42578125" customWidth="1"/>
    <col min="2510" max="2510" width="5.5703125" customWidth="1"/>
    <col min="2512" max="2513" width="7" customWidth="1"/>
    <col min="2514" max="2515" width="4.85546875" customWidth="1"/>
    <col min="2518" max="2518" width="3.7109375" customWidth="1"/>
    <col min="2519" max="2523" width="7.42578125" customWidth="1"/>
    <col min="2524" max="2524" width="5.5703125" customWidth="1"/>
    <col min="2526" max="2527" width="7" customWidth="1"/>
    <col min="2528" max="2529" width="4.85546875" customWidth="1"/>
    <col min="2532" max="2532" width="3.7109375" customWidth="1"/>
    <col min="2533" max="2537" width="7.42578125" customWidth="1"/>
    <col min="2538" max="2538" width="5.5703125" customWidth="1"/>
    <col min="2540" max="2541" width="7" customWidth="1"/>
    <col min="2542" max="2543" width="4.85546875" customWidth="1"/>
    <col min="2546" max="2546" width="3.7109375" customWidth="1"/>
    <col min="2760" max="2760" width="4.42578125" customWidth="1"/>
    <col min="2761" max="2765" width="7.42578125" customWidth="1"/>
    <col min="2766" max="2766" width="5.5703125" customWidth="1"/>
    <col min="2768" max="2769" width="7" customWidth="1"/>
    <col min="2770" max="2771" width="4.85546875" customWidth="1"/>
    <col min="2774" max="2774" width="3.7109375" customWidth="1"/>
    <col min="2775" max="2779" width="7.42578125" customWidth="1"/>
    <col min="2780" max="2780" width="5.5703125" customWidth="1"/>
    <col min="2782" max="2783" width="7" customWidth="1"/>
    <col min="2784" max="2785" width="4.85546875" customWidth="1"/>
    <col min="2788" max="2788" width="3.7109375" customWidth="1"/>
    <col min="2789" max="2793" width="7.42578125" customWidth="1"/>
    <col min="2794" max="2794" width="5.5703125" customWidth="1"/>
    <col min="2796" max="2797" width="7" customWidth="1"/>
    <col min="2798" max="2799" width="4.85546875" customWidth="1"/>
    <col min="2802" max="2802" width="3.7109375" customWidth="1"/>
    <col min="3016" max="3016" width="4.42578125" customWidth="1"/>
    <col min="3017" max="3021" width="7.42578125" customWidth="1"/>
    <col min="3022" max="3022" width="5.5703125" customWidth="1"/>
    <col min="3024" max="3025" width="7" customWidth="1"/>
    <col min="3026" max="3027" width="4.85546875" customWidth="1"/>
    <col min="3030" max="3030" width="3.7109375" customWidth="1"/>
    <col min="3031" max="3035" width="7.42578125" customWidth="1"/>
    <col min="3036" max="3036" width="5.5703125" customWidth="1"/>
    <col min="3038" max="3039" width="7" customWidth="1"/>
    <col min="3040" max="3041" width="4.85546875" customWidth="1"/>
    <col min="3044" max="3044" width="3.7109375" customWidth="1"/>
    <col min="3045" max="3049" width="7.42578125" customWidth="1"/>
    <col min="3050" max="3050" width="5.5703125" customWidth="1"/>
    <col min="3052" max="3053" width="7" customWidth="1"/>
    <col min="3054" max="3055" width="4.85546875" customWidth="1"/>
    <col min="3058" max="3058" width="3.7109375" customWidth="1"/>
    <col min="3272" max="3272" width="4.42578125" customWidth="1"/>
    <col min="3273" max="3277" width="7.42578125" customWidth="1"/>
    <col min="3278" max="3278" width="5.5703125" customWidth="1"/>
    <col min="3280" max="3281" width="7" customWidth="1"/>
    <col min="3282" max="3283" width="4.85546875" customWidth="1"/>
    <col min="3286" max="3286" width="3.7109375" customWidth="1"/>
    <col min="3287" max="3291" width="7.42578125" customWidth="1"/>
    <col min="3292" max="3292" width="5.5703125" customWidth="1"/>
    <col min="3294" max="3295" width="7" customWidth="1"/>
    <col min="3296" max="3297" width="4.85546875" customWidth="1"/>
    <col min="3300" max="3300" width="3.7109375" customWidth="1"/>
    <col min="3301" max="3305" width="7.42578125" customWidth="1"/>
    <col min="3306" max="3306" width="5.5703125" customWidth="1"/>
    <col min="3308" max="3309" width="7" customWidth="1"/>
    <col min="3310" max="3311" width="4.85546875" customWidth="1"/>
    <col min="3314" max="3314" width="3.7109375" customWidth="1"/>
    <col min="3528" max="3528" width="4.42578125" customWidth="1"/>
    <col min="3529" max="3533" width="7.42578125" customWidth="1"/>
    <col min="3534" max="3534" width="5.5703125" customWidth="1"/>
    <col min="3536" max="3537" width="7" customWidth="1"/>
    <col min="3538" max="3539" width="4.85546875" customWidth="1"/>
    <col min="3542" max="3542" width="3.7109375" customWidth="1"/>
    <col min="3543" max="3547" width="7.42578125" customWidth="1"/>
    <col min="3548" max="3548" width="5.5703125" customWidth="1"/>
    <col min="3550" max="3551" width="7" customWidth="1"/>
    <col min="3552" max="3553" width="4.85546875" customWidth="1"/>
    <col min="3556" max="3556" width="3.7109375" customWidth="1"/>
    <col min="3557" max="3561" width="7.42578125" customWidth="1"/>
    <col min="3562" max="3562" width="5.5703125" customWidth="1"/>
    <col min="3564" max="3565" width="7" customWidth="1"/>
    <col min="3566" max="3567" width="4.85546875" customWidth="1"/>
    <col min="3570" max="3570" width="3.7109375" customWidth="1"/>
    <col min="3784" max="3784" width="4.42578125" customWidth="1"/>
    <col min="3785" max="3789" width="7.42578125" customWidth="1"/>
    <col min="3790" max="3790" width="5.5703125" customWidth="1"/>
    <col min="3792" max="3793" width="7" customWidth="1"/>
    <col min="3794" max="3795" width="4.85546875" customWidth="1"/>
    <col min="3798" max="3798" width="3.7109375" customWidth="1"/>
    <col min="3799" max="3803" width="7.42578125" customWidth="1"/>
    <col min="3804" max="3804" width="5.5703125" customWidth="1"/>
    <col min="3806" max="3807" width="7" customWidth="1"/>
    <col min="3808" max="3809" width="4.85546875" customWidth="1"/>
    <col min="3812" max="3812" width="3.7109375" customWidth="1"/>
    <col min="3813" max="3817" width="7.42578125" customWidth="1"/>
    <col min="3818" max="3818" width="5.5703125" customWidth="1"/>
    <col min="3820" max="3821" width="7" customWidth="1"/>
    <col min="3822" max="3823" width="4.85546875" customWidth="1"/>
    <col min="3826" max="3826" width="3.7109375" customWidth="1"/>
    <col min="4040" max="4040" width="4.42578125" customWidth="1"/>
    <col min="4041" max="4045" width="7.42578125" customWidth="1"/>
    <col min="4046" max="4046" width="5.5703125" customWidth="1"/>
    <col min="4048" max="4049" width="7" customWidth="1"/>
    <col min="4050" max="4051" width="4.85546875" customWidth="1"/>
    <col min="4054" max="4054" width="3.7109375" customWidth="1"/>
    <col min="4055" max="4059" width="7.42578125" customWidth="1"/>
    <col min="4060" max="4060" width="5.5703125" customWidth="1"/>
    <col min="4062" max="4063" width="7" customWidth="1"/>
    <col min="4064" max="4065" width="4.85546875" customWidth="1"/>
    <col min="4068" max="4068" width="3.7109375" customWidth="1"/>
    <col min="4069" max="4073" width="7.42578125" customWidth="1"/>
    <col min="4074" max="4074" width="5.5703125" customWidth="1"/>
    <col min="4076" max="4077" width="7" customWidth="1"/>
    <col min="4078" max="4079" width="4.85546875" customWidth="1"/>
    <col min="4082" max="4082" width="3.7109375" customWidth="1"/>
    <col min="4296" max="4296" width="4.42578125" customWidth="1"/>
    <col min="4297" max="4301" width="7.42578125" customWidth="1"/>
    <col min="4302" max="4302" width="5.5703125" customWidth="1"/>
    <col min="4304" max="4305" width="7" customWidth="1"/>
    <col min="4306" max="4307" width="4.85546875" customWidth="1"/>
    <col min="4310" max="4310" width="3.7109375" customWidth="1"/>
    <col min="4311" max="4315" width="7.42578125" customWidth="1"/>
    <col min="4316" max="4316" width="5.5703125" customWidth="1"/>
    <col min="4318" max="4319" width="7" customWidth="1"/>
    <col min="4320" max="4321" width="4.85546875" customWidth="1"/>
    <col min="4324" max="4324" width="3.7109375" customWidth="1"/>
    <col min="4325" max="4329" width="7.42578125" customWidth="1"/>
    <col min="4330" max="4330" width="5.5703125" customWidth="1"/>
    <col min="4332" max="4333" width="7" customWidth="1"/>
    <col min="4334" max="4335" width="4.85546875" customWidth="1"/>
    <col min="4338" max="4338" width="3.7109375" customWidth="1"/>
    <col min="4552" max="4552" width="4.42578125" customWidth="1"/>
    <col min="4553" max="4557" width="7.42578125" customWidth="1"/>
    <col min="4558" max="4558" width="5.5703125" customWidth="1"/>
    <col min="4560" max="4561" width="7" customWidth="1"/>
    <col min="4562" max="4563" width="4.85546875" customWidth="1"/>
    <col min="4566" max="4566" width="3.7109375" customWidth="1"/>
    <col min="4567" max="4571" width="7.42578125" customWidth="1"/>
    <col min="4572" max="4572" width="5.5703125" customWidth="1"/>
    <col min="4574" max="4575" width="7" customWidth="1"/>
    <col min="4576" max="4577" width="4.85546875" customWidth="1"/>
    <col min="4580" max="4580" width="3.7109375" customWidth="1"/>
    <col min="4581" max="4585" width="7.42578125" customWidth="1"/>
    <col min="4586" max="4586" width="5.5703125" customWidth="1"/>
    <col min="4588" max="4589" width="7" customWidth="1"/>
    <col min="4590" max="4591" width="4.85546875" customWidth="1"/>
    <col min="4594" max="4594" width="3.7109375" customWidth="1"/>
    <col min="4808" max="4808" width="4.42578125" customWidth="1"/>
    <col min="4809" max="4813" width="7.42578125" customWidth="1"/>
    <col min="4814" max="4814" width="5.5703125" customWidth="1"/>
    <col min="4816" max="4817" width="7" customWidth="1"/>
    <col min="4818" max="4819" width="4.85546875" customWidth="1"/>
    <col min="4822" max="4822" width="3.7109375" customWidth="1"/>
    <col min="4823" max="4827" width="7.42578125" customWidth="1"/>
    <col min="4828" max="4828" width="5.5703125" customWidth="1"/>
    <col min="4830" max="4831" width="7" customWidth="1"/>
    <col min="4832" max="4833" width="4.85546875" customWidth="1"/>
    <col min="4836" max="4836" width="3.7109375" customWidth="1"/>
    <col min="4837" max="4841" width="7.42578125" customWidth="1"/>
    <col min="4842" max="4842" width="5.5703125" customWidth="1"/>
    <col min="4844" max="4845" width="7" customWidth="1"/>
    <col min="4846" max="4847" width="4.85546875" customWidth="1"/>
    <col min="4850" max="4850" width="3.7109375" customWidth="1"/>
    <col min="5064" max="5064" width="4.42578125" customWidth="1"/>
    <col min="5065" max="5069" width="7.42578125" customWidth="1"/>
    <col min="5070" max="5070" width="5.5703125" customWidth="1"/>
    <col min="5072" max="5073" width="7" customWidth="1"/>
    <col min="5074" max="5075" width="4.85546875" customWidth="1"/>
    <col min="5078" max="5078" width="3.7109375" customWidth="1"/>
    <col min="5079" max="5083" width="7.42578125" customWidth="1"/>
    <col min="5084" max="5084" width="5.5703125" customWidth="1"/>
    <col min="5086" max="5087" width="7" customWidth="1"/>
    <col min="5088" max="5089" width="4.85546875" customWidth="1"/>
    <col min="5092" max="5092" width="3.7109375" customWidth="1"/>
    <col min="5093" max="5097" width="7.42578125" customWidth="1"/>
    <col min="5098" max="5098" width="5.5703125" customWidth="1"/>
    <col min="5100" max="5101" width="7" customWidth="1"/>
    <col min="5102" max="5103" width="4.85546875" customWidth="1"/>
    <col min="5106" max="5106" width="3.7109375" customWidth="1"/>
    <col min="5320" max="5320" width="4.42578125" customWidth="1"/>
    <col min="5321" max="5325" width="7.42578125" customWidth="1"/>
    <col min="5326" max="5326" width="5.5703125" customWidth="1"/>
    <col min="5328" max="5329" width="7" customWidth="1"/>
    <col min="5330" max="5331" width="4.85546875" customWidth="1"/>
    <col min="5334" max="5334" width="3.7109375" customWidth="1"/>
    <col min="5335" max="5339" width="7.42578125" customWidth="1"/>
    <col min="5340" max="5340" width="5.5703125" customWidth="1"/>
    <col min="5342" max="5343" width="7" customWidth="1"/>
    <col min="5344" max="5345" width="4.85546875" customWidth="1"/>
    <col min="5348" max="5348" width="3.7109375" customWidth="1"/>
    <col min="5349" max="5353" width="7.42578125" customWidth="1"/>
    <col min="5354" max="5354" width="5.5703125" customWidth="1"/>
    <col min="5356" max="5357" width="7" customWidth="1"/>
    <col min="5358" max="5359" width="4.85546875" customWidth="1"/>
    <col min="5362" max="5362" width="3.7109375" customWidth="1"/>
    <col min="5576" max="5576" width="4.42578125" customWidth="1"/>
    <col min="5577" max="5581" width="7.42578125" customWidth="1"/>
    <col min="5582" max="5582" width="5.5703125" customWidth="1"/>
    <col min="5584" max="5585" width="7" customWidth="1"/>
    <col min="5586" max="5587" width="4.85546875" customWidth="1"/>
    <col min="5590" max="5590" width="3.7109375" customWidth="1"/>
    <col min="5591" max="5595" width="7.42578125" customWidth="1"/>
    <col min="5596" max="5596" width="5.5703125" customWidth="1"/>
    <col min="5598" max="5599" width="7" customWidth="1"/>
    <col min="5600" max="5601" width="4.85546875" customWidth="1"/>
    <col min="5604" max="5604" width="3.7109375" customWidth="1"/>
    <col min="5605" max="5609" width="7.42578125" customWidth="1"/>
    <col min="5610" max="5610" width="5.5703125" customWidth="1"/>
    <col min="5612" max="5613" width="7" customWidth="1"/>
    <col min="5614" max="5615" width="4.85546875" customWidth="1"/>
    <col min="5618" max="5618" width="3.7109375" customWidth="1"/>
    <col min="5832" max="5832" width="4.42578125" customWidth="1"/>
    <col min="5833" max="5837" width="7.42578125" customWidth="1"/>
    <col min="5838" max="5838" width="5.5703125" customWidth="1"/>
    <col min="5840" max="5841" width="7" customWidth="1"/>
    <col min="5842" max="5843" width="4.85546875" customWidth="1"/>
    <col min="5846" max="5846" width="3.7109375" customWidth="1"/>
    <col min="5847" max="5851" width="7.42578125" customWidth="1"/>
    <col min="5852" max="5852" width="5.5703125" customWidth="1"/>
    <col min="5854" max="5855" width="7" customWidth="1"/>
    <col min="5856" max="5857" width="4.85546875" customWidth="1"/>
    <col min="5860" max="5860" width="3.7109375" customWidth="1"/>
    <col min="5861" max="5865" width="7.42578125" customWidth="1"/>
    <col min="5866" max="5866" width="5.5703125" customWidth="1"/>
    <col min="5868" max="5869" width="7" customWidth="1"/>
    <col min="5870" max="5871" width="4.85546875" customWidth="1"/>
    <col min="5874" max="5874" width="3.7109375" customWidth="1"/>
    <col min="6088" max="6088" width="4.42578125" customWidth="1"/>
    <col min="6089" max="6093" width="7.42578125" customWidth="1"/>
    <col min="6094" max="6094" width="5.5703125" customWidth="1"/>
    <col min="6096" max="6097" width="7" customWidth="1"/>
    <col min="6098" max="6099" width="4.85546875" customWidth="1"/>
    <col min="6102" max="6102" width="3.7109375" customWidth="1"/>
    <col min="6103" max="6107" width="7.42578125" customWidth="1"/>
    <col min="6108" max="6108" width="5.5703125" customWidth="1"/>
    <col min="6110" max="6111" width="7" customWidth="1"/>
    <col min="6112" max="6113" width="4.85546875" customWidth="1"/>
    <col min="6116" max="6116" width="3.7109375" customWidth="1"/>
    <col min="6117" max="6121" width="7.42578125" customWidth="1"/>
    <col min="6122" max="6122" width="5.5703125" customWidth="1"/>
    <col min="6124" max="6125" width="7" customWidth="1"/>
    <col min="6126" max="6127" width="4.85546875" customWidth="1"/>
    <col min="6130" max="6130" width="3.7109375" customWidth="1"/>
    <col min="6344" max="6344" width="4.42578125" customWidth="1"/>
    <col min="6345" max="6349" width="7.42578125" customWidth="1"/>
    <col min="6350" max="6350" width="5.5703125" customWidth="1"/>
    <col min="6352" max="6353" width="7" customWidth="1"/>
    <col min="6354" max="6355" width="4.85546875" customWidth="1"/>
    <col min="6358" max="6358" width="3.7109375" customWidth="1"/>
    <col min="6359" max="6363" width="7.42578125" customWidth="1"/>
    <col min="6364" max="6364" width="5.5703125" customWidth="1"/>
    <col min="6366" max="6367" width="7" customWidth="1"/>
    <col min="6368" max="6369" width="4.85546875" customWidth="1"/>
    <col min="6372" max="6372" width="3.7109375" customWidth="1"/>
    <col min="6373" max="6377" width="7.42578125" customWidth="1"/>
    <col min="6378" max="6378" width="5.5703125" customWidth="1"/>
    <col min="6380" max="6381" width="7" customWidth="1"/>
    <col min="6382" max="6383" width="4.85546875" customWidth="1"/>
    <col min="6386" max="6386" width="3.7109375" customWidth="1"/>
    <col min="6600" max="6600" width="4.42578125" customWidth="1"/>
    <col min="6601" max="6605" width="7.42578125" customWidth="1"/>
    <col min="6606" max="6606" width="5.5703125" customWidth="1"/>
    <col min="6608" max="6609" width="7" customWidth="1"/>
    <col min="6610" max="6611" width="4.85546875" customWidth="1"/>
    <col min="6614" max="6614" width="3.7109375" customWidth="1"/>
    <col min="6615" max="6619" width="7.42578125" customWidth="1"/>
    <col min="6620" max="6620" width="5.5703125" customWidth="1"/>
    <col min="6622" max="6623" width="7" customWidth="1"/>
    <col min="6624" max="6625" width="4.85546875" customWidth="1"/>
    <col min="6628" max="6628" width="3.7109375" customWidth="1"/>
    <col min="6629" max="6633" width="7.42578125" customWidth="1"/>
    <col min="6634" max="6634" width="5.5703125" customWidth="1"/>
    <col min="6636" max="6637" width="7" customWidth="1"/>
    <col min="6638" max="6639" width="4.85546875" customWidth="1"/>
    <col min="6642" max="6642" width="3.7109375" customWidth="1"/>
    <col min="6856" max="6856" width="4.42578125" customWidth="1"/>
    <col min="6857" max="6861" width="7.42578125" customWidth="1"/>
    <col min="6862" max="6862" width="5.5703125" customWidth="1"/>
    <col min="6864" max="6865" width="7" customWidth="1"/>
    <col min="6866" max="6867" width="4.85546875" customWidth="1"/>
    <col min="6870" max="6870" width="3.7109375" customWidth="1"/>
    <col min="6871" max="6875" width="7.42578125" customWidth="1"/>
    <col min="6876" max="6876" width="5.5703125" customWidth="1"/>
    <col min="6878" max="6879" width="7" customWidth="1"/>
    <col min="6880" max="6881" width="4.85546875" customWidth="1"/>
    <col min="6884" max="6884" width="3.7109375" customWidth="1"/>
    <col min="6885" max="6889" width="7.42578125" customWidth="1"/>
    <col min="6890" max="6890" width="5.5703125" customWidth="1"/>
    <col min="6892" max="6893" width="7" customWidth="1"/>
    <col min="6894" max="6895" width="4.85546875" customWidth="1"/>
    <col min="6898" max="6898" width="3.7109375" customWidth="1"/>
    <col min="7112" max="7112" width="4.42578125" customWidth="1"/>
    <col min="7113" max="7117" width="7.42578125" customWidth="1"/>
    <col min="7118" max="7118" width="5.5703125" customWidth="1"/>
    <col min="7120" max="7121" width="7" customWidth="1"/>
    <col min="7122" max="7123" width="4.85546875" customWidth="1"/>
    <col min="7126" max="7126" width="3.7109375" customWidth="1"/>
    <col min="7127" max="7131" width="7.42578125" customWidth="1"/>
    <col min="7132" max="7132" width="5.5703125" customWidth="1"/>
    <col min="7134" max="7135" width="7" customWidth="1"/>
    <col min="7136" max="7137" width="4.85546875" customWidth="1"/>
    <col min="7140" max="7140" width="3.7109375" customWidth="1"/>
    <col min="7141" max="7145" width="7.42578125" customWidth="1"/>
    <col min="7146" max="7146" width="5.5703125" customWidth="1"/>
    <col min="7148" max="7149" width="7" customWidth="1"/>
    <col min="7150" max="7151" width="4.85546875" customWidth="1"/>
    <col min="7154" max="7154" width="3.7109375" customWidth="1"/>
    <col min="7368" max="7368" width="4.42578125" customWidth="1"/>
    <col min="7369" max="7373" width="7.42578125" customWidth="1"/>
    <col min="7374" max="7374" width="5.5703125" customWidth="1"/>
    <col min="7376" max="7377" width="7" customWidth="1"/>
    <col min="7378" max="7379" width="4.85546875" customWidth="1"/>
    <col min="7382" max="7382" width="3.7109375" customWidth="1"/>
    <col min="7383" max="7387" width="7.42578125" customWidth="1"/>
    <col min="7388" max="7388" width="5.5703125" customWidth="1"/>
    <col min="7390" max="7391" width="7" customWidth="1"/>
    <col min="7392" max="7393" width="4.85546875" customWidth="1"/>
    <col min="7396" max="7396" width="3.7109375" customWidth="1"/>
    <col min="7397" max="7401" width="7.42578125" customWidth="1"/>
    <col min="7402" max="7402" width="5.5703125" customWidth="1"/>
    <col min="7404" max="7405" width="7" customWidth="1"/>
    <col min="7406" max="7407" width="4.85546875" customWidth="1"/>
    <col min="7410" max="7410" width="3.7109375" customWidth="1"/>
    <col min="7624" max="7624" width="4.42578125" customWidth="1"/>
    <col min="7625" max="7629" width="7.42578125" customWidth="1"/>
    <col min="7630" max="7630" width="5.5703125" customWidth="1"/>
    <col min="7632" max="7633" width="7" customWidth="1"/>
    <col min="7634" max="7635" width="4.85546875" customWidth="1"/>
    <col min="7638" max="7638" width="3.7109375" customWidth="1"/>
    <col min="7639" max="7643" width="7.42578125" customWidth="1"/>
    <col min="7644" max="7644" width="5.5703125" customWidth="1"/>
    <col min="7646" max="7647" width="7" customWidth="1"/>
    <col min="7648" max="7649" width="4.85546875" customWidth="1"/>
    <col min="7652" max="7652" width="3.7109375" customWidth="1"/>
    <col min="7653" max="7657" width="7.42578125" customWidth="1"/>
    <col min="7658" max="7658" width="5.5703125" customWidth="1"/>
    <col min="7660" max="7661" width="7" customWidth="1"/>
    <col min="7662" max="7663" width="4.85546875" customWidth="1"/>
    <col min="7666" max="7666" width="3.7109375" customWidth="1"/>
    <col min="7880" max="7880" width="4.42578125" customWidth="1"/>
    <col min="7881" max="7885" width="7.42578125" customWidth="1"/>
    <col min="7886" max="7886" width="5.5703125" customWidth="1"/>
    <col min="7888" max="7889" width="7" customWidth="1"/>
    <col min="7890" max="7891" width="4.85546875" customWidth="1"/>
    <col min="7894" max="7894" width="3.7109375" customWidth="1"/>
    <col min="7895" max="7899" width="7.42578125" customWidth="1"/>
    <col min="7900" max="7900" width="5.5703125" customWidth="1"/>
    <col min="7902" max="7903" width="7" customWidth="1"/>
    <col min="7904" max="7905" width="4.85546875" customWidth="1"/>
    <col min="7908" max="7908" width="3.7109375" customWidth="1"/>
    <col min="7909" max="7913" width="7.42578125" customWidth="1"/>
    <col min="7914" max="7914" width="5.5703125" customWidth="1"/>
    <col min="7916" max="7917" width="7" customWidth="1"/>
    <col min="7918" max="7919" width="4.85546875" customWidth="1"/>
    <col min="7922" max="7922" width="3.7109375" customWidth="1"/>
    <col min="8136" max="8136" width="4.42578125" customWidth="1"/>
    <col min="8137" max="8141" width="7.42578125" customWidth="1"/>
    <col min="8142" max="8142" width="5.5703125" customWidth="1"/>
    <col min="8144" max="8145" width="7" customWidth="1"/>
    <col min="8146" max="8147" width="4.85546875" customWidth="1"/>
    <col min="8150" max="8150" width="3.7109375" customWidth="1"/>
    <col min="8151" max="8155" width="7.42578125" customWidth="1"/>
    <col min="8156" max="8156" width="5.5703125" customWidth="1"/>
    <col min="8158" max="8159" width="7" customWidth="1"/>
    <col min="8160" max="8161" width="4.85546875" customWidth="1"/>
    <col min="8164" max="8164" width="3.7109375" customWidth="1"/>
    <col min="8165" max="8169" width="7.42578125" customWidth="1"/>
    <col min="8170" max="8170" width="5.5703125" customWidth="1"/>
    <col min="8172" max="8173" width="7" customWidth="1"/>
    <col min="8174" max="8175" width="4.85546875" customWidth="1"/>
    <col min="8178" max="8178" width="3.7109375" customWidth="1"/>
    <col min="8392" max="8392" width="4.42578125" customWidth="1"/>
    <col min="8393" max="8397" width="7.42578125" customWidth="1"/>
    <col min="8398" max="8398" width="5.5703125" customWidth="1"/>
    <col min="8400" max="8401" width="7" customWidth="1"/>
    <col min="8402" max="8403" width="4.85546875" customWidth="1"/>
    <col min="8406" max="8406" width="3.7109375" customWidth="1"/>
    <col min="8407" max="8411" width="7.42578125" customWidth="1"/>
    <col min="8412" max="8412" width="5.5703125" customWidth="1"/>
    <col min="8414" max="8415" width="7" customWidth="1"/>
    <col min="8416" max="8417" width="4.85546875" customWidth="1"/>
    <col min="8420" max="8420" width="3.7109375" customWidth="1"/>
    <col min="8421" max="8425" width="7.42578125" customWidth="1"/>
    <col min="8426" max="8426" width="5.5703125" customWidth="1"/>
    <col min="8428" max="8429" width="7" customWidth="1"/>
    <col min="8430" max="8431" width="4.85546875" customWidth="1"/>
    <col min="8434" max="8434" width="3.7109375" customWidth="1"/>
    <col min="8648" max="8648" width="4.42578125" customWidth="1"/>
    <col min="8649" max="8653" width="7.42578125" customWidth="1"/>
    <col min="8654" max="8654" width="5.5703125" customWidth="1"/>
    <col min="8656" max="8657" width="7" customWidth="1"/>
    <col min="8658" max="8659" width="4.85546875" customWidth="1"/>
    <col min="8662" max="8662" width="3.7109375" customWidth="1"/>
    <col min="8663" max="8667" width="7.42578125" customWidth="1"/>
    <col min="8668" max="8668" width="5.5703125" customWidth="1"/>
    <col min="8670" max="8671" width="7" customWidth="1"/>
    <col min="8672" max="8673" width="4.85546875" customWidth="1"/>
    <col min="8676" max="8676" width="3.7109375" customWidth="1"/>
    <col min="8677" max="8681" width="7.42578125" customWidth="1"/>
    <col min="8682" max="8682" width="5.5703125" customWidth="1"/>
    <col min="8684" max="8685" width="7" customWidth="1"/>
    <col min="8686" max="8687" width="4.85546875" customWidth="1"/>
    <col min="8690" max="8690" width="3.7109375" customWidth="1"/>
    <col min="8904" max="8904" width="4.42578125" customWidth="1"/>
    <col min="8905" max="8909" width="7.42578125" customWidth="1"/>
    <col min="8910" max="8910" width="5.5703125" customWidth="1"/>
    <col min="8912" max="8913" width="7" customWidth="1"/>
    <col min="8914" max="8915" width="4.85546875" customWidth="1"/>
    <col min="8918" max="8918" width="3.7109375" customWidth="1"/>
    <col min="8919" max="8923" width="7.42578125" customWidth="1"/>
    <col min="8924" max="8924" width="5.5703125" customWidth="1"/>
    <col min="8926" max="8927" width="7" customWidth="1"/>
    <col min="8928" max="8929" width="4.85546875" customWidth="1"/>
    <col min="8932" max="8932" width="3.7109375" customWidth="1"/>
    <col min="8933" max="8937" width="7.42578125" customWidth="1"/>
    <col min="8938" max="8938" width="5.5703125" customWidth="1"/>
    <col min="8940" max="8941" width="7" customWidth="1"/>
    <col min="8942" max="8943" width="4.85546875" customWidth="1"/>
    <col min="8946" max="8946" width="3.7109375" customWidth="1"/>
    <col min="9160" max="9160" width="4.42578125" customWidth="1"/>
    <col min="9161" max="9165" width="7.42578125" customWidth="1"/>
    <col min="9166" max="9166" width="5.5703125" customWidth="1"/>
    <col min="9168" max="9169" width="7" customWidth="1"/>
    <col min="9170" max="9171" width="4.85546875" customWidth="1"/>
    <col min="9174" max="9174" width="3.7109375" customWidth="1"/>
    <col min="9175" max="9179" width="7.42578125" customWidth="1"/>
    <col min="9180" max="9180" width="5.5703125" customWidth="1"/>
    <col min="9182" max="9183" width="7" customWidth="1"/>
    <col min="9184" max="9185" width="4.85546875" customWidth="1"/>
    <col min="9188" max="9188" width="3.7109375" customWidth="1"/>
    <col min="9189" max="9193" width="7.42578125" customWidth="1"/>
    <col min="9194" max="9194" width="5.5703125" customWidth="1"/>
    <col min="9196" max="9197" width="7" customWidth="1"/>
    <col min="9198" max="9199" width="4.85546875" customWidth="1"/>
    <col min="9202" max="9202" width="3.7109375" customWidth="1"/>
    <col min="9416" max="9416" width="4.42578125" customWidth="1"/>
    <col min="9417" max="9421" width="7.42578125" customWidth="1"/>
    <col min="9422" max="9422" width="5.5703125" customWidth="1"/>
    <col min="9424" max="9425" width="7" customWidth="1"/>
    <col min="9426" max="9427" width="4.85546875" customWidth="1"/>
    <col min="9430" max="9430" width="3.7109375" customWidth="1"/>
    <col min="9431" max="9435" width="7.42578125" customWidth="1"/>
    <col min="9436" max="9436" width="5.5703125" customWidth="1"/>
    <col min="9438" max="9439" width="7" customWidth="1"/>
    <col min="9440" max="9441" width="4.85546875" customWidth="1"/>
    <col min="9444" max="9444" width="3.7109375" customWidth="1"/>
    <col min="9445" max="9449" width="7.42578125" customWidth="1"/>
    <col min="9450" max="9450" width="5.5703125" customWidth="1"/>
    <col min="9452" max="9453" width="7" customWidth="1"/>
    <col min="9454" max="9455" width="4.85546875" customWidth="1"/>
    <col min="9458" max="9458" width="3.7109375" customWidth="1"/>
    <col min="9672" max="9672" width="4.42578125" customWidth="1"/>
    <col min="9673" max="9677" width="7.42578125" customWidth="1"/>
    <col min="9678" max="9678" width="5.5703125" customWidth="1"/>
    <col min="9680" max="9681" width="7" customWidth="1"/>
    <col min="9682" max="9683" width="4.85546875" customWidth="1"/>
    <col min="9686" max="9686" width="3.7109375" customWidth="1"/>
    <col min="9687" max="9691" width="7.42578125" customWidth="1"/>
    <col min="9692" max="9692" width="5.5703125" customWidth="1"/>
    <col min="9694" max="9695" width="7" customWidth="1"/>
    <col min="9696" max="9697" width="4.85546875" customWidth="1"/>
    <col min="9700" max="9700" width="3.7109375" customWidth="1"/>
    <col min="9701" max="9705" width="7.42578125" customWidth="1"/>
    <col min="9706" max="9706" width="5.5703125" customWidth="1"/>
    <col min="9708" max="9709" width="7" customWidth="1"/>
    <col min="9710" max="9711" width="4.85546875" customWidth="1"/>
    <col min="9714" max="9714" width="3.7109375" customWidth="1"/>
    <col min="9928" max="9928" width="4.42578125" customWidth="1"/>
    <col min="9929" max="9933" width="7.42578125" customWidth="1"/>
    <col min="9934" max="9934" width="5.5703125" customWidth="1"/>
    <col min="9936" max="9937" width="7" customWidth="1"/>
    <col min="9938" max="9939" width="4.85546875" customWidth="1"/>
    <col min="9942" max="9942" width="3.7109375" customWidth="1"/>
    <col min="9943" max="9947" width="7.42578125" customWidth="1"/>
    <col min="9948" max="9948" width="5.5703125" customWidth="1"/>
    <col min="9950" max="9951" width="7" customWidth="1"/>
    <col min="9952" max="9953" width="4.85546875" customWidth="1"/>
    <col min="9956" max="9956" width="3.7109375" customWidth="1"/>
    <col min="9957" max="9961" width="7.42578125" customWidth="1"/>
    <col min="9962" max="9962" width="5.5703125" customWidth="1"/>
    <col min="9964" max="9965" width="7" customWidth="1"/>
    <col min="9966" max="9967" width="4.85546875" customWidth="1"/>
    <col min="9970" max="9970" width="3.7109375" customWidth="1"/>
    <col min="10184" max="10184" width="4.42578125" customWidth="1"/>
    <col min="10185" max="10189" width="7.42578125" customWidth="1"/>
    <col min="10190" max="10190" width="5.5703125" customWidth="1"/>
    <col min="10192" max="10193" width="7" customWidth="1"/>
    <col min="10194" max="10195" width="4.85546875" customWidth="1"/>
    <col min="10198" max="10198" width="3.7109375" customWidth="1"/>
    <col min="10199" max="10203" width="7.42578125" customWidth="1"/>
    <col min="10204" max="10204" width="5.5703125" customWidth="1"/>
    <col min="10206" max="10207" width="7" customWidth="1"/>
    <col min="10208" max="10209" width="4.85546875" customWidth="1"/>
    <col min="10212" max="10212" width="3.7109375" customWidth="1"/>
    <col min="10213" max="10217" width="7.42578125" customWidth="1"/>
    <col min="10218" max="10218" width="5.5703125" customWidth="1"/>
    <col min="10220" max="10221" width="7" customWidth="1"/>
    <col min="10222" max="10223" width="4.85546875" customWidth="1"/>
    <col min="10226" max="10226" width="3.7109375" customWidth="1"/>
    <col min="10440" max="10440" width="4.42578125" customWidth="1"/>
    <col min="10441" max="10445" width="7.42578125" customWidth="1"/>
    <col min="10446" max="10446" width="5.5703125" customWidth="1"/>
    <col min="10448" max="10449" width="7" customWidth="1"/>
    <col min="10450" max="10451" width="4.85546875" customWidth="1"/>
    <col min="10454" max="10454" width="3.7109375" customWidth="1"/>
    <col min="10455" max="10459" width="7.42578125" customWidth="1"/>
    <col min="10460" max="10460" width="5.5703125" customWidth="1"/>
    <col min="10462" max="10463" width="7" customWidth="1"/>
    <col min="10464" max="10465" width="4.85546875" customWidth="1"/>
    <col min="10468" max="10468" width="3.7109375" customWidth="1"/>
    <col min="10469" max="10473" width="7.42578125" customWidth="1"/>
    <col min="10474" max="10474" width="5.5703125" customWidth="1"/>
    <col min="10476" max="10477" width="7" customWidth="1"/>
    <col min="10478" max="10479" width="4.85546875" customWidth="1"/>
    <col min="10482" max="10482" width="3.7109375" customWidth="1"/>
    <col min="10696" max="10696" width="4.42578125" customWidth="1"/>
    <col min="10697" max="10701" width="7.42578125" customWidth="1"/>
    <col min="10702" max="10702" width="5.5703125" customWidth="1"/>
    <col min="10704" max="10705" width="7" customWidth="1"/>
    <col min="10706" max="10707" width="4.85546875" customWidth="1"/>
    <col min="10710" max="10710" width="3.7109375" customWidth="1"/>
    <col min="10711" max="10715" width="7.42578125" customWidth="1"/>
    <col min="10716" max="10716" width="5.5703125" customWidth="1"/>
    <col min="10718" max="10719" width="7" customWidth="1"/>
    <col min="10720" max="10721" width="4.85546875" customWidth="1"/>
    <col min="10724" max="10724" width="3.7109375" customWidth="1"/>
    <col min="10725" max="10729" width="7.42578125" customWidth="1"/>
    <col min="10730" max="10730" width="5.5703125" customWidth="1"/>
    <col min="10732" max="10733" width="7" customWidth="1"/>
    <col min="10734" max="10735" width="4.85546875" customWidth="1"/>
    <col min="10738" max="10738" width="3.7109375" customWidth="1"/>
    <col min="10952" max="10952" width="4.42578125" customWidth="1"/>
    <col min="10953" max="10957" width="7.42578125" customWidth="1"/>
    <col min="10958" max="10958" width="5.5703125" customWidth="1"/>
    <col min="10960" max="10961" width="7" customWidth="1"/>
    <col min="10962" max="10963" width="4.85546875" customWidth="1"/>
    <col min="10966" max="10966" width="3.7109375" customWidth="1"/>
    <col min="10967" max="10971" width="7.42578125" customWidth="1"/>
    <col min="10972" max="10972" width="5.5703125" customWidth="1"/>
    <col min="10974" max="10975" width="7" customWidth="1"/>
    <col min="10976" max="10977" width="4.85546875" customWidth="1"/>
    <col min="10980" max="10980" width="3.7109375" customWidth="1"/>
    <col min="10981" max="10985" width="7.42578125" customWidth="1"/>
    <col min="10986" max="10986" width="5.5703125" customWidth="1"/>
    <col min="10988" max="10989" width="7" customWidth="1"/>
    <col min="10990" max="10991" width="4.85546875" customWidth="1"/>
    <col min="10994" max="10994" width="3.7109375" customWidth="1"/>
    <col min="11208" max="11208" width="4.42578125" customWidth="1"/>
    <col min="11209" max="11213" width="7.42578125" customWidth="1"/>
    <col min="11214" max="11214" width="5.5703125" customWidth="1"/>
    <col min="11216" max="11217" width="7" customWidth="1"/>
    <col min="11218" max="11219" width="4.85546875" customWidth="1"/>
    <col min="11222" max="11222" width="3.7109375" customWidth="1"/>
    <col min="11223" max="11227" width="7.42578125" customWidth="1"/>
    <col min="11228" max="11228" width="5.5703125" customWidth="1"/>
    <col min="11230" max="11231" width="7" customWidth="1"/>
    <col min="11232" max="11233" width="4.85546875" customWidth="1"/>
    <col min="11236" max="11236" width="3.7109375" customWidth="1"/>
    <col min="11237" max="11241" width="7.42578125" customWidth="1"/>
    <col min="11242" max="11242" width="5.5703125" customWidth="1"/>
    <col min="11244" max="11245" width="7" customWidth="1"/>
    <col min="11246" max="11247" width="4.85546875" customWidth="1"/>
    <col min="11250" max="11250" width="3.7109375" customWidth="1"/>
    <col min="11464" max="11464" width="4.42578125" customWidth="1"/>
    <col min="11465" max="11469" width="7.42578125" customWidth="1"/>
    <col min="11470" max="11470" width="5.5703125" customWidth="1"/>
    <col min="11472" max="11473" width="7" customWidth="1"/>
    <col min="11474" max="11475" width="4.85546875" customWidth="1"/>
    <col min="11478" max="11478" width="3.7109375" customWidth="1"/>
    <col min="11479" max="11483" width="7.42578125" customWidth="1"/>
    <col min="11484" max="11484" width="5.5703125" customWidth="1"/>
    <col min="11486" max="11487" width="7" customWidth="1"/>
    <col min="11488" max="11489" width="4.85546875" customWidth="1"/>
    <col min="11492" max="11492" width="3.7109375" customWidth="1"/>
    <col min="11493" max="11497" width="7.42578125" customWidth="1"/>
    <col min="11498" max="11498" width="5.5703125" customWidth="1"/>
    <col min="11500" max="11501" width="7" customWidth="1"/>
    <col min="11502" max="11503" width="4.85546875" customWidth="1"/>
    <col min="11506" max="11506" width="3.7109375" customWidth="1"/>
    <col min="11720" max="11720" width="4.42578125" customWidth="1"/>
    <col min="11721" max="11725" width="7.42578125" customWidth="1"/>
    <col min="11726" max="11726" width="5.5703125" customWidth="1"/>
    <col min="11728" max="11729" width="7" customWidth="1"/>
    <col min="11730" max="11731" width="4.85546875" customWidth="1"/>
    <col min="11734" max="11734" width="3.7109375" customWidth="1"/>
    <col min="11735" max="11739" width="7.42578125" customWidth="1"/>
    <col min="11740" max="11740" width="5.5703125" customWidth="1"/>
    <col min="11742" max="11743" width="7" customWidth="1"/>
    <col min="11744" max="11745" width="4.85546875" customWidth="1"/>
    <col min="11748" max="11748" width="3.7109375" customWidth="1"/>
    <col min="11749" max="11753" width="7.42578125" customWidth="1"/>
    <col min="11754" max="11754" width="5.5703125" customWidth="1"/>
    <col min="11756" max="11757" width="7" customWidth="1"/>
    <col min="11758" max="11759" width="4.85546875" customWidth="1"/>
    <col min="11762" max="11762" width="3.7109375" customWidth="1"/>
    <col min="11976" max="11976" width="4.42578125" customWidth="1"/>
    <col min="11977" max="11981" width="7.42578125" customWidth="1"/>
    <col min="11982" max="11982" width="5.5703125" customWidth="1"/>
    <col min="11984" max="11985" width="7" customWidth="1"/>
    <col min="11986" max="11987" width="4.85546875" customWidth="1"/>
    <col min="11990" max="11990" width="3.7109375" customWidth="1"/>
    <col min="11991" max="11995" width="7.42578125" customWidth="1"/>
    <col min="11996" max="11996" width="5.5703125" customWidth="1"/>
    <col min="11998" max="11999" width="7" customWidth="1"/>
    <col min="12000" max="12001" width="4.85546875" customWidth="1"/>
    <col min="12004" max="12004" width="3.7109375" customWidth="1"/>
    <col min="12005" max="12009" width="7.42578125" customWidth="1"/>
    <col min="12010" max="12010" width="5.5703125" customWidth="1"/>
    <col min="12012" max="12013" width="7" customWidth="1"/>
    <col min="12014" max="12015" width="4.85546875" customWidth="1"/>
    <col min="12018" max="12018" width="3.7109375" customWidth="1"/>
    <col min="12232" max="12232" width="4.42578125" customWidth="1"/>
    <col min="12233" max="12237" width="7.42578125" customWidth="1"/>
    <col min="12238" max="12238" width="5.5703125" customWidth="1"/>
    <col min="12240" max="12241" width="7" customWidth="1"/>
    <col min="12242" max="12243" width="4.85546875" customWidth="1"/>
    <col min="12246" max="12246" width="3.7109375" customWidth="1"/>
    <col min="12247" max="12251" width="7.42578125" customWidth="1"/>
    <col min="12252" max="12252" width="5.5703125" customWidth="1"/>
    <col min="12254" max="12255" width="7" customWidth="1"/>
    <col min="12256" max="12257" width="4.85546875" customWidth="1"/>
    <col min="12260" max="12260" width="3.7109375" customWidth="1"/>
    <col min="12261" max="12265" width="7.42578125" customWidth="1"/>
    <col min="12266" max="12266" width="5.5703125" customWidth="1"/>
    <col min="12268" max="12269" width="7" customWidth="1"/>
    <col min="12270" max="12271" width="4.85546875" customWidth="1"/>
    <col min="12274" max="12274" width="3.7109375" customWidth="1"/>
    <col min="12488" max="12488" width="4.42578125" customWidth="1"/>
    <col min="12489" max="12493" width="7.42578125" customWidth="1"/>
    <col min="12494" max="12494" width="5.5703125" customWidth="1"/>
    <col min="12496" max="12497" width="7" customWidth="1"/>
    <col min="12498" max="12499" width="4.85546875" customWidth="1"/>
    <col min="12502" max="12502" width="3.7109375" customWidth="1"/>
    <col min="12503" max="12507" width="7.42578125" customWidth="1"/>
    <col min="12508" max="12508" width="5.5703125" customWidth="1"/>
    <col min="12510" max="12511" width="7" customWidth="1"/>
    <col min="12512" max="12513" width="4.85546875" customWidth="1"/>
    <col min="12516" max="12516" width="3.7109375" customWidth="1"/>
    <col min="12517" max="12521" width="7.42578125" customWidth="1"/>
    <col min="12522" max="12522" width="5.5703125" customWidth="1"/>
    <col min="12524" max="12525" width="7" customWidth="1"/>
    <col min="12526" max="12527" width="4.85546875" customWidth="1"/>
    <col min="12530" max="12530" width="3.7109375" customWidth="1"/>
    <col min="12744" max="12744" width="4.42578125" customWidth="1"/>
    <col min="12745" max="12749" width="7.42578125" customWidth="1"/>
    <col min="12750" max="12750" width="5.5703125" customWidth="1"/>
    <col min="12752" max="12753" width="7" customWidth="1"/>
    <col min="12754" max="12755" width="4.85546875" customWidth="1"/>
    <col min="12758" max="12758" width="3.7109375" customWidth="1"/>
    <col min="12759" max="12763" width="7.42578125" customWidth="1"/>
    <col min="12764" max="12764" width="5.5703125" customWidth="1"/>
    <col min="12766" max="12767" width="7" customWidth="1"/>
    <col min="12768" max="12769" width="4.85546875" customWidth="1"/>
    <col min="12772" max="12772" width="3.7109375" customWidth="1"/>
    <col min="12773" max="12777" width="7.42578125" customWidth="1"/>
    <col min="12778" max="12778" width="5.5703125" customWidth="1"/>
    <col min="12780" max="12781" width="7" customWidth="1"/>
    <col min="12782" max="12783" width="4.85546875" customWidth="1"/>
    <col min="12786" max="12786" width="3.7109375" customWidth="1"/>
    <col min="13000" max="13000" width="4.42578125" customWidth="1"/>
    <col min="13001" max="13005" width="7.42578125" customWidth="1"/>
    <col min="13006" max="13006" width="5.5703125" customWidth="1"/>
    <col min="13008" max="13009" width="7" customWidth="1"/>
    <col min="13010" max="13011" width="4.85546875" customWidth="1"/>
    <col min="13014" max="13014" width="3.7109375" customWidth="1"/>
    <col min="13015" max="13019" width="7.42578125" customWidth="1"/>
    <col min="13020" max="13020" width="5.5703125" customWidth="1"/>
    <col min="13022" max="13023" width="7" customWidth="1"/>
    <col min="13024" max="13025" width="4.85546875" customWidth="1"/>
    <col min="13028" max="13028" width="3.7109375" customWidth="1"/>
    <col min="13029" max="13033" width="7.42578125" customWidth="1"/>
    <col min="13034" max="13034" width="5.5703125" customWidth="1"/>
    <col min="13036" max="13037" width="7" customWidth="1"/>
    <col min="13038" max="13039" width="4.85546875" customWidth="1"/>
    <col min="13042" max="13042" width="3.7109375" customWidth="1"/>
    <col min="13256" max="13256" width="4.42578125" customWidth="1"/>
    <col min="13257" max="13261" width="7.42578125" customWidth="1"/>
    <col min="13262" max="13262" width="5.5703125" customWidth="1"/>
    <col min="13264" max="13265" width="7" customWidth="1"/>
    <col min="13266" max="13267" width="4.85546875" customWidth="1"/>
    <col min="13270" max="13270" width="3.7109375" customWidth="1"/>
    <col min="13271" max="13275" width="7.42578125" customWidth="1"/>
    <col min="13276" max="13276" width="5.5703125" customWidth="1"/>
    <col min="13278" max="13279" width="7" customWidth="1"/>
    <col min="13280" max="13281" width="4.85546875" customWidth="1"/>
    <col min="13284" max="13284" width="3.7109375" customWidth="1"/>
    <col min="13285" max="13289" width="7.42578125" customWidth="1"/>
    <col min="13290" max="13290" width="5.5703125" customWidth="1"/>
    <col min="13292" max="13293" width="7" customWidth="1"/>
    <col min="13294" max="13295" width="4.85546875" customWidth="1"/>
    <col min="13298" max="13298" width="3.7109375" customWidth="1"/>
    <col min="13512" max="13512" width="4.42578125" customWidth="1"/>
    <col min="13513" max="13517" width="7.42578125" customWidth="1"/>
    <col min="13518" max="13518" width="5.5703125" customWidth="1"/>
    <col min="13520" max="13521" width="7" customWidth="1"/>
    <col min="13522" max="13523" width="4.85546875" customWidth="1"/>
    <col min="13526" max="13526" width="3.7109375" customWidth="1"/>
    <col min="13527" max="13531" width="7.42578125" customWidth="1"/>
    <col min="13532" max="13532" width="5.5703125" customWidth="1"/>
    <col min="13534" max="13535" width="7" customWidth="1"/>
    <col min="13536" max="13537" width="4.85546875" customWidth="1"/>
    <col min="13540" max="13540" width="3.7109375" customWidth="1"/>
    <col min="13541" max="13545" width="7.42578125" customWidth="1"/>
    <col min="13546" max="13546" width="5.5703125" customWidth="1"/>
    <col min="13548" max="13549" width="7" customWidth="1"/>
    <col min="13550" max="13551" width="4.85546875" customWidth="1"/>
    <col min="13554" max="13554" width="3.7109375" customWidth="1"/>
    <col min="13768" max="13768" width="4.42578125" customWidth="1"/>
    <col min="13769" max="13773" width="7.42578125" customWidth="1"/>
    <col min="13774" max="13774" width="5.5703125" customWidth="1"/>
    <col min="13776" max="13777" width="7" customWidth="1"/>
    <col min="13778" max="13779" width="4.85546875" customWidth="1"/>
    <col min="13782" max="13782" width="3.7109375" customWidth="1"/>
    <col min="13783" max="13787" width="7.42578125" customWidth="1"/>
    <col min="13788" max="13788" width="5.5703125" customWidth="1"/>
    <col min="13790" max="13791" width="7" customWidth="1"/>
    <col min="13792" max="13793" width="4.85546875" customWidth="1"/>
    <col min="13796" max="13796" width="3.7109375" customWidth="1"/>
    <col min="13797" max="13801" width="7.42578125" customWidth="1"/>
    <col min="13802" max="13802" width="5.5703125" customWidth="1"/>
    <col min="13804" max="13805" width="7" customWidth="1"/>
    <col min="13806" max="13807" width="4.85546875" customWidth="1"/>
    <col min="13810" max="13810" width="3.7109375" customWidth="1"/>
    <col min="14024" max="14024" width="4.42578125" customWidth="1"/>
    <col min="14025" max="14029" width="7.42578125" customWidth="1"/>
    <col min="14030" max="14030" width="5.5703125" customWidth="1"/>
    <col min="14032" max="14033" width="7" customWidth="1"/>
    <col min="14034" max="14035" width="4.85546875" customWidth="1"/>
    <col min="14038" max="14038" width="3.7109375" customWidth="1"/>
    <col min="14039" max="14043" width="7.42578125" customWidth="1"/>
    <col min="14044" max="14044" width="5.5703125" customWidth="1"/>
    <col min="14046" max="14047" width="7" customWidth="1"/>
    <col min="14048" max="14049" width="4.85546875" customWidth="1"/>
    <col min="14052" max="14052" width="3.7109375" customWidth="1"/>
    <col min="14053" max="14057" width="7.42578125" customWidth="1"/>
    <col min="14058" max="14058" width="5.5703125" customWidth="1"/>
    <col min="14060" max="14061" width="7" customWidth="1"/>
    <col min="14062" max="14063" width="4.85546875" customWidth="1"/>
    <col min="14066" max="14066" width="3.7109375" customWidth="1"/>
    <col min="14280" max="14280" width="4.42578125" customWidth="1"/>
    <col min="14281" max="14285" width="7.42578125" customWidth="1"/>
    <col min="14286" max="14286" width="5.5703125" customWidth="1"/>
    <col min="14288" max="14289" width="7" customWidth="1"/>
    <col min="14290" max="14291" width="4.85546875" customWidth="1"/>
    <col min="14294" max="14294" width="3.7109375" customWidth="1"/>
    <col min="14295" max="14299" width="7.42578125" customWidth="1"/>
    <col min="14300" max="14300" width="5.5703125" customWidth="1"/>
    <col min="14302" max="14303" width="7" customWidth="1"/>
    <col min="14304" max="14305" width="4.85546875" customWidth="1"/>
    <col min="14308" max="14308" width="3.7109375" customWidth="1"/>
    <col min="14309" max="14313" width="7.42578125" customWidth="1"/>
    <col min="14314" max="14314" width="5.5703125" customWidth="1"/>
    <col min="14316" max="14317" width="7" customWidth="1"/>
    <col min="14318" max="14319" width="4.85546875" customWidth="1"/>
    <col min="14322" max="14322" width="3.7109375" customWidth="1"/>
    <col min="14536" max="14536" width="4.42578125" customWidth="1"/>
    <col min="14537" max="14541" width="7.42578125" customWidth="1"/>
    <col min="14542" max="14542" width="5.5703125" customWidth="1"/>
    <col min="14544" max="14545" width="7" customWidth="1"/>
    <col min="14546" max="14547" width="4.85546875" customWidth="1"/>
    <col min="14550" max="14550" width="3.7109375" customWidth="1"/>
    <col min="14551" max="14555" width="7.42578125" customWidth="1"/>
    <col min="14556" max="14556" width="5.5703125" customWidth="1"/>
    <col min="14558" max="14559" width="7" customWidth="1"/>
    <col min="14560" max="14561" width="4.85546875" customWidth="1"/>
    <col min="14564" max="14564" width="3.7109375" customWidth="1"/>
    <col min="14565" max="14569" width="7.42578125" customWidth="1"/>
    <col min="14570" max="14570" width="5.5703125" customWidth="1"/>
    <col min="14572" max="14573" width="7" customWidth="1"/>
    <col min="14574" max="14575" width="4.85546875" customWidth="1"/>
    <col min="14578" max="14578" width="3.7109375" customWidth="1"/>
    <col min="14792" max="14792" width="4.42578125" customWidth="1"/>
    <col min="14793" max="14797" width="7.42578125" customWidth="1"/>
    <col min="14798" max="14798" width="5.5703125" customWidth="1"/>
    <col min="14800" max="14801" width="7" customWidth="1"/>
    <col min="14802" max="14803" width="4.85546875" customWidth="1"/>
    <col min="14806" max="14806" width="3.7109375" customWidth="1"/>
    <col min="14807" max="14811" width="7.42578125" customWidth="1"/>
    <col min="14812" max="14812" width="5.5703125" customWidth="1"/>
    <col min="14814" max="14815" width="7" customWidth="1"/>
    <col min="14816" max="14817" width="4.85546875" customWidth="1"/>
    <col min="14820" max="14820" width="3.7109375" customWidth="1"/>
    <col min="14821" max="14825" width="7.42578125" customWidth="1"/>
    <col min="14826" max="14826" width="5.5703125" customWidth="1"/>
    <col min="14828" max="14829" width="7" customWidth="1"/>
    <col min="14830" max="14831" width="4.85546875" customWidth="1"/>
    <col min="14834" max="14834" width="3.7109375" customWidth="1"/>
    <col min="15048" max="15048" width="4.42578125" customWidth="1"/>
    <col min="15049" max="15053" width="7.42578125" customWidth="1"/>
    <col min="15054" max="15054" width="5.5703125" customWidth="1"/>
    <col min="15056" max="15057" width="7" customWidth="1"/>
    <col min="15058" max="15059" width="4.85546875" customWidth="1"/>
    <col min="15062" max="15062" width="3.7109375" customWidth="1"/>
    <col min="15063" max="15067" width="7.42578125" customWidth="1"/>
    <col min="15068" max="15068" width="5.5703125" customWidth="1"/>
    <col min="15070" max="15071" width="7" customWidth="1"/>
    <col min="15072" max="15073" width="4.85546875" customWidth="1"/>
    <col min="15076" max="15076" width="3.7109375" customWidth="1"/>
    <col min="15077" max="15081" width="7.42578125" customWidth="1"/>
    <col min="15082" max="15082" width="5.5703125" customWidth="1"/>
    <col min="15084" max="15085" width="7" customWidth="1"/>
    <col min="15086" max="15087" width="4.85546875" customWidth="1"/>
    <col min="15090" max="15090" width="3.7109375" customWidth="1"/>
    <col min="15304" max="15304" width="4.42578125" customWidth="1"/>
    <col min="15305" max="15309" width="7.42578125" customWidth="1"/>
    <col min="15310" max="15310" width="5.5703125" customWidth="1"/>
    <col min="15312" max="15313" width="7" customWidth="1"/>
    <col min="15314" max="15315" width="4.85546875" customWidth="1"/>
    <col min="15318" max="15318" width="3.7109375" customWidth="1"/>
    <col min="15319" max="15323" width="7.42578125" customWidth="1"/>
    <col min="15324" max="15324" width="5.5703125" customWidth="1"/>
    <col min="15326" max="15327" width="7" customWidth="1"/>
    <col min="15328" max="15329" width="4.85546875" customWidth="1"/>
    <col min="15332" max="15332" width="3.7109375" customWidth="1"/>
    <col min="15333" max="15337" width="7.42578125" customWidth="1"/>
    <col min="15338" max="15338" width="5.5703125" customWidth="1"/>
    <col min="15340" max="15341" width="7" customWidth="1"/>
    <col min="15342" max="15343" width="4.85546875" customWidth="1"/>
    <col min="15346" max="15346" width="3.7109375" customWidth="1"/>
    <col min="15560" max="15560" width="4.42578125" customWidth="1"/>
    <col min="15561" max="15565" width="7.42578125" customWidth="1"/>
    <col min="15566" max="15566" width="5.5703125" customWidth="1"/>
    <col min="15568" max="15569" width="7" customWidth="1"/>
    <col min="15570" max="15571" width="4.85546875" customWidth="1"/>
    <col min="15574" max="15574" width="3.7109375" customWidth="1"/>
    <col min="15575" max="15579" width="7.42578125" customWidth="1"/>
    <col min="15580" max="15580" width="5.5703125" customWidth="1"/>
    <col min="15582" max="15583" width="7" customWidth="1"/>
    <col min="15584" max="15585" width="4.85546875" customWidth="1"/>
    <col min="15588" max="15588" width="3.7109375" customWidth="1"/>
    <col min="15589" max="15593" width="7.42578125" customWidth="1"/>
    <col min="15594" max="15594" width="5.5703125" customWidth="1"/>
    <col min="15596" max="15597" width="7" customWidth="1"/>
    <col min="15598" max="15599" width="4.85546875" customWidth="1"/>
    <col min="15602" max="15602" width="3.7109375" customWidth="1"/>
    <col min="15816" max="15816" width="4.42578125" customWidth="1"/>
    <col min="15817" max="15821" width="7.42578125" customWidth="1"/>
    <col min="15822" max="15822" width="5.5703125" customWidth="1"/>
    <col min="15824" max="15825" width="7" customWidth="1"/>
    <col min="15826" max="15827" width="4.85546875" customWidth="1"/>
    <col min="15830" max="15830" width="3.7109375" customWidth="1"/>
    <col min="15831" max="15835" width="7.42578125" customWidth="1"/>
    <col min="15836" max="15836" width="5.5703125" customWidth="1"/>
    <col min="15838" max="15839" width="7" customWidth="1"/>
    <col min="15840" max="15841" width="4.85546875" customWidth="1"/>
    <col min="15844" max="15844" width="3.7109375" customWidth="1"/>
    <col min="15845" max="15849" width="7.42578125" customWidth="1"/>
    <col min="15850" max="15850" width="5.5703125" customWidth="1"/>
    <col min="15852" max="15853" width="7" customWidth="1"/>
    <col min="15854" max="15855" width="4.85546875" customWidth="1"/>
    <col min="15858" max="15858" width="3.7109375" customWidth="1"/>
    <col min="16072" max="16072" width="4.42578125" customWidth="1"/>
    <col min="16073" max="16077" width="7.42578125" customWidth="1"/>
    <col min="16078" max="16078" width="5.5703125" customWidth="1"/>
    <col min="16080" max="16081" width="7" customWidth="1"/>
    <col min="16082" max="16083" width="4.85546875" customWidth="1"/>
    <col min="16086" max="16086" width="3.7109375" customWidth="1"/>
    <col min="16087" max="16091" width="7.42578125" customWidth="1"/>
    <col min="16092" max="16092" width="5.5703125" customWidth="1"/>
    <col min="16094" max="16095" width="7" customWidth="1"/>
    <col min="16096" max="16097" width="4.85546875" customWidth="1"/>
    <col min="16100" max="16100" width="3.7109375" customWidth="1"/>
    <col min="16101" max="16105" width="7.42578125" customWidth="1"/>
    <col min="16106" max="16106" width="5.5703125" customWidth="1"/>
    <col min="16108" max="16109" width="7" customWidth="1"/>
    <col min="16110" max="16111" width="4.85546875" customWidth="1"/>
    <col min="16114" max="16114" width="3.7109375" customWidth="1"/>
  </cols>
  <sheetData>
    <row r="1" spans="2:78" ht="15.75" thickBot="1" x14ac:dyDescent="0.3"/>
    <row r="2" spans="2:78" ht="15.75" thickBot="1" x14ac:dyDescent="0.3">
      <c r="B2" s="147" t="s">
        <v>43</v>
      </c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J2" s="147" t="s">
        <v>54</v>
      </c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9"/>
    </row>
    <row r="3" spans="2:78" ht="15.75" thickBot="1" x14ac:dyDescent="0.3">
      <c r="B3" s="144" t="s">
        <v>32</v>
      </c>
      <c r="C3" s="145"/>
      <c r="D3" s="145"/>
      <c r="E3" s="145"/>
      <c r="F3" s="146"/>
      <c r="M3" s="144" t="s">
        <v>33</v>
      </c>
      <c r="N3" s="145"/>
      <c r="O3" s="145"/>
      <c r="P3" s="145"/>
      <c r="Q3" s="146"/>
      <c r="X3" s="144" t="s">
        <v>34</v>
      </c>
      <c r="Y3" s="145"/>
      <c r="Z3" s="145"/>
      <c r="AA3" s="145"/>
      <c r="AB3" s="146"/>
      <c r="AJ3" s="192" t="s">
        <v>44</v>
      </c>
      <c r="AK3" s="193"/>
      <c r="AL3" s="193"/>
      <c r="AM3" s="193"/>
      <c r="AV3" s="192" t="s">
        <v>45</v>
      </c>
      <c r="AW3" s="193"/>
      <c r="AX3" s="193"/>
      <c r="AY3" s="193"/>
      <c r="BH3" s="192" t="s">
        <v>46</v>
      </c>
      <c r="BI3" s="193"/>
      <c r="BJ3" s="193"/>
      <c r="BK3" s="193"/>
      <c r="BL3" s="157"/>
      <c r="BU3" s="140" t="s">
        <v>0</v>
      </c>
      <c r="BV3" s="141"/>
      <c r="BW3" s="141"/>
      <c r="BX3" s="141"/>
      <c r="BY3" s="142"/>
    </row>
    <row r="4" spans="2:78" x14ac:dyDescent="0.25">
      <c r="B4" s="71"/>
      <c r="C4" s="72" t="s">
        <v>35</v>
      </c>
      <c r="D4" s="73">
        <f>COUNT(D6:D671)</f>
        <v>395</v>
      </c>
      <c r="E4" s="73">
        <f>COUNT(E6:E671)</f>
        <v>34</v>
      </c>
      <c r="F4" s="74">
        <f>100-(E4/D4)*100</f>
        <v>91.392405063291136</v>
      </c>
      <c r="M4" s="75"/>
      <c r="N4" s="76" t="s">
        <v>35</v>
      </c>
      <c r="O4" s="73">
        <f>COUNT(O6:O671)</f>
        <v>400</v>
      </c>
      <c r="P4" s="73">
        <f>COUNT(P6:P671)</f>
        <v>31</v>
      </c>
      <c r="Q4" s="74">
        <f>100-(P4/O4)*100</f>
        <v>92.25</v>
      </c>
      <c r="X4" s="75"/>
      <c r="Y4" s="76" t="s">
        <v>35</v>
      </c>
      <c r="Z4" s="73">
        <f>COUNT(Z6:Z671)</f>
        <v>278</v>
      </c>
      <c r="AA4" s="73">
        <f>COUNT(AA6:AA671)</f>
        <v>90</v>
      </c>
      <c r="AB4" s="74">
        <f>100-(AA4/Z4)*100</f>
        <v>67.625899280575538</v>
      </c>
      <c r="AJ4" s="75"/>
      <c r="AK4" s="76" t="s">
        <v>35</v>
      </c>
      <c r="AL4" s="73">
        <f>COUNT(AL6:AL251)</f>
        <v>246</v>
      </c>
      <c r="AM4" s="73">
        <f>COUNT(AM6:AM251)</f>
        <v>16</v>
      </c>
      <c r="AN4" s="74">
        <f>100-(AM4/AL4)*100</f>
        <v>93.495934959349597</v>
      </c>
      <c r="AV4" s="75"/>
      <c r="AW4" s="76" t="s">
        <v>35</v>
      </c>
      <c r="AX4" s="73">
        <f>COUNT(AX6:AX267)</f>
        <v>262</v>
      </c>
      <c r="AY4" s="73">
        <f>COUNT(AY6:AY267)</f>
        <v>19</v>
      </c>
      <c r="AZ4" s="74">
        <f>100-(AY4/AX4)*100</f>
        <v>92.748091603053439</v>
      </c>
      <c r="BH4" s="75"/>
      <c r="BI4" s="76" t="s">
        <v>35</v>
      </c>
      <c r="BJ4" s="73">
        <f>COUNT(BJ6:BJ218)</f>
        <v>210</v>
      </c>
      <c r="BK4" s="73">
        <f>COUNT(BK6:BK218)</f>
        <v>28</v>
      </c>
      <c r="BL4" s="74">
        <f>100-(BK4/BJ4)*100</f>
        <v>86.666666666666671</v>
      </c>
      <c r="BT4" s="170"/>
      <c r="BU4" s="171" t="s">
        <v>43</v>
      </c>
      <c r="BV4" s="172" t="s">
        <v>48</v>
      </c>
      <c r="BW4" s="173" t="s">
        <v>49</v>
      </c>
      <c r="BX4" s="171" t="s">
        <v>50</v>
      </c>
      <c r="BY4" s="173" t="s">
        <v>51</v>
      </c>
      <c r="BZ4" s="194" t="s">
        <v>35</v>
      </c>
    </row>
    <row r="5" spans="2:78" ht="15.75" thickBot="1" x14ac:dyDescent="0.3">
      <c r="B5" s="77" t="s">
        <v>36</v>
      </c>
      <c r="C5" s="78" t="s">
        <v>37</v>
      </c>
      <c r="D5" s="78" t="s">
        <v>38</v>
      </c>
      <c r="E5" s="82" t="s">
        <v>41</v>
      </c>
      <c r="M5" s="79" t="s">
        <v>36</v>
      </c>
      <c r="N5" s="80" t="s">
        <v>37</v>
      </c>
      <c r="O5" s="81" t="s">
        <v>38</v>
      </c>
      <c r="P5" s="82" t="s">
        <v>41</v>
      </c>
      <c r="X5" s="79" t="s">
        <v>36</v>
      </c>
      <c r="Y5" s="80" t="s">
        <v>37</v>
      </c>
      <c r="Z5" s="81" t="s">
        <v>38</v>
      </c>
      <c r="AA5" s="82" t="s">
        <v>41</v>
      </c>
      <c r="AJ5" s="79" t="s">
        <v>36</v>
      </c>
      <c r="AK5" s="80" t="s">
        <v>37</v>
      </c>
      <c r="AL5" s="82" t="s">
        <v>38</v>
      </c>
      <c r="AM5" s="82" t="s">
        <v>41</v>
      </c>
      <c r="AN5" s="157"/>
      <c r="AV5" s="79" t="s">
        <v>36</v>
      </c>
      <c r="AW5" s="80" t="s">
        <v>37</v>
      </c>
      <c r="AX5" s="82" t="s">
        <v>38</v>
      </c>
      <c r="AY5" s="82" t="s">
        <v>41</v>
      </c>
      <c r="AZ5" s="157"/>
      <c r="BH5" s="79" t="s">
        <v>36</v>
      </c>
      <c r="BI5" s="80" t="s">
        <v>37</v>
      </c>
      <c r="BJ5" s="82" t="s">
        <v>38</v>
      </c>
      <c r="BK5" s="82" t="s">
        <v>41</v>
      </c>
      <c r="BL5" s="157"/>
      <c r="BS5" s="174"/>
      <c r="BT5" s="175" t="s">
        <v>52</v>
      </c>
      <c r="BU5" s="181">
        <v>2.6484907497565735</v>
      </c>
      <c r="BV5" s="182">
        <v>3.1975291819957286</v>
      </c>
      <c r="BW5" s="183">
        <v>1.6904999999999999</v>
      </c>
      <c r="BX5" s="176">
        <f>AVERAGE(BU5:BW5)</f>
        <v>2.5121733105841009</v>
      </c>
      <c r="BY5" s="190">
        <f>STDEV(BU5:BW5)</f>
        <v>0.76270641272614481</v>
      </c>
      <c r="BZ5" s="195">
        <f>D4+AL4</f>
        <v>641</v>
      </c>
    </row>
    <row r="6" spans="2:78" ht="15.75" thickBot="1" x14ac:dyDescent="0.3">
      <c r="B6" s="83">
        <v>4.2300000000000004</v>
      </c>
      <c r="C6" s="83">
        <v>5.35</v>
      </c>
      <c r="D6" s="84">
        <f>((4/3)*PI())*(B6/2)^2*(C6/2)</f>
        <v>50.122547845679996</v>
      </c>
      <c r="E6" s="85"/>
      <c r="G6" s="43" t="s">
        <v>42</v>
      </c>
      <c r="H6" s="44"/>
      <c r="I6" s="44"/>
      <c r="J6" s="50"/>
      <c r="K6" s="51"/>
      <c r="M6" s="86">
        <v>5.85</v>
      </c>
      <c r="N6" s="86">
        <v>6.54</v>
      </c>
      <c r="O6" s="87">
        <f>((4/3)*PI())*(M6/2)^2*(N6/2)</f>
        <v>117.18933850034958</v>
      </c>
      <c r="P6" s="88"/>
      <c r="R6" s="43" t="s">
        <v>42</v>
      </c>
      <c r="S6" s="44"/>
      <c r="T6" s="44"/>
      <c r="U6" s="50"/>
      <c r="V6" s="51"/>
      <c r="X6" s="89">
        <v>5.4</v>
      </c>
      <c r="Y6" s="89">
        <v>5.8</v>
      </c>
      <c r="Z6" s="90">
        <f>((4/3)*PI())*(X6/2)^2*(Y6/2)</f>
        <v>88.555213719389087</v>
      </c>
      <c r="AA6" s="91">
        <v>88.555213719389087</v>
      </c>
      <c r="AC6" s="150" t="s">
        <v>42</v>
      </c>
      <c r="AD6" s="50"/>
      <c r="AE6" s="50"/>
      <c r="AF6" s="50"/>
      <c r="AG6" s="51"/>
      <c r="AJ6" s="86">
        <v>5.8</v>
      </c>
      <c r="AK6" s="86">
        <v>6.8</v>
      </c>
      <c r="AL6" s="162">
        <f>((4/3)*PI())*(AJ6/2)^2*(AK6/2)</f>
        <v>119.77426711566204</v>
      </c>
      <c r="AM6" s="88"/>
      <c r="AO6" s="43"/>
      <c r="AP6" s="44"/>
      <c r="AQ6" s="44"/>
      <c r="AR6" s="50"/>
      <c r="AS6" s="51"/>
      <c r="AV6" s="86">
        <v>5.4</v>
      </c>
      <c r="AW6" s="86">
        <v>5.9</v>
      </c>
      <c r="AX6" s="162">
        <f>((4/3)*PI())*(AV6/2)^2*(AW6/2)</f>
        <v>90.082027749033742</v>
      </c>
      <c r="AY6" s="88"/>
      <c r="BA6" s="43"/>
      <c r="BB6" s="44"/>
      <c r="BC6" s="44"/>
      <c r="BD6" s="50"/>
      <c r="BE6" s="51"/>
      <c r="BH6" s="86">
        <v>2.9</v>
      </c>
      <c r="BI6" s="86">
        <v>3.35</v>
      </c>
      <c r="BJ6" s="162">
        <f>((4/3)*PI())*(BH6/2)^2*(BI6/2)</f>
        <v>14.751610104318672</v>
      </c>
      <c r="BK6" s="88">
        <f>BJ6</f>
        <v>14.751610104318672</v>
      </c>
      <c r="BM6" s="43"/>
      <c r="BN6" s="44"/>
      <c r="BO6" s="44"/>
      <c r="BP6" s="50"/>
      <c r="BQ6" s="51"/>
      <c r="BT6" s="177"/>
      <c r="BU6" s="184">
        <v>1.6553067185978585</v>
      </c>
      <c r="BV6" s="185">
        <v>1.6714357087704945</v>
      </c>
      <c r="BW6" s="186">
        <v>1.2740000000000002</v>
      </c>
      <c r="BX6" s="176">
        <f>AVERAGE(BU6:BW6)</f>
        <v>1.5335808091227845</v>
      </c>
      <c r="BY6" s="190">
        <f>STDEV(BU6:BW6)</f>
        <v>0.22494817943167836</v>
      </c>
      <c r="BZ6" s="195">
        <f>E4+AR9</f>
        <v>213</v>
      </c>
    </row>
    <row r="7" spans="2:78" ht="15.75" thickBot="1" x14ac:dyDescent="0.3">
      <c r="B7" s="83">
        <v>4</v>
      </c>
      <c r="C7" s="63">
        <v>4.53</v>
      </c>
      <c r="D7" s="84">
        <f t="shared" ref="D7:D70" si="0">((4/3)*PI())*(B7/2)^2*(C7/2)</f>
        <v>37.950439255364699</v>
      </c>
      <c r="E7" s="85"/>
      <c r="F7" s="151"/>
      <c r="G7" s="53" t="s">
        <v>39</v>
      </c>
      <c r="H7" s="53"/>
      <c r="I7" s="54"/>
      <c r="J7" s="94" t="s">
        <v>40</v>
      </c>
      <c r="K7" s="96">
        <f>100-F4</f>
        <v>8.607594936708864</v>
      </c>
      <c r="M7" s="86">
        <v>3.4</v>
      </c>
      <c r="N7" s="65">
        <v>3.8</v>
      </c>
      <c r="O7" s="87">
        <f t="shared" ref="O7:O70" si="1">((4/3)*PI())*(M7/2)^2*(N7/2)</f>
        <v>23.00064701448207</v>
      </c>
      <c r="P7" s="88"/>
      <c r="Q7" s="151"/>
      <c r="R7" s="53" t="s">
        <v>39</v>
      </c>
      <c r="S7" s="53"/>
      <c r="T7" s="54"/>
      <c r="U7" s="94" t="s">
        <v>40</v>
      </c>
      <c r="V7" s="96">
        <f>100-Q4</f>
        <v>7.75</v>
      </c>
      <c r="X7" s="86">
        <v>5.5</v>
      </c>
      <c r="Y7" s="65">
        <v>6.2</v>
      </c>
      <c r="Z7" s="90">
        <f t="shared" ref="Z7:Z70" si="2">((4/3)*PI())*(X7/2)^2*(Y7/2)</f>
        <v>98.200950363460947</v>
      </c>
      <c r="AA7" s="88"/>
      <c r="AB7" s="151"/>
      <c r="AC7" s="53" t="s">
        <v>39</v>
      </c>
      <c r="AD7" s="53"/>
      <c r="AE7" s="54"/>
      <c r="AF7" s="95" t="s">
        <v>40</v>
      </c>
      <c r="AG7" s="96">
        <f>100-AB4</f>
        <v>32.374100719424462</v>
      </c>
      <c r="AJ7" s="86">
        <v>3.3</v>
      </c>
      <c r="AK7" s="65">
        <v>4.2</v>
      </c>
      <c r="AL7" s="162">
        <f t="shared" ref="AL7:AL70" si="3">((4/3)*PI())*(AJ7/2)^2*(AK7/2)</f>
        <v>23.94836079831499</v>
      </c>
      <c r="AM7" s="88"/>
      <c r="AN7" s="151"/>
      <c r="AO7" s="53" t="s">
        <v>39</v>
      </c>
      <c r="AP7" s="53"/>
      <c r="AQ7" s="54"/>
      <c r="AR7" s="94" t="s">
        <v>40</v>
      </c>
      <c r="AS7" s="96">
        <f>100-AN4</f>
        <v>6.5040650406504028</v>
      </c>
      <c r="AV7" s="86">
        <v>3.5</v>
      </c>
      <c r="AW7" s="65">
        <v>3.9</v>
      </c>
      <c r="AX7" s="162">
        <f t="shared" ref="AX7:AX261" si="4">((4/3)*PI())*(AV7/2)^2*(AW7/2)</f>
        <v>25.014931504208725</v>
      </c>
      <c r="AY7" s="88"/>
      <c r="AZ7" s="151"/>
      <c r="BA7" s="53" t="s">
        <v>39</v>
      </c>
      <c r="BB7" s="53"/>
      <c r="BC7" s="54"/>
      <c r="BD7" s="94" t="s">
        <v>40</v>
      </c>
      <c r="BE7" s="96">
        <f>100-AZ4</f>
        <v>7.2519083969465612</v>
      </c>
      <c r="BH7" s="86">
        <v>3.2</v>
      </c>
      <c r="BI7" s="65">
        <v>3.61</v>
      </c>
      <c r="BJ7" s="162">
        <f>((4/3)*PI())*(BH7/2)^2*(BI7/2)</f>
        <v>19.355561778276957</v>
      </c>
      <c r="BK7" s="88"/>
      <c r="BL7" s="151"/>
      <c r="BM7" s="53" t="s">
        <v>39</v>
      </c>
      <c r="BN7" s="53"/>
      <c r="BO7" s="54"/>
      <c r="BP7" s="94" t="s">
        <v>40</v>
      </c>
      <c r="BQ7" s="96">
        <f>100-BL4</f>
        <v>13.333333333333329</v>
      </c>
      <c r="BT7" s="179" t="s">
        <v>53</v>
      </c>
      <c r="BU7" s="187">
        <v>4.303797468354432</v>
      </c>
      <c r="BV7" s="188">
        <v>1.4170867965662888</v>
      </c>
      <c r="BW7" s="189">
        <v>0.93100000000000005</v>
      </c>
      <c r="BX7" s="178">
        <f>AVERAGE(BU7:BW7)</f>
        <v>2.2172947549735738</v>
      </c>
      <c r="BY7" s="191">
        <f>STDEV(BU7:BW7)</f>
        <v>1.8232362088216338</v>
      </c>
      <c r="BZ7" s="195"/>
    </row>
    <row r="8" spans="2:78" x14ac:dyDescent="0.25">
      <c r="B8" s="83">
        <v>3.89</v>
      </c>
      <c r="C8" s="63">
        <v>4.26</v>
      </c>
      <c r="D8" s="84">
        <f t="shared" si="0"/>
        <v>33.752614877304133</v>
      </c>
      <c r="E8" s="85"/>
      <c r="F8" s="152" t="s">
        <v>35</v>
      </c>
      <c r="G8" s="5">
        <f>SUM(H10:H30)</f>
        <v>258</v>
      </c>
      <c r="H8" s="5">
        <f>G8*0.33</f>
        <v>85.14</v>
      </c>
      <c r="I8" s="6"/>
      <c r="J8" s="2"/>
      <c r="K8" s="97"/>
      <c r="M8" s="86">
        <v>5.2</v>
      </c>
      <c r="N8" s="65">
        <v>6</v>
      </c>
      <c r="O8" s="87">
        <f t="shared" si="1"/>
        <v>84.948665353068009</v>
      </c>
      <c r="P8" s="88"/>
      <c r="Q8" s="152" t="s">
        <v>35</v>
      </c>
      <c r="R8" s="5">
        <f>SUM(S10:S51)</f>
        <v>400</v>
      </c>
      <c r="S8" s="5">
        <f>R8*0.33</f>
        <v>132</v>
      </c>
      <c r="T8" s="6"/>
      <c r="U8" s="2"/>
      <c r="V8" s="97"/>
      <c r="X8" s="86">
        <v>3.1</v>
      </c>
      <c r="Y8" s="65">
        <v>3.24</v>
      </c>
      <c r="Z8" s="90">
        <f t="shared" si="2"/>
        <v>16.302980916538875</v>
      </c>
      <c r="AA8" s="88"/>
      <c r="AB8" s="152" t="s">
        <v>35</v>
      </c>
      <c r="AC8" s="5">
        <f>SUM(AD10:AD50)</f>
        <v>281</v>
      </c>
      <c r="AD8" s="5">
        <f>AC8*0.33</f>
        <v>92.73</v>
      </c>
      <c r="AE8" s="6"/>
      <c r="AF8" s="2"/>
      <c r="AG8" s="97"/>
      <c r="AJ8" s="86">
        <v>3.83</v>
      </c>
      <c r="AK8" s="65">
        <v>5.0999999999999996</v>
      </c>
      <c r="AL8" s="162">
        <f t="shared" si="3"/>
        <v>39.171152204806816</v>
      </c>
      <c r="AM8" s="88"/>
      <c r="AN8" s="152" t="s">
        <v>35</v>
      </c>
      <c r="AO8" s="5">
        <f>SUM(AP10:AP80)</f>
        <v>246</v>
      </c>
      <c r="AP8" s="5">
        <f>AO8*0.33</f>
        <v>81.180000000000007</v>
      </c>
      <c r="AQ8" s="6"/>
      <c r="AR8" s="1"/>
      <c r="AS8" s="97"/>
      <c r="AV8" s="86">
        <v>3.8</v>
      </c>
      <c r="AW8" s="65">
        <v>4.0999999999999996</v>
      </c>
      <c r="AX8" s="162">
        <f t="shared" si="4"/>
        <v>30.999141910521679</v>
      </c>
      <c r="AY8" s="88"/>
      <c r="AZ8" s="152" t="s">
        <v>35</v>
      </c>
      <c r="BA8" s="5">
        <f>SUM(BB10:BB80)</f>
        <v>262</v>
      </c>
      <c r="BB8" s="5">
        <f>BA8*0.33</f>
        <v>86.460000000000008</v>
      </c>
      <c r="BC8" s="6"/>
      <c r="BD8" s="1"/>
      <c r="BE8" s="97"/>
      <c r="BH8" s="86">
        <v>3.7</v>
      </c>
      <c r="BI8" s="65">
        <v>4.3</v>
      </c>
      <c r="BJ8" s="162">
        <f>((4/3)*PI())*(BH8/2)^2*(BI8/2)</f>
        <v>30.822689123145057</v>
      </c>
      <c r="BK8" s="88">
        <f>BJ8</f>
        <v>30.822689123145057</v>
      </c>
      <c r="BL8" s="152" t="s">
        <v>35</v>
      </c>
      <c r="BM8" s="5">
        <f>SUM(BN10:BN80)</f>
        <v>210</v>
      </c>
      <c r="BN8" s="5">
        <f>BM8*0.33</f>
        <v>69.3</v>
      </c>
      <c r="BO8" s="6"/>
      <c r="BP8" s="1"/>
      <c r="BQ8" s="97"/>
      <c r="BU8" s="180"/>
      <c r="BV8" s="180"/>
      <c r="BW8" s="180"/>
      <c r="BZ8" s="195"/>
    </row>
    <row r="9" spans="2:78" ht="15.75" thickBot="1" x14ac:dyDescent="0.3">
      <c r="B9" s="83">
        <v>4.63</v>
      </c>
      <c r="C9" s="63">
        <v>5.74</v>
      </c>
      <c r="D9" s="84">
        <f t="shared" si="0"/>
        <v>64.427680561656999</v>
      </c>
      <c r="E9" s="85"/>
      <c r="F9" s="153">
        <v>0.33</v>
      </c>
      <c r="G9" s="154">
        <f>SUM(H10:H13)</f>
        <v>91</v>
      </c>
      <c r="H9" s="154">
        <f>SUM(H14:H17)</f>
        <v>86</v>
      </c>
      <c r="I9" s="155">
        <f>SUM(H18:H46)</f>
        <v>81</v>
      </c>
      <c r="J9" s="15"/>
      <c r="K9" s="99"/>
      <c r="M9" s="86">
        <v>5.35</v>
      </c>
      <c r="N9" s="65">
        <v>6.6</v>
      </c>
      <c r="O9" s="87">
        <f t="shared" si="1"/>
        <v>98.912259300111216</v>
      </c>
      <c r="P9" s="88"/>
      <c r="Q9" s="153">
        <v>0.33</v>
      </c>
      <c r="R9" s="154">
        <f>SUM(S10:S16)</f>
        <v>145</v>
      </c>
      <c r="S9" s="154">
        <f>SUM(S17:S23)</f>
        <v>131</v>
      </c>
      <c r="T9" s="155">
        <f>SUM(S24:S48)</f>
        <v>124</v>
      </c>
      <c r="U9" s="15"/>
      <c r="V9" s="99"/>
      <c r="X9" s="89">
        <v>3.75</v>
      </c>
      <c r="Y9" s="93">
        <v>4.07</v>
      </c>
      <c r="Z9" s="90">
        <f t="shared" si="2"/>
        <v>29.967848672133886</v>
      </c>
      <c r="AA9" s="91">
        <v>29.967848672133886</v>
      </c>
      <c r="AB9" s="153">
        <v>0.33</v>
      </c>
      <c r="AC9" s="154">
        <f>SUM(AD10:AD15)</f>
        <v>93</v>
      </c>
      <c r="AD9" s="154">
        <f>SUM(AD16:AD20)</f>
        <v>92</v>
      </c>
      <c r="AE9" s="155">
        <f>SUM(AD21:AD50)</f>
        <v>96</v>
      </c>
      <c r="AF9" s="16"/>
      <c r="AG9" s="99"/>
      <c r="AJ9" s="86">
        <v>4.0999999999999996</v>
      </c>
      <c r="AK9" s="65">
        <v>4.5999999999999996</v>
      </c>
      <c r="AL9" s="162">
        <f t="shared" si="3"/>
        <v>40.487798921914042</v>
      </c>
      <c r="AM9" s="88"/>
      <c r="AN9" s="153">
        <v>0.33</v>
      </c>
      <c r="AO9" s="154">
        <f>SUM(AP10:AP17)</f>
        <v>66</v>
      </c>
      <c r="AP9" s="154">
        <f>SUM(AP19:AP26)</f>
        <v>82</v>
      </c>
      <c r="AQ9" s="155">
        <f>SUM(AP27:AP55)</f>
        <v>71</v>
      </c>
      <c r="AR9" s="15">
        <f>SUM(AR10:AR60)</f>
        <v>179</v>
      </c>
      <c r="AS9" s="99"/>
      <c r="AT9" s="165"/>
      <c r="AV9" s="86">
        <v>3.9</v>
      </c>
      <c r="AW9" s="65">
        <v>4.4000000000000004</v>
      </c>
      <c r="AX9" s="162">
        <f t="shared" si="4"/>
        <v>35.041324458140551</v>
      </c>
      <c r="AY9" s="88"/>
      <c r="AZ9" s="153">
        <v>0.33</v>
      </c>
      <c r="BA9" s="154">
        <f>SUM(BB10:BB17)</f>
        <v>77</v>
      </c>
      <c r="BB9" s="154">
        <f>SUM(BB18:BB23)</f>
        <v>88</v>
      </c>
      <c r="BC9" s="155">
        <f>SUM(BB18:BB46)</f>
        <v>185</v>
      </c>
      <c r="BD9" s="15">
        <f>SUM(BD10:BD60)</f>
        <v>142</v>
      </c>
      <c r="BE9" s="99"/>
      <c r="BF9" s="165"/>
      <c r="BH9" s="86">
        <v>2.6</v>
      </c>
      <c r="BI9" s="65">
        <v>3.6</v>
      </c>
      <c r="BJ9" s="162">
        <f t="shared" ref="BJ9:BJ139" si="5">((4/3)*PI())*(BH9/2)^2*(BI9/2)</f>
        <v>12.742299802960202</v>
      </c>
      <c r="BK9" s="88">
        <f>BJ9</f>
        <v>12.742299802960202</v>
      </c>
      <c r="BL9" s="153">
        <v>0.33</v>
      </c>
      <c r="BM9" s="154">
        <f>SUM(BN10:BN17)</f>
        <v>73</v>
      </c>
      <c r="BN9" s="154">
        <f>SUM(BN18:BN27)</f>
        <v>69</v>
      </c>
      <c r="BO9" s="155">
        <f>SUM(BN28:BN60)</f>
        <v>68</v>
      </c>
      <c r="BP9" s="15">
        <f>SUM(BP10:BP60)</f>
        <v>125</v>
      </c>
      <c r="BQ9" s="99"/>
      <c r="BZ9" s="195"/>
    </row>
    <row r="10" spans="2:78" ht="12.75" customHeight="1" thickBot="1" x14ac:dyDescent="0.3">
      <c r="B10" s="83">
        <v>3.94</v>
      </c>
      <c r="C10" s="63">
        <v>4.71</v>
      </c>
      <c r="D10" s="84">
        <f t="shared" si="0"/>
        <v>38.283529758054208</v>
      </c>
      <c r="E10" s="85"/>
      <c r="G10" s="9">
        <v>0</v>
      </c>
      <c r="H10" s="9">
        <v>0</v>
      </c>
      <c r="I10" s="9">
        <v>0</v>
      </c>
      <c r="J10" s="9">
        <v>0</v>
      </c>
      <c r="K10" s="102"/>
      <c r="M10" s="86">
        <v>3.21</v>
      </c>
      <c r="N10" s="65">
        <v>3.33</v>
      </c>
      <c r="O10" s="87">
        <f t="shared" si="1"/>
        <v>17.966063098329293</v>
      </c>
      <c r="P10" s="88"/>
      <c r="R10" s="9">
        <v>0</v>
      </c>
      <c r="S10" s="9">
        <v>0</v>
      </c>
      <c r="T10" s="9">
        <v>0</v>
      </c>
      <c r="U10" s="9">
        <v>0</v>
      </c>
      <c r="V10" s="102"/>
      <c r="X10" s="86">
        <v>4.34</v>
      </c>
      <c r="Y10" s="65">
        <v>5.4</v>
      </c>
      <c r="Z10" s="90">
        <f t="shared" si="2"/>
        <v>53.256404327360315</v>
      </c>
      <c r="AA10" s="88"/>
      <c r="AC10" s="103">
        <v>0</v>
      </c>
      <c r="AD10" s="103">
        <v>0</v>
      </c>
      <c r="AE10" s="103">
        <v>0</v>
      </c>
      <c r="AF10" s="103">
        <v>0</v>
      </c>
      <c r="AG10" s="104"/>
      <c r="AJ10" s="86">
        <v>3.4</v>
      </c>
      <c r="AK10" s="65">
        <v>4.8</v>
      </c>
      <c r="AL10" s="162">
        <f t="shared" si="3"/>
        <v>29.053448860398401</v>
      </c>
      <c r="AM10" s="88"/>
      <c r="AO10" s="9">
        <v>0</v>
      </c>
      <c r="AP10" s="9">
        <v>0</v>
      </c>
      <c r="AQ10" s="9">
        <v>0</v>
      </c>
      <c r="AR10" s="9">
        <v>0</v>
      </c>
      <c r="AS10" s="102"/>
      <c r="AT10" s="166"/>
      <c r="AV10" s="86">
        <v>2.8</v>
      </c>
      <c r="AW10" s="65">
        <v>3.4</v>
      </c>
      <c r="AX10" s="161">
        <f t="shared" si="4"/>
        <v>13.957048962348253</v>
      </c>
      <c r="AY10" s="91">
        <v>13.957048962348253</v>
      </c>
      <c r="BA10" s="9">
        <v>0</v>
      </c>
      <c r="BB10" s="9">
        <v>0</v>
      </c>
      <c r="BC10" s="9">
        <v>0</v>
      </c>
      <c r="BD10" s="9">
        <v>0</v>
      </c>
      <c r="BE10" s="102"/>
      <c r="BF10" s="166"/>
      <c r="BH10" s="86">
        <v>3.6</v>
      </c>
      <c r="BI10" s="65">
        <v>4.8</v>
      </c>
      <c r="BJ10" s="162">
        <f t="shared" si="5"/>
        <v>32.572032632418974</v>
      </c>
      <c r="BK10" s="91">
        <f>BJ10</f>
        <v>32.572032632418974</v>
      </c>
      <c r="BM10" s="9">
        <v>0</v>
      </c>
      <c r="BN10" s="9">
        <v>0</v>
      </c>
      <c r="BO10" s="9">
        <v>0</v>
      </c>
      <c r="BP10" s="9">
        <v>0</v>
      </c>
      <c r="BQ10" s="102"/>
      <c r="BU10" s="140" t="s">
        <v>1</v>
      </c>
      <c r="BV10" s="141"/>
      <c r="BW10" s="141"/>
      <c r="BX10" s="141"/>
      <c r="BY10" s="142"/>
      <c r="BZ10" s="194" t="s">
        <v>35</v>
      </c>
    </row>
    <row r="11" spans="2:78" x14ac:dyDescent="0.25">
      <c r="B11" s="83">
        <v>3.9</v>
      </c>
      <c r="C11" s="63">
        <v>4.5</v>
      </c>
      <c r="D11" s="84">
        <f t="shared" si="0"/>
        <v>35.837718195825559</v>
      </c>
      <c r="E11" s="85"/>
      <c r="F11" s="68"/>
      <c r="G11" s="9">
        <v>10</v>
      </c>
      <c r="H11" s="9">
        <v>8</v>
      </c>
      <c r="I11" s="9">
        <v>10</v>
      </c>
      <c r="J11" s="9">
        <v>2</v>
      </c>
      <c r="K11" s="101">
        <f>(SUM(J10:J13)/SUM(J10:J60))*K7</f>
        <v>2.6484907497565735</v>
      </c>
      <c r="M11" s="86">
        <v>3.84</v>
      </c>
      <c r="N11" s="65">
        <v>4.4400000000000004</v>
      </c>
      <c r="O11" s="87">
        <f t="shared" si="1"/>
        <v>34.280254788252499</v>
      </c>
      <c r="P11" s="88"/>
      <c r="Q11" s="68"/>
      <c r="R11" s="9">
        <v>5</v>
      </c>
      <c r="S11" s="9">
        <v>1</v>
      </c>
      <c r="T11" s="9">
        <v>5</v>
      </c>
      <c r="U11" s="9">
        <v>0</v>
      </c>
      <c r="V11" s="101">
        <f>(SUM(U10:U16)/SUM(U10:U60))*V7</f>
        <v>3.875</v>
      </c>
      <c r="X11" s="86">
        <v>5.36</v>
      </c>
      <c r="Y11" s="65">
        <v>6.45</v>
      </c>
      <c r="Z11" s="90">
        <f t="shared" si="2"/>
        <v>97.025952823116342</v>
      </c>
      <c r="AA11" s="88"/>
      <c r="AC11" s="103">
        <v>5</v>
      </c>
      <c r="AD11" s="103">
        <v>0</v>
      </c>
      <c r="AE11" s="103">
        <v>5</v>
      </c>
      <c r="AF11" s="103">
        <v>0</v>
      </c>
      <c r="AG11" s="105"/>
      <c r="AJ11" s="86">
        <v>4.2300000000000004</v>
      </c>
      <c r="AK11" s="65">
        <v>4.72</v>
      </c>
      <c r="AL11" s="162">
        <f t="shared" si="3"/>
        <v>44.220266510581226</v>
      </c>
      <c r="AM11" s="88"/>
      <c r="AO11" s="9">
        <v>4</v>
      </c>
      <c r="AP11" s="9">
        <v>0</v>
      </c>
      <c r="AQ11" s="9">
        <v>4</v>
      </c>
      <c r="AR11" s="9">
        <v>0</v>
      </c>
      <c r="AS11" s="101">
        <f>(SUM(AR10:AR17)/SUM(AR10:AR60))*AS7</f>
        <v>3.1975291819957286</v>
      </c>
      <c r="AT11" s="167"/>
      <c r="AV11" s="86">
        <v>3.9</v>
      </c>
      <c r="AW11" s="65">
        <v>4.3</v>
      </c>
      <c r="AX11" s="162">
        <f t="shared" si="4"/>
        <v>34.244930720455535</v>
      </c>
      <c r="AY11" s="88"/>
      <c r="BA11" s="9">
        <v>4</v>
      </c>
      <c r="BB11" s="9">
        <v>0</v>
      </c>
      <c r="BC11" s="9">
        <v>4</v>
      </c>
      <c r="BD11" s="9">
        <v>0</v>
      </c>
      <c r="BE11" s="101">
        <f>(SUM(BD10:BD17)/SUM(BD10:BD60))*BE7</f>
        <v>3.4216750887001379</v>
      </c>
      <c r="BF11" s="167"/>
      <c r="BH11" s="86">
        <v>4</v>
      </c>
      <c r="BI11" s="65">
        <v>4.2</v>
      </c>
      <c r="BJ11" s="162">
        <f t="shared" si="5"/>
        <v>35.185837720205683</v>
      </c>
      <c r="BK11" s="88"/>
      <c r="BM11" s="9">
        <v>4</v>
      </c>
      <c r="BN11" s="9">
        <v>0</v>
      </c>
      <c r="BO11" s="9">
        <v>4</v>
      </c>
      <c r="BP11" s="9">
        <v>0</v>
      </c>
      <c r="BQ11" s="101">
        <f>(SUM(BP10:BP17)/SUM(BP10:BP60))*BQ7</f>
        <v>7.2533333333333312</v>
      </c>
      <c r="BT11" s="170"/>
      <c r="BU11" s="171" t="s">
        <v>43</v>
      </c>
      <c r="BV11" s="172" t="s">
        <v>48</v>
      </c>
      <c r="BW11" s="173" t="s">
        <v>49</v>
      </c>
      <c r="BX11" s="171" t="s">
        <v>50</v>
      </c>
      <c r="BY11" s="173" t="s">
        <v>51</v>
      </c>
      <c r="BZ11" s="195">
        <f>O4+AX4</f>
        <v>662</v>
      </c>
    </row>
    <row r="12" spans="2:78" x14ac:dyDescent="0.25">
      <c r="B12" s="83">
        <v>5.67</v>
      </c>
      <c r="C12" s="63">
        <v>6.15</v>
      </c>
      <c r="D12" s="84">
        <f t="shared" si="0"/>
        <v>103.52371676251772</v>
      </c>
      <c r="E12" s="85"/>
      <c r="F12" s="98"/>
      <c r="G12" s="9">
        <v>20</v>
      </c>
      <c r="H12" s="9">
        <v>32</v>
      </c>
      <c r="I12" s="9">
        <v>20</v>
      </c>
      <c r="J12" s="9">
        <v>4</v>
      </c>
      <c r="K12" s="101"/>
      <c r="M12" s="86">
        <v>3.93</v>
      </c>
      <c r="N12" s="65">
        <v>4.5</v>
      </c>
      <c r="O12" s="87">
        <f t="shared" si="1"/>
        <v>36.391188281571743</v>
      </c>
      <c r="P12" s="88"/>
      <c r="Q12" s="98"/>
      <c r="R12" s="9">
        <v>10</v>
      </c>
      <c r="S12" s="9">
        <v>8</v>
      </c>
      <c r="T12" s="9">
        <v>10</v>
      </c>
      <c r="U12" s="9">
        <v>2</v>
      </c>
      <c r="V12" s="106"/>
      <c r="X12" s="89">
        <v>3.13</v>
      </c>
      <c r="Y12" s="93">
        <v>3.71</v>
      </c>
      <c r="Z12" s="90">
        <f t="shared" si="2"/>
        <v>19.03098237368479</v>
      </c>
      <c r="AA12" s="91">
        <v>19.03098237368479</v>
      </c>
      <c r="AC12" s="103">
        <v>10</v>
      </c>
      <c r="AD12" s="103">
        <v>10</v>
      </c>
      <c r="AE12" s="103">
        <v>10</v>
      </c>
      <c r="AF12" s="103">
        <v>7</v>
      </c>
      <c r="AG12" s="101">
        <f>(SUM(AF10:AF15)/SUM(AF11:AF61))*AG7</f>
        <v>15.107913669064748</v>
      </c>
      <c r="AJ12" s="86">
        <v>4.0199999999999996</v>
      </c>
      <c r="AK12" s="65">
        <v>4.96</v>
      </c>
      <c r="AL12" s="162">
        <f t="shared" si="3"/>
        <v>41.969365639766572</v>
      </c>
      <c r="AM12" s="88"/>
      <c r="AO12" s="9">
        <v>8</v>
      </c>
      <c r="AP12" s="9">
        <v>2</v>
      </c>
      <c r="AQ12" s="9">
        <v>8</v>
      </c>
      <c r="AR12" s="9">
        <v>5</v>
      </c>
      <c r="AS12" s="101"/>
      <c r="AT12" s="167"/>
      <c r="AV12" s="86">
        <v>5.3</v>
      </c>
      <c r="AW12" s="65">
        <v>6.23</v>
      </c>
      <c r="AX12" s="162">
        <f t="shared" si="4"/>
        <v>91.630152248845206</v>
      </c>
      <c r="AY12" s="88"/>
      <c r="BA12" s="9">
        <v>8</v>
      </c>
      <c r="BB12" s="9">
        <v>0</v>
      </c>
      <c r="BC12" s="9">
        <v>8</v>
      </c>
      <c r="BD12" s="9">
        <v>2</v>
      </c>
      <c r="BE12" s="101"/>
      <c r="BF12" s="167"/>
      <c r="BH12" s="86">
        <v>4.3</v>
      </c>
      <c r="BI12" s="65">
        <v>4.8</v>
      </c>
      <c r="BJ12" s="162">
        <f t="shared" si="5"/>
        <v>46.470438531900207</v>
      </c>
      <c r="BK12" s="88"/>
      <c r="BM12" s="9">
        <v>8</v>
      </c>
      <c r="BN12" s="9">
        <v>3</v>
      </c>
      <c r="BO12" s="9">
        <v>8</v>
      </c>
      <c r="BP12" s="9">
        <v>5</v>
      </c>
      <c r="BQ12" s="101"/>
      <c r="BT12" s="175" t="s">
        <v>52</v>
      </c>
      <c r="BU12" s="181">
        <v>3.875</v>
      </c>
      <c r="BV12" s="182">
        <v>3.4216750887001379</v>
      </c>
      <c r="BW12" s="183">
        <v>1.0819180819180818</v>
      </c>
      <c r="BX12" s="176">
        <f>AVERAGE(BU12:BW12)</f>
        <v>2.792864390206073</v>
      </c>
      <c r="BY12" s="190">
        <f>STDEV(BU12:BW12)</f>
        <v>1.4989592460052041</v>
      </c>
      <c r="BZ12" s="195">
        <f>P4+BD9</f>
        <v>173</v>
      </c>
    </row>
    <row r="13" spans="2:78" x14ac:dyDescent="0.25">
      <c r="B13" s="89">
        <v>5.77</v>
      </c>
      <c r="C13" s="93">
        <v>6.38</v>
      </c>
      <c r="D13" s="84">
        <f t="shared" si="0"/>
        <v>111.21693629362392</v>
      </c>
      <c r="E13" s="100">
        <v>111.21693629362392</v>
      </c>
      <c r="G13" s="9">
        <v>30</v>
      </c>
      <c r="H13" s="9">
        <v>51</v>
      </c>
      <c r="I13" s="9">
        <v>30</v>
      </c>
      <c r="J13" s="9">
        <v>2</v>
      </c>
      <c r="K13" s="101"/>
      <c r="M13" s="86">
        <v>3.54</v>
      </c>
      <c r="N13" s="65">
        <v>4.32</v>
      </c>
      <c r="O13" s="87">
        <f t="shared" si="1"/>
        <v>28.345811398362617</v>
      </c>
      <c r="P13" s="91"/>
      <c r="R13" s="9">
        <v>15</v>
      </c>
      <c r="S13" s="9">
        <v>25</v>
      </c>
      <c r="T13" s="9">
        <v>15</v>
      </c>
      <c r="U13" s="9">
        <v>6</v>
      </c>
      <c r="V13" s="106"/>
      <c r="X13" s="86">
        <v>3.5</v>
      </c>
      <c r="Y13" s="65">
        <v>4.07</v>
      </c>
      <c r="Z13" s="90">
        <f t="shared" si="2"/>
        <v>26.105325954392185</v>
      </c>
      <c r="AA13" s="91"/>
      <c r="AC13" s="103">
        <v>15</v>
      </c>
      <c r="AD13" s="103">
        <v>20</v>
      </c>
      <c r="AE13" s="103">
        <v>15</v>
      </c>
      <c r="AF13" s="103">
        <v>14</v>
      </c>
      <c r="AG13" s="105"/>
      <c r="AJ13" s="86">
        <v>3.7</v>
      </c>
      <c r="AK13" s="65">
        <v>4.0999999999999996</v>
      </c>
      <c r="AL13" s="162">
        <f t="shared" si="3"/>
        <v>29.389075675556914</v>
      </c>
      <c r="AM13" s="91"/>
      <c r="AO13" s="9">
        <v>12</v>
      </c>
      <c r="AP13" s="9">
        <v>3</v>
      </c>
      <c r="AQ13" s="9">
        <v>12</v>
      </c>
      <c r="AR13" s="9">
        <v>17</v>
      </c>
      <c r="AS13" s="101"/>
      <c r="AT13" s="168"/>
      <c r="AV13" s="86">
        <v>3.3</v>
      </c>
      <c r="AW13" s="65">
        <v>3.7</v>
      </c>
      <c r="AX13" s="162">
        <f t="shared" si="4"/>
        <v>21.097365465182254</v>
      </c>
      <c r="AY13" s="91"/>
      <c r="BA13" s="9">
        <v>12</v>
      </c>
      <c r="BB13" s="9">
        <v>6</v>
      </c>
      <c r="BC13" s="9">
        <v>12</v>
      </c>
      <c r="BD13" s="9">
        <v>10</v>
      </c>
      <c r="BE13" s="101"/>
      <c r="BF13" s="168"/>
      <c r="BH13" s="86">
        <v>5.2</v>
      </c>
      <c r="BI13" s="65">
        <v>6.14</v>
      </c>
      <c r="BJ13" s="162">
        <f t="shared" si="5"/>
        <v>86.930800877972928</v>
      </c>
      <c r="BK13" s="91"/>
      <c r="BM13" s="9">
        <v>12</v>
      </c>
      <c r="BN13" s="9">
        <v>6</v>
      </c>
      <c r="BO13" s="9">
        <v>12</v>
      </c>
      <c r="BP13" s="9">
        <v>10</v>
      </c>
      <c r="BQ13" s="101"/>
      <c r="BT13" s="177"/>
      <c r="BU13" s="184">
        <v>1.9375</v>
      </c>
      <c r="BV13" s="185">
        <v>1.1746048811955698</v>
      </c>
      <c r="BW13" s="186">
        <v>1.1768231768231767</v>
      </c>
      <c r="BX13" s="176">
        <f>AVERAGE(BU13:BW13)</f>
        <v>1.4296426860062488</v>
      </c>
      <c r="BY13" s="190">
        <f>STDEV(BU13:BW13)</f>
        <v>0.43981873395932475</v>
      </c>
      <c r="BZ13" s="195"/>
    </row>
    <row r="14" spans="2:78" ht="15.75" thickBot="1" x14ac:dyDescent="0.3">
      <c r="B14" s="83">
        <v>5.55</v>
      </c>
      <c r="C14" s="63">
        <v>6.22</v>
      </c>
      <c r="D14" s="84">
        <f t="shared" si="0"/>
        <v>100.31710099498024</v>
      </c>
      <c r="E14" s="85"/>
      <c r="G14" s="10">
        <v>40</v>
      </c>
      <c r="H14" s="10">
        <v>36</v>
      </c>
      <c r="I14" s="10">
        <v>40</v>
      </c>
      <c r="J14" s="10">
        <v>1</v>
      </c>
      <c r="K14" s="107">
        <f>(SUM(J14:J17)/SUM(J10:J60))*K7</f>
        <v>1.6553067185978585</v>
      </c>
      <c r="M14" s="86">
        <v>5.2</v>
      </c>
      <c r="N14" s="65">
        <v>6.49</v>
      </c>
      <c r="O14" s="87">
        <f t="shared" si="1"/>
        <v>91.886139690235225</v>
      </c>
      <c r="P14" s="88"/>
      <c r="R14" s="9">
        <v>20</v>
      </c>
      <c r="S14" s="9">
        <v>29</v>
      </c>
      <c r="T14" s="9">
        <v>20</v>
      </c>
      <c r="U14" s="9">
        <v>3</v>
      </c>
      <c r="V14" s="106"/>
      <c r="X14" s="86">
        <v>4.0999999999999996</v>
      </c>
      <c r="Y14" s="65">
        <v>4.2699999999999996</v>
      </c>
      <c r="Z14" s="90">
        <f t="shared" si="2"/>
        <v>37.583239434037601</v>
      </c>
      <c r="AA14" s="88"/>
      <c r="AC14" s="103">
        <v>20</v>
      </c>
      <c r="AD14" s="103">
        <v>28</v>
      </c>
      <c r="AE14" s="103">
        <v>20</v>
      </c>
      <c r="AF14" s="103">
        <v>14</v>
      </c>
      <c r="AG14" s="104"/>
      <c r="AJ14" s="86">
        <v>3.16</v>
      </c>
      <c r="AK14" s="65">
        <v>3.2</v>
      </c>
      <c r="AL14" s="162">
        <f t="shared" si="3"/>
        <v>16.731033387565997</v>
      </c>
      <c r="AM14" s="88"/>
      <c r="AO14" s="9">
        <v>16</v>
      </c>
      <c r="AP14" s="9">
        <v>11</v>
      </c>
      <c r="AQ14" s="9">
        <v>16</v>
      </c>
      <c r="AR14" s="9">
        <v>14</v>
      </c>
      <c r="AS14" s="101"/>
      <c r="AV14" s="86">
        <v>3.3</v>
      </c>
      <c r="AW14" s="65">
        <v>3.72</v>
      </c>
      <c r="AX14" s="162">
        <f t="shared" si="4"/>
        <v>21.211405278507563</v>
      </c>
      <c r="AY14" s="88"/>
      <c r="BA14" s="9">
        <v>16</v>
      </c>
      <c r="BB14" s="9">
        <v>11</v>
      </c>
      <c r="BC14" s="9">
        <v>16</v>
      </c>
      <c r="BD14" s="9">
        <v>19</v>
      </c>
      <c r="BE14" s="101"/>
      <c r="BH14" s="86">
        <v>3.42</v>
      </c>
      <c r="BI14" s="65">
        <v>3.81</v>
      </c>
      <c r="BJ14" s="162">
        <f t="shared" si="5"/>
        <v>23.333280939039255</v>
      </c>
      <c r="BK14" s="88"/>
      <c r="BM14" s="9">
        <v>16</v>
      </c>
      <c r="BN14" s="9">
        <v>7</v>
      </c>
      <c r="BO14" s="9">
        <v>16</v>
      </c>
      <c r="BP14" s="9">
        <v>12</v>
      </c>
      <c r="BQ14" s="101"/>
      <c r="BT14" s="179" t="s">
        <v>53</v>
      </c>
      <c r="BU14" s="187">
        <v>1.9375</v>
      </c>
      <c r="BV14" s="188">
        <v>2.5024190947209966</v>
      </c>
      <c r="BW14" s="189">
        <v>0.4935064935064935</v>
      </c>
      <c r="BX14" s="178">
        <f>AVERAGE(BU14:BW14)</f>
        <v>1.6444751960758301</v>
      </c>
      <c r="BY14" s="191">
        <f>STDEV(BU14:BW14)</f>
        <v>1.036016463004185</v>
      </c>
      <c r="BZ14" s="195"/>
    </row>
    <row r="15" spans="2:78" ht="15.75" thickBot="1" x14ac:dyDescent="0.3">
      <c r="B15" s="83">
        <v>3.15</v>
      </c>
      <c r="C15" s="63">
        <v>3.64</v>
      </c>
      <c r="D15" s="84">
        <f t="shared" si="0"/>
        <v>18.911288217181799</v>
      </c>
      <c r="E15" s="85"/>
      <c r="G15" s="10">
        <v>50</v>
      </c>
      <c r="H15" s="10">
        <v>20</v>
      </c>
      <c r="I15" s="10">
        <v>50</v>
      </c>
      <c r="J15" s="10">
        <v>3</v>
      </c>
      <c r="K15" s="108"/>
      <c r="M15" s="86">
        <v>5.2</v>
      </c>
      <c r="N15" s="65">
        <v>6.15</v>
      </c>
      <c r="O15" s="87">
        <f t="shared" si="1"/>
        <v>87.072381986894712</v>
      </c>
      <c r="P15" s="88"/>
      <c r="R15" s="9">
        <v>25</v>
      </c>
      <c r="S15" s="9">
        <v>38</v>
      </c>
      <c r="T15" s="9">
        <v>25</v>
      </c>
      <c r="U15" s="9">
        <v>2</v>
      </c>
      <c r="V15" s="106"/>
      <c r="X15" s="86">
        <v>5.57</v>
      </c>
      <c r="Y15" s="65">
        <v>5.82</v>
      </c>
      <c r="Z15" s="90">
        <f t="shared" si="2"/>
        <v>94.543569980807234</v>
      </c>
      <c r="AA15" s="88"/>
      <c r="AC15" s="103">
        <v>25</v>
      </c>
      <c r="AD15" s="103">
        <v>35</v>
      </c>
      <c r="AE15" s="103">
        <v>25</v>
      </c>
      <c r="AF15" s="103">
        <v>7</v>
      </c>
      <c r="AG15" s="105"/>
      <c r="AJ15" s="86">
        <v>4.9000000000000004</v>
      </c>
      <c r="AK15" s="65">
        <v>5.4</v>
      </c>
      <c r="AL15" s="162">
        <f t="shared" si="3"/>
        <v>67.886675651421854</v>
      </c>
      <c r="AM15" s="88"/>
      <c r="AO15" s="9">
        <v>20</v>
      </c>
      <c r="AP15" s="9">
        <v>16</v>
      </c>
      <c r="AQ15" s="9">
        <v>20</v>
      </c>
      <c r="AR15" s="9">
        <v>14</v>
      </c>
      <c r="AS15" s="158"/>
      <c r="AV15" s="86">
        <v>4.7</v>
      </c>
      <c r="AW15" s="65">
        <v>5.6</v>
      </c>
      <c r="AX15" s="162">
        <f t="shared" si="4"/>
        <v>64.771262936611961</v>
      </c>
      <c r="AY15" s="88"/>
      <c r="BA15" s="9">
        <v>20</v>
      </c>
      <c r="BB15" s="9">
        <v>16</v>
      </c>
      <c r="BC15" s="9">
        <v>20</v>
      </c>
      <c r="BD15" s="9">
        <v>13</v>
      </c>
      <c r="BE15" s="158"/>
      <c r="BH15" s="86">
        <v>5</v>
      </c>
      <c r="BI15" s="65">
        <v>5.8</v>
      </c>
      <c r="BJ15" s="162">
        <f t="shared" si="5"/>
        <v>75.921822461753322</v>
      </c>
      <c r="BK15" s="88"/>
      <c r="BM15" s="9">
        <v>20</v>
      </c>
      <c r="BN15" s="9">
        <v>20</v>
      </c>
      <c r="BO15" s="9">
        <v>20</v>
      </c>
      <c r="BP15" s="9">
        <v>13</v>
      </c>
      <c r="BQ15" s="158"/>
      <c r="BZ15" s="195"/>
    </row>
    <row r="16" spans="2:78" ht="15.75" thickBot="1" x14ac:dyDescent="0.3">
      <c r="B16" s="83">
        <v>3.41</v>
      </c>
      <c r="C16" s="63">
        <v>3.81</v>
      </c>
      <c r="D16" s="84">
        <f t="shared" si="0"/>
        <v>23.197028494856749</v>
      </c>
      <c r="E16" s="85"/>
      <c r="G16" s="10">
        <v>60</v>
      </c>
      <c r="H16" s="10">
        <v>18</v>
      </c>
      <c r="I16" s="10">
        <v>60</v>
      </c>
      <c r="J16" s="10">
        <v>1</v>
      </c>
      <c r="K16" s="107"/>
      <c r="M16" s="86">
        <v>6.15</v>
      </c>
      <c r="N16" s="65">
        <v>6.25</v>
      </c>
      <c r="O16" s="87">
        <f t="shared" si="1"/>
        <v>123.77384181291661</v>
      </c>
      <c r="P16" s="88"/>
      <c r="R16" s="9">
        <v>30</v>
      </c>
      <c r="S16" s="9">
        <v>44</v>
      </c>
      <c r="T16" s="9">
        <v>30</v>
      </c>
      <c r="U16" s="9">
        <v>1</v>
      </c>
      <c r="V16" s="106"/>
      <c r="X16" s="86">
        <v>5.6</v>
      </c>
      <c r="Y16" s="65">
        <v>6.12</v>
      </c>
      <c r="Z16" s="90">
        <f t="shared" si="2"/>
        <v>100.49075252890742</v>
      </c>
      <c r="AA16" s="88"/>
      <c r="AC16" s="109">
        <v>30</v>
      </c>
      <c r="AD16" s="109">
        <v>21</v>
      </c>
      <c r="AE16" s="109">
        <v>30</v>
      </c>
      <c r="AF16" s="109">
        <v>5</v>
      </c>
      <c r="AG16" s="110">
        <f>(SUM(AF16:AF20)/SUM(AF10:AF65))*AG7</f>
        <v>7.5539568345323742</v>
      </c>
      <c r="AJ16" s="86">
        <v>5.4</v>
      </c>
      <c r="AK16" s="65">
        <v>6.3</v>
      </c>
      <c r="AL16" s="162">
        <f t="shared" si="3"/>
        <v>96.189283867612289</v>
      </c>
      <c r="AM16" s="88"/>
      <c r="AO16" s="9">
        <v>24</v>
      </c>
      <c r="AP16" s="9">
        <v>19</v>
      </c>
      <c r="AQ16" s="9">
        <v>24</v>
      </c>
      <c r="AR16" s="9">
        <v>19</v>
      </c>
      <c r="AS16" s="101"/>
      <c r="AV16" s="86">
        <v>4.2</v>
      </c>
      <c r="AW16" s="65">
        <v>5.3</v>
      </c>
      <c r="AX16" s="161">
        <f t="shared" si="4"/>
        <v>48.952296728236149</v>
      </c>
      <c r="AY16" s="91">
        <v>48.952296728236149</v>
      </c>
      <c r="BA16" s="9">
        <v>24</v>
      </c>
      <c r="BB16" s="9">
        <v>22</v>
      </c>
      <c r="BC16" s="9">
        <v>24</v>
      </c>
      <c r="BD16" s="9">
        <v>14</v>
      </c>
      <c r="BE16" s="101"/>
      <c r="BH16" s="86">
        <v>3</v>
      </c>
      <c r="BI16" s="65">
        <v>4.2</v>
      </c>
      <c r="BJ16" s="162">
        <f t="shared" si="5"/>
        <v>19.792033717615698</v>
      </c>
      <c r="BK16" s="91"/>
      <c r="BM16" s="9">
        <v>24</v>
      </c>
      <c r="BN16" s="9">
        <v>23</v>
      </c>
      <c r="BO16" s="9">
        <v>24</v>
      </c>
      <c r="BP16" s="9">
        <v>18</v>
      </c>
      <c r="BQ16" s="101"/>
      <c r="BU16" s="140" t="s">
        <v>2</v>
      </c>
      <c r="BV16" s="141"/>
      <c r="BW16" s="141"/>
      <c r="BX16" s="141"/>
      <c r="BY16" s="142"/>
      <c r="BZ16" s="195"/>
    </row>
    <row r="17" spans="2:78" x14ac:dyDescent="0.25">
      <c r="B17" s="83">
        <v>5.58</v>
      </c>
      <c r="C17" s="63">
        <v>6.07</v>
      </c>
      <c r="D17" s="84">
        <f t="shared" si="0"/>
        <v>98.959094163390958</v>
      </c>
      <c r="E17" s="85"/>
      <c r="G17" s="10">
        <v>70</v>
      </c>
      <c r="H17" s="10">
        <v>12</v>
      </c>
      <c r="I17" s="10">
        <v>70</v>
      </c>
      <c r="J17" s="10">
        <v>0</v>
      </c>
      <c r="K17" s="107"/>
      <c r="M17" s="86">
        <v>4.26</v>
      </c>
      <c r="N17" s="65">
        <v>5.45</v>
      </c>
      <c r="O17" s="87">
        <f t="shared" si="1"/>
        <v>51.786233213259891</v>
      </c>
      <c r="P17" s="88"/>
      <c r="R17" s="10">
        <v>35</v>
      </c>
      <c r="S17" s="10">
        <v>32</v>
      </c>
      <c r="T17" s="10">
        <v>35</v>
      </c>
      <c r="U17" s="10">
        <v>1</v>
      </c>
      <c r="V17" s="107">
        <f>(SUM(U17:U23)/SUM(U10:U63))*V7</f>
        <v>1.9375</v>
      </c>
      <c r="X17" s="86">
        <v>4.3600000000000003</v>
      </c>
      <c r="Y17" s="65">
        <v>4.6500000000000004</v>
      </c>
      <c r="Z17" s="90">
        <f t="shared" si="2"/>
        <v>46.283325273452419</v>
      </c>
      <c r="AA17" s="88"/>
      <c r="AC17" s="109">
        <v>35</v>
      </c>
      <c r="AD17" s="109">
        <v>30</v>
      </c>
      <c r="AE17" s="109">
        <v>35</v>
      </c>
      <c r="AF17" s="109">
        <v>7</v>
      </c>
      <c r="AG17" s="111"/>
      <c r="AJ17" s="86">
        <v>4.13</v>
      </c>
      <c r="AK17" s="65">
        <v>4.84</v>
      </c>
      <c r="AL17" s="162">
        <f t="shared" si="3"/>
        <v>43.225904264632689</v>
      </c>
      <c r="AM17" s="88"/>
      <c r="AO17" s="9">
        <v>28</v>
      </c>
      <c r="AP17" s="9">
        <v>15</v>
      </c>
      <c r="AQ17" s="9">
        <v>28</v>
      </c>
      <c r="AR17" s="9">
        <v>19</v>
      </c>
      <c r="AS17" s="101"/>
      <c r="AT17" s="168"/>
      <c r="AV17" s="86">
        <v>5</v>
      </c>
      <c r="AW17" s="65">
        <v>6.1</v>
      </c>
      <c r="AX17" s="162">
        <f t="shared" si="4"/>
        <v>79.848813278740565</v>
      </c>
      <c r="AY17" s="88"/>
      <c r="BA17" s="9">
        <v>28</v>
      </c>
      <c r="BB17" s="9">
        <v>22</v>
      </c>
      <c r="BC17" s="9">
        <v>28</v>
      </c>
      <c r="BD17" s="9">
        <v>9</v>
      </c>
      <c r="BE17" s="101"/>
      <c r="BF17" s="168"/>
      <c r="BH17" s="86">
        <v>3.6</v>
      </c>
      <c r="BI17" s="65">
        <v>4</v>
      </c>
      <c r="BJ17" s="162">
        <f t="shared" si="5"/>
        <v>27.143360527015812</v>
      </c>
      <c r="BK17" s="88"/>
      <c r="BM17" s="9">
        <v>28</v>
      </c>
      <c r="BN17" s="9">
        <v>14</v>
      </c>
      <c r="BO17" s="9">
        <v>28</v>
      </c>
      <c r="BP17" s="9">
        <v>10</v>
      </c>
      <c r="BQ17" s="101"/>
      <c r="BT17" s="170"/>
      <c r="BU17" s="171" t="s">
        <v>43</v>
      </c>
      <c r="BV17" s="172" t="s">
        <v>48</v>
      </c>
      <c r="BW17" s="173" t="s">
        <v>49</v>
      </c>
      <c r="BX17" s="171" t="s">
        <v>50</v>
      </c>
      <c r="BY17" s="173" t="s">
        <v>51</v>
      </c>
      <c r="BZ17" s="194" t="s">
        <v>35</v>
      </c>
    </row>
    <row r="18" spans="2:78" x14ac:dyDescent="0.25">
      <c r="B18" s="83">
        <v>3.52</v>
      </c>
      <c r="C18" s="63">
        <v>4</v>
      </c>
      <c r="D18" s="84">
        <f t="shared" si="0"/>
        <v>25.950393076692645</v>
      </c>
      <c r="E18" s="85"/>
      <c r="G18" s="11">
        <v>80</v>
      </c>
      <c r="H18" s="11">
        <v>19</v>
      </c>
      <c r="I18" s="11">
        <v>80</v>
      </c>
      <c r="J18" s="11">
        <v>2</v>
      </c>
      <c r="K18" s="112">
        <f>(SUM(J18:J51)/SUM(J10:J61))*K7</f>
        <v>4.303797468354432</v>
      </c>
      <c r="M18" s="86">
        <v>5.47</v>
      </c>
      <c r="N18" s="65">
        <v>5.97</v>
      </c>
      <c r="O18" s="87">
        <f t="shared" si="1"/>
        <v>93.529283230650847</v>
      </c>
      <c r="P18" s="88"/>
      <c r="R18" s="10">
        <v>40</v>
      </c>
      <c r="S18" s="10">
        <v>26</v>
      </c>
      <c r="T18" s="10">
        <v>40</v>
      </c>
      <c r="U18" s="10">
        <v>1</v>
      </c>
      <c r="V18" s="113"/>
      <c r="X18" s="86">
        <v>4.5999999999999996</v>
      </c>
      <c r="Y18" s="65">
        <v>5.59</v>
      </c>
      <c r="Z18" s="90">
        <f t="shared" si="2"/>
        <v>61.933567012379399</v>
      </c>
      <c r="AA18" s="88"/>
      <c r="AC18" s="109">
        <v>40</v>
      </c>
      <c r="AD18" s="109">
        <v>16</v>
      </c>
      <c r="AE18" s="109">
        <v>40</v>
      </c>
      <c r="AF18" s="109">
        <v>3</v>
      </c>
      <c r="AG18" s="111"/>
      <c r="AJ18" s="86">
        <v>4</v>
      </c>
      <c r="AK18" s="65">
        <v>4.5999999999999996</v>
      </c>
      <c r="AL18" s="162">
        <f t="shared" si="3"/>
        <v>38.536869884034793</v>
      </c>
      <c r="AM18" s="88"/>
      <c r="AO18" s="9">
        <v>32</v>
      </c>
      <c r="AP18" s="9">
        <v>26</v>
      </c>
      <c r="AQ18" s="9">
        <v>32</v>
      </c>
      <c r="AR18" s="9">
        <v>6</v>
      </c>
      <c r="AS18" s="158"/>
      <c r="AV18" s="86">
        <v>3.43</v>
      </c>
      <c r="AW18" s="65">
        <v>4.01</v>
      </c>
      <c r="AX18" s="162">
        <f t="shared" si="4"/>
        <v>24.701949812496068</v>
      </c>
      <c r="AY18" s="88"/>
      <c r="BA18" s="10">
        <v>32</v>
      </c>
      <c r="BB18" s="10">
        <v>25</v>
      </c>
      <c r="BC18" s="10">
        <v>32</v>
      </c>
      <c r="BD18" s="10">
        <v>10</v>
      </c>
      <c r="BE18" s="108"/>
      <c r="BH18" s="86">
        <v>5.5</v>
      </c>
      <c r="BI18" s="65">
        <v>6</v>
      </c>
      <c r="BJ18" s="162">
        <f t="shared" si="5"/>
        <v>95.033177771091232</v>
      </c>
      <c r="BK18" s="88"/>
      <c r="BM18" s="10">
        <v>32</v>
      </c>
      <c r="BN18" s="10">
        <v>20</v>
      </c>
      <c r="BO18" s="10">
        <v>32</v>
      </c>
      <c r="BP18" s="10">
        <v>8</v>
      </c>
      <c r="BQ18" s="108"/>
      <c r="BT18" s="175" t="s">
        <v>52</v>
      </c>
      <c r="BU18" s="181">
        <v>15.107913669064748</v>
      </c>
      <c r="BV18" s="182">
        <v>7.2533333333333312</v>
      </c>
      <c r="BW18" s="183">
        <v>0.42352941176470588</v>
      </c>
      <c r="BX18" s="176">
        <f>AVERAGE(BU18:BW18)</f>
        <v>7.5949254713875947</v>
      </c>
      <c r="BY18" s="190">
        <f>STDEV(BU18:BW18)</f>
        <v>7.3481493687591639</v>
      </c>
      <c r="BZ18" s="195">
        <f>Z4+BJ4</f>
        <v>488</v>
      </c>
    </row>
    <row r="19" spans="2:78" x14ac:dyDescent="0.25">
      <c r="B19" s="83">
        <v>3.5</v>
      </c>
      <c r="C19" s="63">
        <v>4.0999999999999996</v>
      </c>
      <c r="D19" s="84">
        <f t="shared" si="0"/>
        <v>26.297748504424558</v>
      </c>
      <c r="E19" s="85"/>
      <c r="G19" s="11">
        <v>90</v>
      </c>
      <c r="H19" s="11">
        <v>9</v>
      </c>
      <c r="I19" s="11">
        <v>90</v>
      </c>
      <c r="J19" s="11">
        <v>1</v>
      </c>
      <c r="K19" s="114"/>
      <c r="M19" s="86">
        <v>4</v>
      </c>
      <c r="N19" s="65">
        <v>4.1100000000000003</v>
      </c>
      <c r="O19" s="87">
        <f t="shared" si="1"/>
        <v>34.43185548334413</v>
      </c>
      <c r="P19" s="88"/>
      <c r="R19" s="10">
        <v>45</v>
      </c>
      <c r="S19" s="10">
        <v>12</v>
      </c>
      <c r="T19" s="10">
        <v>45</v>
      </c>
      <c r="U19" s="10">
        <v>0</v>
      </c>
      <c r="V19" s="113"/>
      <c r="X19" s="86">
        <v>4.3</v>
      </c>
      <c r="Y19" s="65">
        <v>4.91</v>
      </c>
      <c r="Z19" s="90">
        <f t="shared" si="2"/>
        <v>47.535386081589593</v>
      </c>
      <c r="AA19" s="88"/>
      <c r="AC19" s="109">
        <v>45</v>
      </c>
      <c r="AD19" s="109">
        <v>14</v>
      </c>
      <c r="AE19" s="109">
        <v>45</v>
      </c>
      <c r="AF19" s="109">
        <v>3</v>
      </c>
      <c r="AG19" s="111"/>
      <c r="AJ19" s="89">
        <v>3.54</v>
      </c>
      <c r="AK19" s="93">
        <v>5.21</v>
      </c>
      <c r="AL19" s="161">
        <f t="shared" si="3"/>
        <v>34.185573468858614</v>
      </c>
      <c r="AM19" s="91">
        <v>34.185573468858614</v>
      </c>
      <c r="AO19" s="10">
        <v>36</v>
      </c>
      <c r="AP19" s="10">
        <v>9</v>
      </c>
      <c r="AQ19" s="10">
        <v>36</v>
      </c>
      <c r="AR19" s="10">
        <v>13</v>
      </c>
      <c r="AS19" s="108"/>
      <c r="AT19" s="169"/>
      <c r="AV19" s="86">
        <v>5.3</v>
      </c>
      <c r="AW19" s="65">
        <v>7.3</v>
      </c>
      <c r="AX19" s="162">
        <f t="shared" si="4"/>
        <v>107.36759412786036</v>
      </c>
      <c r="AY19" s="91"/>
      <c r="BA19" s="10">
        <v>36</v>
      </c>
      <c r="BB19" s="10">
        <v>22</v>
      </c>
      <c r="BC19" s="10">
        <v>36</v>
      </c>
      <c r="BD19" s="10">
        <v>3</v>
      </c>
      <c r="BE19" s="108"/>
      <c r="BF19" s="169"/>
      <c r="BH19" s="86">
        <v>3.4</v>
      </c>
      <c r="BI19" s="65">
        <v>3.7</v>
      </c>
      <c r="BJ19" s="162">
        <f t="shared" si="5"/>
        <v>22.395366829890438</v>
      </c>
      <c r="BK19" s="91"/>
      <c r="BM19" s="10">
        <v>36</v>
      </c>
      <c r="BN19" s="10">
        <v>13</v>
      </c>
      <c r="BO19" s="10">
        <v>36</v>
      </c>
      <c r="BP19" s="10">
        <v>3</v>
      </c>
      <c r="BQ19" s="108"/>
      <c r="BT19" s="177"/>
      <c r="BU19" s="184">
        <v>7.5539568345323742</v>
      </c>
      <c r="BV19" s="185">
        <v>4.0533333333333319</v>
      </c>
      <c r="BW19" s="186">
        <v>0.81176470588235294</v>
      </c>
      <c r="BX19" s="176">
        <f>AVERAGE(BU19:BW19)</f>
        <v>4.1396849579160202</v>
      </c>
      <c r="BY19" s="190">
        <f>STDEV(BU19:BW19)</f>
        <v>3.3719254332218882</v>
      </c>
      <c r="BZ19" s="195">
        <f>AA4+BP9</f>
        <v>215</v>
      </c>
    </row>
    <row r="20" spans="2:78" ht="15.75" thickBot="1" x14ac:dyDescent="0.3">
      <c r="B20" s="83">
        <v>5.16</v>
      </c>
      <c r="C20" s="63">
        <v>6</v>
      </c>
      <c r="D20" s="84">
        <f t="shared" si="0"/>
        <v>83.646789357420388</v>
      </c>
      <c r="E20" s="85"/>
      <c r="G20" s="11">
        <v>100</v>
      </c>
      <c r="H20" s="11">
        <v>19</v>
      </c>
      <c r="I20" s="11">
        <v>100</v>
      </c>
      <c r="J20" s="11">
        <v>1</v>
      </c>
      <c r="K20" s="114"/>
      <c r="M20" s="86">
        <v>3.96</v>
      </c>
      <c r="N20" s="65">
        <v>4.33</v>
      </c>
      <c r="O20" s="87">
        <f t="shared" si="1"/>
        <v>35.553052202298481</v>
      </c>
      <c r="P20" s="88"/>
      <c r="R20" s="10">
        <v>50</v>
      </c>
      <c r="S20" s="10">
        <v>18</v>
      </c>
      <c r="T20" s="10">
        <v>50</v>
      </c>
      <c r="U20" s="10">
        <v>0</v>
      </c>
      <c r="V20" s="113"/>
      <c r="X20" s="86">
        <v>3.58</v>
      </c>
      <c r="Y20" s="65">
        <v>4.03</v>
      </c>
      <c r="Z20" s="90">
        <f t="shared" si="2"/>
        <v>27.04392493073949</v>
      </c>
      <c r="AA20" s="88"/>
      <c r="AC20" s="109">
        <v>50</v>
      </c>
      <c r="AD20" s="109">
        <v>11</v>
      </c>
      <c r="AE20" s="109">
        <v>50</v>
      </c>
      <c r="AF20" s="109">
        <v>3</v>
      </c>
      <c r="AG20" s="111"/>
      <c r="AJ20" s="86">
        <v>3.32</v>
      </c>
      <c r="AK20" s="65">
        <v>3.8</v>
      </c>
      <c r="AL20" s="162">
        <f t="shared" si="3"/>
        <v>21.930997547787815</v>
      </c>
      <c r="AM20" s="88"/>
      <c r="AO20" s="10">
        <v>40</v>
      </c>
      <c r="AP20" s="10">
        <v>20</v>
      </c>
      <c r="AQ20" s="10">
        <v>40</v>
      </c>
      <c r="AR20" s="10">
        <v>8</v>
      </c>
      <c r="AS20" s="107">
        <f>(SUM(AR19:AR26)/SUM(AR10:AR60))*AS7</f>
        <v>1.6714357087704945</v>
      </c>
      <c r="AT20" s="169"/>
      <c r="AV20" s="86">
        <v>5.6</v>
      </c>
      <c r="AW20" s="65">
        <v>6.43</v>
      </c>
      <c r="AX20" s="162">
        <f t="shared" si="4"/>
        <v>105.58097038576383</v>
      </c>
      <c r="AY20" s="88"/>
      <c r="BA20" s="10">
        <v>40</v>
      </c>
      <c r="BB20" s="10">
        <v>13</v>
      </c>
      <c r="BC20" s="10">
        <v>40</v>
      </c>
      <c r="BD20" s="10">
        <v>4</v>
      </c>
      <c r="BE20" s="107">
        <f>(SUM(BD18:BD23)/SUM(BD10:BD60))*BE7</f>
        <v>1.1746048811955698</v>
      </c>
      <c r="BF20" s="169"/>
      <c r="BH20" s="86">
        <v>4.76</v>
      </c>
      <c r="BI20" s="65">
        <v>5.58</v>
      </c>
      <c r="BJ20" s="162">
        <f t="shared" si="5"/>
        <v>66.198283228417765</v>
      </c>
      <c r="BK20" s="88"/>
      <c r="BM20" s="10">
        <v>40</v>
      </c>
      <c r="BN20" s="10">
        <v>4</v>
      </c>
      <c r="BO20" s="10">
        <v>40</v>
      </c>
      <c r="BP20" s="10">
        <v>5</v>
      </c>
      <c r="BQ20" s="107">
        <f>(SUM(BP18:BP27)/SUM(BP10:BP60))*BQ7</f>
        <v>4.0533333333333319</v>
      </c>
      <c r="BT20" s="179" t="s">
        <v>53</v>
      </c>
      <c r="BU20" s="187">
        <v>9.7122302158273381</v>
      </c>
      <c r="BV20" s="188">
        <v>2.026666666666666</v>
      </c>
      <c r="BW20" s="189">
        <v>0.42352941176470588</v>
      </c>
      <c r="BX20" s="178">
        <f>AVERAGE(BU20:BW20)</f>
        <v>4.0541420980862366</v>
      </c>
      <c r="BY20" s="191">
        <f>STDEV(BU20:BW20)</f>
        <v>4.9651770487673383</v>
      </c>
      <c r="BZ20" s="195"/>
    </row>
    <row r="21" spans="2:78" x14ac:dyDescent="0.25">
      <c r="B21" s="83">
        <v>3.63</v>
      </c>
      <c r="C21" s="63">
        <v>4.46</v>
      </c>
      <c r="D21" s="84">
        <f t="shared" si="0"/>
        <v>30.771362829568258</v>
      </c>
      <c r="E21" s="85"/>
      <c r="G21" s="11">
        <v>110</v>
      </c>
      <c r="H21" s="11">
        <v>15</v>
      </c>
      <c r="I21" s="11">
        <v>110</v>
      </c>
      <c r="J21" s="11">
        <v>3</v>
      </c>
      <c r="K21" s="114"/>
      <c r="M21" s="86">
        <v>4.26</v>
      </c>
      <c r="N21" s="65">
        <v>5.01</v>
      </c>
      <c r="O21" s="87">
        <f t="shared" si="1"/>
        <v>47.605326311638905</v>
      </c>
      <c r="P21" s="88"/>
      <c r="R21" s="10">
        <v>55</v>
      </c>
      <c r="S21" s="10">
        <v>14</v>
      </c>
      <c r="T21" s="10">
        <v>55</v>
      </c>
      <c r="U21" s="10">
        <v>2</v>
      </c>
      <c r="V21" s="113"/>
      <c r="X21" s="86">
        <v>3.22</v>
      </c>
      <c r="Y21" s="65">
        <v>4</v>
      </c>
      <c r="Z21" s="90">
        <f t="shared" si="2"/>
        <v>21.715526179653608</v>
      </c>
      <c r="AA21" s="88"/>
      <c r="AC21" s="115">
        <v>55</v>
      </c>
      <c r="AD21" s="115">
        <v>13</v>
      </c>
      <c r="AE21" s="115">
        <v>55</v>
      </c>
      <c r="AF21" s="115">
        <v>4</v>
      </c>
      <c r="AG21" s="116">
        <f>(SUM(AF21:AF50)/SUM(AF10:AF70))*AG7</f>
        <v>9.7122302158273381</v>
      </c>
      <c r="AJ21" s="86">
        <v>4.5</v>
      </c>
      <c r="AK21" s="65">
        <v>5.26</v>
      </c>
      <c r="AL21" s="162">
        <f t="shared" si="3"/>
        <v>55.771123582852795</v>
      </c>
      <c r="AM21" s="88"/>
      <c r="AO21" s="10">
        <v>44</v>
      </c>
      <c r="AP21" s="10">
        <v>20</v>
      </c>
      <c r="AQ21" s="10">
        <v>44</v>
      </c>
      <c r="AR21" s="10">
        <v>7</v>
      </c>
      <c r="AS21" s="108"/>
      <c r="AT21" s="168"/>
      <c r="AV21" s="86">
        <v>3.24</v>
      </c>
      <c r="AW21" s="65">
        <v>3.66</v>
      </c>
      <c r="AX21" s="162">
        <f t="shared" si="4"/>
        <v>20.117301654597771</v>
      </c>
      <c r="AY21" s="88"/>
      <c r="BA21" s="10">
        <v>44</v>
      </c>
      <c r="BB21" s="10">
        <v>8</v>
      </c>
      <c r="BC21" s="10">
        <v>44</v>
      </c>
      <c r="BD21" s="10">
        <v>0</v>
      </c>
      <c r="BE21" s="108"/>
      <c r="BF21" s="168"/>
      <c r="BH21" s="86">
        <v>3.5</v>
      </c>
      <c r="BI21" s="65">
        <v>3.8</v>
      </c>
      <c r="BJ21" s="162">
        <f t="shared" si="5"/>
        <v>24.373523004100811</v>
      </c>
      <c r="BK21" s="88"/>
      <c r="BM21" s="10">
        <v>44</v>
      </c>
      <c r="BN21" s="10">
        <v>9</v>
      </c>
      <c r="BO21" s="10">
        <v>44</v>
      </c>
      <c r="BP21" s="10">
        <v>7</v>
      </c>
      <c r="BQ21" s="108"/>
    </row>
    <row r="22" spans="2:78" x14ac:dyDescent="0.25">
      <c r="B22" s="83">
        <v>3.88</v>
      </c>
      <c r="C22" s="63">
        <v>4.67</v>
      </c>
      <c r="D22" s="84">
        <f t="shared" si="0"/>
        <v>36.81111345240403</v>
      </c>
      <c r="E22" s="85"/>
      <c r="G22" s="11">
        <v>120</v>
      </c>
      <c r="H22" s="11">
        <v>10</v>
      </c>
      <c r="I22" s="11">
        <v>120</v>
      </c>
      <c r="J22" s="11">
        <v>2</v>
      </c>
      <c r="K22" s="112"/>
      <c r="M22" s="86">
        <v>2.59</v>
      </c>
      <c r="N22" s="65">
        <v>3.24</v>
      </c>
      <c r="O22" s="87">
        <f t="shared" si="1"/>
        <v>11.380023546954671</v>
      </c>
      <c r="P22" s="88"/>
      <c r="R22" s="10">
        <v>60</v>
      </c>
      <c r="S22" s="10">
        <v>17</v>
      </c>
      <c r="T22" s="10">
        <v>60</v>
      </c>
      <c r="U22" s="10">
        <v>2</v>
      </c>
      <c r="V22" s="113"/>
      <c r="X22" s="86">
        <v>5.6</v>
      </c>
      <c r="Y22" s="65">
        <v>5.88</v>
      </c>
      <c r="Z22" s="90">
        <f t="shared" si="2"/>
        <v>96.549938704244383</v>
      </c>
      <c r="AA22" s="88"/>
      <c r="AC22" s="11">
        <v>60</v>
      </c>
      <c r="AD22" s="11">
        <v>5</v>
      </c>
      <c r="AE22" s="11">
        <v>60</v>
      </c>
      <c r="AF22" s="11">
        <v>1</v>
      </c>
      <c r="AG22" s="117"/>
      <c r="AJ22" s="86">
        <v>3.5</v>
      </c>
      <c r="AK22" s="65">
        <v>4.0999999999999996</v>
      </c>
      <c r="AL22" s="162">
        <f t="shared" si="3"/>
        <v>26.297748504424558</v>
      </c>
      <c r="AM22" s="88"/>
      <c r="AO22" s="10">
        <v>48</v>
      </c>
      <c r="AP22" s="10">
        <v>11</v>
      </c>
      <c r="AQ22" s="10">
        <v>48</v>
      </c>
      <c r="AR22" s="10">
        <v>4</v>
      </c>
      <c r="AS22" s="107"/>
      <c r="AV22" s="89">
        <v>5.7</v>
      </c>
      <c r="AW22" s="93">
        <v>6.2</v>
      </c>
      <c r="AX22" s="161">
        <f t="shared" si="4"/>
        <v>105.47269015897012</v>
      </c>
      <c r="AY22" s="91">
        <v>105.47269015897012</v>
      </c>
      <c r="BA22" s="10">
        <v>48</v>
      </c>
      <c r="BB22" s="10">
        <v>10</v>
      </c>
      <c r="BC22" s="10">
        <v>48</v>
      </c>
      <c r="BD22" s="10">
        <v>4</v>
      </c>
      <c r="BE22" s="107"/>
      <c r="BH22" s="86">
        <v>5.92</v>
      </c>
      <c r="BI22" s="65">
        <v>7.15</v>
      </c>
      <c r="BJ22" s="162">
        <f t="shared" si="5"/>
        <v>131.20430272326678</v>
      </c>
      <c r="BK22" s="91"/>
      <c r="BM22" s="10">
        <v>48</v>
      </c>
      <c r="BN22" s="10">
        <v>7</v>
      </c>
      <c r="BO22" s="10">
        <v>48</v>
      </c>
      <c r="BP22" s="10">
        <v>1</v>
      </c>
      <c r="BQ22" s="107"/>
    </row>
    <row r="23" spans="2:78" x14ac:dyDescent="0.25">
      <c r="B23" s="83">
        <v>4.55</v>
      </c>
      <c r="C23" s="63">
        <v>5.87</v>
      </c>
      <c r="D23" s="84">
        <f t="shared" si="0"/>
        <v>63.62964743620558</v>
      </c>
      <c r="E23" s="85"/>
      <c r="G23" s="11">
        <v>130</v>
      </c>
      <c r="H23" s="11">
        <v>5</v>
      </c>
      <c r="I23" s="11">
        <v>130</v>
      </c>
      <c r="J23" s="11">
        <v>2</v>
      </c>
      <c r="K23" s="112"/>
      <c r="M23" s="86">
        <v>4.88</v>
      </c>
      <c r="N23" s="65">
        <v>5.49</v>
      </c>
      <c r="O23" s="87">
        <f t="shared" si="1"/>
        <v>68.455856842028624</v>
      </c>
      <c r="P23" s="88"/>
      <c r="R23" s="10">
        <v>65</v>
      </c>
      <c r="S23" s="10">
        <v>12</v>
      </c>
      <c r="T23" s="10">
        <v>65</v>
      </c>
      <c r="U23" s="10">
        <v>1</v>
      </c>
      <c r="V23" s="108"/>
      <c r="X23" s="86">
        <v>5.2</v>
      </c>
      <c r="Y23" s="65">
        <v>6.4</v>
      </c>
      <c r="Z23" s="90">
        <f t="shared" si="2"/>
        <v>90.611909709939212</v>
      </c>
      <c r="AA23" s="88"/>
      <c r="AC23" s="11">
        <v>65</v>
      </c>
      <c r="AD23" s="11">
        <v>7</v>
      </c>
      <c r="AE23" s="11">
        <v>65</v>
      </c>
      <c r="AF23" s="11">
        <v>1</v>
      </c>
      <c r="AG23" s="117"/>
      <c r="AJ23" s="86">
        <v>4.3</v>
      </c>
      <c r="AK23" s="65">
        <v>5.36</v>
      </c>
      <c r="AL23" s="162">
        <f t="shared" si="3"/>
        <v>51.891989693955239</v>
      </c>
      <c r="AM23" s="88"/>
      <c r="AO23" s="10">
        <v>52</v>
      </c>
      <c r="AP23" s="10">
        <v>4</v>
      </c>
      <c r="AQ23" s="10">
        <v>52</v>
      </c>
      <c r="AR23" s="10">
        <v>4</v>
      </c>
      <c r="AS23" s="107"/>
      <c r="AV23" s="86">
        <v>4</v>
      </c>
      <c r="AW23" s="65">
        <v>4.9000000000000004</v>
      </c>
      <c r="AX23" s="162">
        <f t="shared" si="4"/>
        <v>41.050144006906628</v>
      </c>
      <c r="AY23" s="88"/>
      <c r="BA23" s="10">
        <v>52</v>
      </c>
      <c r="BB23" s="10">
        <v>10</v>
      </c>
      <c r="BC23" s="10">
        <v>52</v>
      </c>
      <c r="BD23" s="10">
        <v>2</v>
      </c>
      <c r="BE23" s="107"/>
      <c r="BH23" s="86">
        <v>2.8</v>
      </c>
      <c r="BI23" s="65">
        <v>3.1</v>
      </c>
      <c r="BJ23" s="162">
        <f t="shared" si="5"/>
        <v>12.725544642141054</v>
      </c>
      <c r="BK23" s="88"/>
      <c r="BM23" s="10">
        <v>52</v>
      </c>
      <c r="BN23" s="10">
        <v>2</v>
      </c>
      <c r="BO23" s="10">
        <v>52</v>
      </c>
      <c r="BP23" s="10">
        <v>2</v>
      </c>
      <c r="BQ23" s="107"/>
    </row>
    <row r="24" spans="2:78" x14ac:dyDescent="0.25">
      <c r="B24" s="83">
        <v>3.35</v>
      </c>
      <c r="C24" s="63">
        <v>3.56</v>
      </c>
      <c r="D24" s="84">
        <f t="shared" si="0"/>
        <v>20.918870642580796</v>
      </c>
      <c r="E24" s="85"/>
      <c r="G24" s="11">
        <v>140</v>
      </c>
      <c r="H24" s="11">
        <v>1</v>
      </c>
      <c r="I24" s="11">
        <v>140</v>
      </c>
      <c r="J24" s="11">
        <v>0</v>
      </c>
      <c r="K24" s="112"/>
      <c r="M24" s="86">
        <v>5.42</v>
      </c>
      <c r="N24" s="65">
        <v>6.2</v>
      </c>
      <c r="O24" s="87">
        <f t="shared" si="1"/>
        <v>95.364971843212373</v>
      </c>
      <c r="P24" s="88"/>
      <c r="R24" s="11">
        <v>70</v>
      </c>
      <c r="S24" s="11">
        <v>19</v>
      </c>
      <c r="T24" s="11">
        <v>70</v>
      </c>
      <c r="U24" s="11">
        <v>0</v>
      </c>
      <c r="V24" s="112">
        <f>(SUM(U24:U57)/SUM(U10:U67))*V7</f>
        <v>1.9375</v>
      </c>
      <c r="X24" s="86">
        <v>5.3</v>
      </c>
      <c r="Y24" s="65">
        <v>6.18</v>
      </c>
      <c r="Z24" s="90">
        <f t="shared" si="2"/>
        <v>90.894757768517394</v>
      </c>
      <c r="AA24" s="88"/>
      <c r="AC24" s="11">
        <v>70</v>
      </c>
      <c r="AD24" s="11">
        <v>11</v>
      </c>
      <c r="AE24" s="11">
        <v>70</v>
      </c>
      <c r="AF24" s="11">
        <v>6</v>
      </c>
      <c r="AG24" s="117"/>
      <c r="AJ24" s="86">
        <v>4.26</v>
      </c>
      <c r="AK24" s="65">
        <v>5.12</v>
      </c>
      <c r="AL24" s="162">
        <f t="shared" si="3"/>
        <v>48.650553037044155</v>
      </c>
      <c r="AM24" s="88"/>
      <c r="AO24" s="10">
        <v>56</v>
      </c>
      <c r="AP24" s="10">
        <v>9</v>
      </c>
      <c r="AQ24" s="10">
        <v>56</v>
      </c>
      <c r="AR24" s="10">
        <v>6</v>
      </c>
      <c r="AS24" s="107"/>
      <c r="AV24" s="86">
        <v>5.5</v>
      </c>
      <c r="AW24" s="65">
        <v>6.5</v>
      </c>
      <c r="AX24" s="162">
        <f t="shared" si="4"/>
        <v>102.95260925201551</v>
      </c>
      <c r="AY24" s="88"/>
      <c r="BA24" s="11">
        <v>56</v>
      </c>
      <c r="BB24" s="11">
        <v>7</v>
      </c>
      <c r="BC24" s="11">
        <v>56</v>
      </c>
      <c r="BD24" s="11">
        <v>3</v>
      </c>
      <c r="BE24" s="112"/>
      <c r="BH24" s="86">
        <v>3.27</v>
      </c>
      <c r="BI24" s="65">
        <v>4.33</v>
      </c>
      <c r="BJ24" s="162">
        <f t="shared" si="5"/>
        <v>24.242757875086564</v>
      </c>
      <c r="BK24" s="88"/>
      <c r="BM24" s="10">
        <v>56</v>
      </c>
      <c r="BN24" s="10">
        <v>2</v>
      </c>
      <c r="BO24" s="10">
        <v>56</v>
      </c>
      <c r="BP24" s="10">
        <v>2</v>
      </c>
      <c r="BQ24" s="107"/>
    </row>
    <row r="25" spans="2:78" x14ac:dyDescent="0.25">
      <c r="B25" s="83">
        <v>4.18</v>
      </c>
      <c r="C25" s="63">
        <v>4.91</v>
      </c>
      <c r="D25" s="84">
        <f t="shared" si="0"/>
        <v>44.919268781609844</v>
      </c>
      <c r="E25" s="85"/>
      <c r="G25" s="11">
        <v>150</v>
      </c>
      <c r="H25" s="11">
        <v>1</v>
      </c>
      <c r="I25" s="11">
        <v>150</v>
      </c>
      <c r="J25" s="11">
        <v>1</v>
      </c>
      <c r="K25" s="112"/>
      <c r="M25" s="86">
        <v>3.95</v>
      </c>
      <c r="N25" s="65">
        <v>4.47</v>
      </c>
      <c r="O25" s="87">
        <f t="shared" si="1"/>
        <v>36.517441036337885</v>
      </c>
      <c r="P25" s="88"/>
      <c r="R25" s="11">
        <v>75</v>
      </c>
      <c r="S25" s="11">
        <v>15</v>
      </c>
      <c r="T25" s="11">
        <v>75</v>
      </c>
      <c r="U25" s="11">
        <v>2</v>
      </c>
      <c r="V25" s="114"/>
      <c r="X25" s="86">
        <v>4.34</v>
      </c>
      <c r="Y25" s="65">
        <v>5</v>
      </c>
      <c r="Z25" s="90">
        <f t="shared" si="2"/>
        <v>49.311485488296583</v>
      </c>
      <c r="AA25" s="88"/>
      <c r="AC25" s="11">
        <v>75</v>
      </c>
      <c r="AD25" s="11">
        <v>10</v>
      </c>
      <c r="AE25" s="11">
        <v>75</v>
      </c>
      <c r="AF25" s="11">
        <v>3</v>
      </c>
      <c r="AG25" s="117"/>
      <c r="AJ25" s="89">
        <v>6.26</v>
      </c>
      <c r="AK25" s="93">
        <v>6.33</v>
      </c>
      <c r="AL25" s="161">
        <f t="shared" si="3"/>
        <v>129.88260746676519</v>
      </c>
      <c r="AM25" s="91">
        <v>129.88260746676519</v>
      </c>
      <c r="AO25" s="10">
        <v>60</v>
      </c>
      <c r="AP25" s="10">
        <v>4</v>
      </c>
      <c r="AQ25" s="10">
        <v>60</v>
      </c>
      <c r="AR25" s="10">
        <v>1</v>
      </c>
      <c r="AS25" s="107"/>
      <c r="AV25" s="86">
        <v>5.4</v>
      </c>
      <c r="AW25" s="65">
        <v>6.9</v>
      </c>
      <c r="AX25" s="162">
        <f t="shared" si="4"/>
        <v>105.35016804548013</v>
      </c>
      <c r="AY25" s="91"/>
      <c r="BA25" s="11">
        <v>60</v>
      </c>
      <c r="BB25" s="11">
        <v>5</v>
      </c>
      <c r="BC25" s="11">
        <v>60</v>
      </c>
      <c r="BD25" s="11">
        <v>2</v>
      </c>
      <c r="BE25" s="112"/>
      <c r="BH25" s="86">
        <v>5.43</v>
      </c>
      <c r="BI25" s="65">
        <v>6.27</v>
      </c>
      <c r="BJ25" s="162">
        <f t="shared" si="5"/>
        <v>96.797874767262002</v>
      </c>
      <c r="BK25" s="91"/>
      <c r="BM25" s="10">
        <v>60</v>
      </c>
      <c r="BN25" s="10">
        <v>5</v>
      </c>
      <c r="BO25" s="10">
        <v>60</v>
      </c>
      <c r="BP25" s="10">
        <v>5</v>
      </c>
      <c r="BQ25" s="107"/>
    </row>
    <row r="26" spans="2:78" x14ac:dyDescent="0.25">
      <c r="B26" s="83">
        <v>3.96</v>
      </c>
      <c r="C26" s="63">
        <v>5.34</v>
      </c>
      <c r="D26" s="84">
        <f t="shared" si="0"/>
        <v>43.846027427314986</v>
      </c>
      <c r="E26" s="85"/>
      <c r="G26" s="11">
        <v>160</v>
      </c>
      <c r="H26" s="11">
        <v>2</v>
      </c>
      <c r="I26" s="11">
        <v>160</v>
      </c>
      <c r="J26" s="11">
        <v>1</v>
      </c>
      <c r="K26" s="114"/>
      <c r="M26" s="86">
        <v>3.5</v>
      </c>
      <c r="N26" s="65">
        <v>3.68</v>
      </c>
      <c r="O26" s="87">
        <f t="shared" si="1"/>
        <v>23.603832803971311</v>
      </c>
      <c r="P26" s="88"/>
      <c r="R26" s="11">
        <v>80</v>
      </c>
      <c r="S26" s="11">
        <v>11</v>
      </c>
      <c r="T26" s="11">
        <v>80</v>
      </c>
      <c r="U26" s="11">
        <v>1</v>
      </c>
      <c r="V26" s="114"/>
      <c r="X26" s="86">
        <v>5.58</v>
      </c>
      <c r="Y26" s="65">
        <v>6.26</v>
      </c>
      <c r="Z26" s="90">
        <f t="shared" si="2"/>
        <v>102.05666053753333</v>
      </c>
      <c r="AA26" s="88"/>
      <c r="AC26" s="11">
        <v>80</v>
      </c>
      <c r="AD26" s="11">
        <v>4</v>
      </c>
      <c r="AE26" s="11">
        <v>80</v>
      </c>
      <c r="AF26" s="11">
        <v>1</v>
      </c>
      <c r="AG26" s="117"/>
      <c r="AJ26" s="86">
        <v>5.9</v>
      </c>
      <c r="AK26" s="65">
        <v>6.8</v>
      </c>
      <c r="AL26" s="162">
        <f t="shared" si="3"/>
        <v>123.94001897432213</v>
      </c>
      <c r="AM26" s="88"/>
      <c r="AO26" s="10">
        <v>64</v>
      </c>
      <c r="AP26" s="10">
        <v>5</v>
      </c>
      <c r="AQ26" s="10">
        <v>64</v>
      </c>
      <c r="AR26" s="10">
        <v>3</v>
      </c>
      <c r="AS26" s="108"/>
      <c r="AV26" s="86">
        <v>5.77</v>
      </c>
      <c r="AW26" s="65">
        <v>6.35</v>
      </c>
      <c r="AX26" s="162">
        <f t="shared" si="4"/>
        <v>110.69397264334042</v>
      </c>
      <c r="AY26" s="88"/>
      <c r="BA26" s="11">
        <v>64</v>
      </c>
      <c r="BB26" s="11">
        <v>6</v>
      </c>
      <c r="BC26" s="11">
        <v>64</v>
      </c>
      <c r="BD26" s="11">
        <v>1</v>
      </c>
      <c r="BE26" s="114"/>
      <c r="BH26" s="86">
        <v>3.82</v>
      </c>
      <c r="BI26" s="65">
        <v>4.4000000000000004</v>
      </c>
      <c r="BJ26" s="162">
        <f t="shared" si="5"/>
        <v>33.618476201378712</v>
      </c>
      <c r="BK26" s="88"/>
      <c r="BM26" s="10">
        <v>64</v>
      </c>
      <c r="BN26" s="10">
        <v>3</v>
      </c>
      <c r="BO26" s="10">
        <v>64</v>
      </c>
      <c r="BP26" s="10">
        <v>3</v>
      </c>
      <c r="BQ26" s="108"/>
    </row>
    <row r="27" spans="2:78" x14ac:dyDescent="0.25">
      <c r="B27" s="83">
        <v>4.21</v>
      </c>
      <c r="C27" s="63">
        <v>4.37</v>
      </c>
      <c r="D27" s="84">
        <f t="shared" si="0"/>
        <v>40.554985546002499</v>
      </c>
      <c r="E27" s="85"/>
      <c r="G27" s="11">
        <v>170</v>
      </c>
      <c r="H27" s="11">
        <v>0</v>
      </c>
      <c r="I27" s="11">
        <v>170</v>
      </c>
      <c r="J27" s="11">
        <v>0</v>
      </c>
      <c r="K27" s="114"/>
      <c r="M27" s="86">
        <v>5.26</v>
      </c>
      <c r="N27" s="65">
        <v>6.73</v>
      </c>
      <c r="O27" s="87">
        <f t="shared" si="1"/>
        <v>97.495635585593703</v>
      </c>
      <c r="P27" s="88"/>
      <c r="R27" s="11">
        <v>85</v>
      </c>
      <c r="S27" s="11">
        <v>12</v>
      </c>
      <c r="T27" s="11">
        <v>85</v>
      </c>
      <c r="U27" s="11">
        <v>0</v>
      </c>
      <c r="V27" s="114"/>
      <c r="X27" s="86">
        <v>5.2</v>
      </c>
      <c r="Y27" s="65">
        <v>5.47</v>
      </c>
      <c r="Z27" s="90">
        <f t="shared" si="2"/>
        <v>77.44486658021367</v>
      </c>
      <c r="AA27" s="88"/>
      <c r="AC27" s="11">
        <v>85</v>
      </c>
      <c r="AD27" s="11">
        <v>10</v>
      </c>
      <c r="AE27" s="11">
        <v>85</v>
      </c>
      <c r="AF27" s="11">
        <v>3</v>
      </c>
      <c r="AG27" s="117"/>
      <c r="AJ27" s="86">
        <v>5.83</v>
      </c>
      <c r="AK27" s="65">
        <v>6.56</v>
      </c>
      <c r="AL27" s="162">
        <f t="shared" si="3"/>
        <v>116.74534454100061</v>
      </c>
      <c r="AM27" s="88"/>
      <c r="AO27" s="11">
        <v>68</v>
      </c>
      <c r="AP27" s="11">
        <v>8</v>
      </c>
      <c r="AQ27" s="11">
        <v>68</v>
      </c>
      <c r="AR27" s="11">
        <v>5</v>
      </c>
      <c r="AS27" s="114"/>
      <c r="AV27" s="86">
        <v>4.07</v>
      </c>
      <c r="AW27" s="65">
        <v>5.05</v>
      </c>
      <c r="AX27" s="162">
        <f t="shared" si="4"/>
        <v>43.800474857436718</v>
      </c>
      <c r="AY27" s="88"/>
      <c r="BA27" s="11">
        <v>68</v>
      </c>
      <c r="BB27" s="11">
        <v>6</v>
      </c>
      <c r="BC27" s="11">
        <v>68</v>
      </c>
      <c r="BD27" s="11">
        <v>3</v>
      </c>
      <c r="BE27" s="114"/>
      <c r="BH27" s="86">
        <v>3.61</v>
      </c>
      <c r="BI27" s="65">
        <v>4.13</v>
      </c>
      <c r="BJ27" s="162">
        <f t="shared" si="5"/>
        <v>28.181433322350056</v>
      </c>
      <c r="BK27" s="88"/>
      <c r="BM27" s="10">
        <v>68</v>
      </c>
      <c r="BN27" s="10">
        <v>4</v>
      </c>
      <c r="BO27" s="10">
        <v>68</v>
      </c>
      <c r="BP27" s="10">
        <v>2</v>
      </c>
      <c r="BQ27" s="108"/>
    </row>
    <row r="28" spans="2:78" x14ac:dyDescent="0.25">
      <c r="B28" s="83">
        <v>5.43</v>
      </c>
      <c r="C28" s="63">
        <v>6.32</v>
      </c>
      <c r="D28" s="84">
        <f t="shared" si="0"/>
        <v>97.569787644193923</v>
      </c>
      <c r="E28" s="85"/>
      <c r="G28" s="11">
        <v>180</v>
      </c>
      <c r="H28" s="11">
        <v>0</v>
      </c>
      <c r="I28" s="11">
        <v>180</v>
      </c>
      <c r="J28" s="11">
        <v>0</v>
      </c>
      <c r="K28" s="114"/>
      <c r="M28" s="86">
        <v>3.68</v>
      </c>
      <c r="N28" s="65">
        <v>4.26</v>
      </c>
      <c r="O28" s="87">
        <f t="shared" si="1"/>
        <v>30.206740089901832</v>
      </c>
      <c r="P28" s="88"/>
      <c r="R28" s="11">
        <v>90</v>
      </c>
      <c r="S28" s="11">
        <v>11</v>
      </c>
      <c r="T28" s="11">
        <v>90</v>
      </c>
      <c r="U28" s="11">
        <v>0</v>
      </c>
      <c r="V28" s="114"/>
      <c r="X28" s="86">
        <v>4.96</v>
      </c>
      <c r="Y28" s="65">
        <v>4.5599999999999996</v>
      </c>
      <c r="Z28" s="90">
        <f t="shared" si="2"/>
        <v>58.739036428181528</v>
      </c>
      <c r="AA28" s="88"/>
      <c r="AC28" s="11">
        <v>90</v>
      </c>
      <c r="AD28" s="11">
        <v>9</v>
      </c>
      <c r="AE28" s="11">
        <v>90</v>
      </c>
      <c r="AF28" s="11">
        <v>2</v>
      </c>
      <c r="AG28" s="117"/>
      <c r="AJ28" s="86">
        <v>4.0999999999999996</v>
      </c>
      <c r="AK28" s="65">
        <v>4.91</v>
      </c>
      <c r="AL28" s="162">
        <f t="shared" si="3"/>
        <v>43.216324501434343</v>
      </c>
      <c r="AM28" s="88"/>
      <c r="AO28" s="11">
        <v>72</v>
      </c>
      <c r="AP28" s="11">
        <v>4</v>
      </c>
      <c r="AQ28" s="11">
        <v>72</v>
      </c>
      <c r="AR28" s="11">
        <v>2</v>
      </c>
      <c r="AS28" s="112">
        <f>(SUM(AR27:AR60)/SUM(AR10:AR61))*AS7</f>
        <v>1.4170867965662888</v>
      </c>
      <c r="AV28" s="89">
        <v>3.4</v>
      </c>
      <c r="AW28" s="93">
        <v>3.7</v>
      </c>
      <c r="AX28" s="161">
        <f t="shared" si="4"/>
        <v>22.395366829890438</v>
      </c>
      <c r="AY28" s="88">
        <v>22.395366829890438</v>
      </c>
      <c r="BA28" s="11">
        <v>72</v>
      </c>
      <c r="BB28" s="11">
        <v>3</v>
      </c>
      <c r="BC28" s="11">
        <v>72</v>
      </c>
      <c r="BD28" s="11">
        <v>4</v>
      </c>
      <c r="BE28" s="112">
        <f>(SUM(BD25:BD58)/SUM(BD10:BD61))*BE7</f>
        <v>2.5024190947209966</v>
      </c>
      <c r="BH28" s="86">
        <v>3.11</v>
      </c>
      <c r="BI28" s="65">
        <v>4.3499999999999996</v>
      </c>
      <c r="BJ28" s="162">
        <f t="shared" si="5"/>
        <v>22.029703770969725</v>
      </c>
      <c r="BK28" s="88"/>
      <c r="BM28" s="11">
        <v>72</v>
      </c>
      <c r="BN28" s="11">
        <v>9</v>
      </c>
      <c r="BO28" s="11">
        <v>72</v>
      </c>
      <c r="BP28" s="11">
        <v>5</v>
      </c>
      <c r="BQ28" s="112">
        <f>(SUM(BP28:BP61)/SUM(BP10:BP61))*BQ7</f>
        <v>2.026666666666666</v>
      </c>
    </row>
    <row r="29" spans="2:78" x14ac:dyDescent="0.25">
      <c r="B29" s="83">
        <v>5.48</v>
      </c>
      <c r="C29" s="63">
        <v>6.57</v>
      </c>
      <c r="D29" s="84">
        <f t="shared" si="0"/>
        <v>103.30589600667741</v>
      </c>
      <c r="E29" s="85"/>
      <c r="G29" s="11">
        <v>190</v>
      </c>
      <c r="H29" s="11">
        <v>0</v>
      </c>
      <c r="I29" s="11">
        <v>190</v>
      </c>
      <c r="J29" s="11">
        <v>0</v>
      </c>
      <c r="K29" s="114"/>
      <c r="M29" s="89">
        <v>2.61</v>
      </c>
      <c r="N29" s="93">
        <v>3.74</v>
      </c>
      <c r="O29" s="87">
        <f t="shared" si="1"/>
        <v>13.339859000006861</v>
      </c>
      <c r="P29" s="91">
        <v>13.339859000006861</v>
      </c>
      <c r="R29" s="11">
        <v>95</v>
      </c>
      <c r="S29" s="11">
        <v>17</v>
      </c>
      <c r="T29" s="11">
        <v>95</v>
      </c>
      <c r="U29" s="11">
        <v>1</v>
      </c>
      <c r="V29" s="114"/>
      <c r="X29" s="89">
        <v>3.07</v>
      </c>
      <c r="Y29" s="93">
        <v>3.31</v>
      </c>
      <c r="Z29" s="90">
        <f t="shared" si="2"/>
        <v>16.334406791451507</v>
      </c>
      <c r="AA29" s="91">
        <v>16.334406791451507</v>
      </c>
      <c r="AC29" s="11">
        <v>95</v>
      </c>
      <c r="AD29" s="11">
        <v>10</v>
      </c>
      <c r="AE29" s="11">
        <v>95</v>
      </c>
      <c r="AF29" s="11">
        <v>4</v>
      </c>
      <c r="AG29" s="117"/>
      <c r="AJ29" s="86">
        <v>5.82</v>
      </c>
      <c r="AK29" s="65">
        <v>7</v>
      </c>
      <c r="AL29" s="162">
        <f t="shared" si="3"/>
        <v>124.14883016603073</v>
      </c>
      <c r="AM29" s="88"/>
      <c r="AO29" s="11">
        <v>76</v>
      </c>
      <c r="AP29" s="11">
        <v>4</v>
      </c>
      <c r="AQ29" s="11">
        <v>76</v>
      </c>
      <c r="AR29" s="11">
        <v>4</v>
      </c>
      <c r="AS29" s="114"/>
      <c r="AV29" s="86">
        <v>3.7</v>
      </c>
      <c r="AW29" s="65">
        <v>3.9</v>
      </c>
      <c r="AX29" s="162">
        <f t="shared" si="4"/>
        <v>27.955462227968773</v>
      </c>
      <c r="AY29" s="88"/>
      <c r="BA29" s="11">
        <v>76</v>
      </c>
      <c r="BB29" s="11">
        <v>8</v>
      </c>
      <c r="BC29" s="11">
        <v>76</v>
      </c>
      <c r="BD29" s="11">
        <v>0</v>
      </c>
      <c r="BE29" s="114"/>
      <c r="BH29" s="86">
        <v>6.44</v>
      </c>
      <c r="BI29" s="65">
        <v>6.8</v>
      </c>
      <c r="BJ29" s="162">
        <f t="shared" si="5"/>
        <v>147.66557802164454</v>
      </c>
      <c r="BK29" s="88"/>
      <c r="BM29" s="11">
        <v>76</v>
      </c>
      <c r="BN29" s="11">
        <v>7</v>
      </c>
      <c r="BO29" s="11">
        <v>76</v>
      </c>
      <c r="BP29" s="11">
        <v>2</v>
      </c>
      <c r="BQ29" s="114"/>
    </row>
    <row r="30" spans="2:78" x14ac:dyDescent="0.25">
      <c r="B30" s="83">
        <v>3.58</v>
      </c>
      <c r="C30" s="63">
        <v>4.55</v>
      </c>
      <c r="D30" s="84">
        <f t="shared" si="0"/>
        <v>30.533463631480068</v>
      </c>
      <c r="E30" s="85"/>
      <c r="G30" s="11">
        <v>200</v>
      </c>
      <c r="H30" s="11">
        <v>0</v>
      </c>
      <c r="I30" s="11">
        <v>200</v>
      </c>
      <c r="J30" s="11">
        <v>0</v>
      </c>
      <c r="K30" s="114"/>
      <c r="M30" s="89">
        <v>2.86</v>
      </c>
      <c r="N30" s="93">
        <v>3.29</v>
      </c>
      <c r="O30" s="87">
        <f t="shared" si="1"/>
        <v>14.090505912667847</v>
      </c>
      <c r="P30" s="91">
        <v>14.090505912667847</v>
      </c>
      <c r="R30" s="11">
        <v>100</v>
      </c>
      <c r="S30" s="11">
        <v>9</v>
      </c>
      <c r="T30" s="11">
        <v>100</v>
      </c>
      <c r="U30" s="11">
        <v>1</v>
      </c>
      <c r="V30" s="114"/>
      <c r="X30" s="89">
        <v>3.15</v>
      </c>
      <c r="Y30" s="93">
        <v>4.08</v>
      </c>
      <c r="Z30" s="90">
        <f t="shared" si="2"/>
        <v>21.197268111566409</v>
      </c>
      <c r="AA30" s="91">
        <v>21.197268111566409</v>
      </c>
      <c r="AC30" s="11">
        <v>100</v>
      </c>
      <c r="AD30" s="11">
        <v>6</v>
      </c>
      <c r="AE30" s="11">
        <v>100</v>
      </c>
      <c r="AF30" s="11">
        <v>0</v>
      </c>
      <c r="AG30" s="117"/>
      <c r="AJ30" s="86">
        <v>3</v>
      </c>
      <c r="AK30" s="65">
        <v>3.6</v>
      </c>
      <c r="AL30" s="162">
        <f t="shared" si="3"/>
        <v>16.964600329384883</v>
      </c>
      <c r="AM30" s="88"/>
      <c r="AO30" s="11">
        <v>80</v>
      </c>
      <c r="AP30" s="11">
        <v>2</v>
      </c>
      <c r="AQ30" s="11">
        <v>80</v>
      </c>
      <c r="AR30" s="11">
        <v>2</v>
      </c>
      <c r="AS30" s="114"/>
      <c r="AV30" s="86">
        <v>5</v>
      </c>
      <c r="AW30" s="65">
        <v>5.8</v>
      </c>
      <c r="AX30" s="162">
        <f t="shared" si="4"/>
        <v>75.921822461753322</v>
      </c>
      <c r="AY30" s="88"/>
      <c r="BA30" s="11">
        <v>80</v>
      </c>
      <c r="BB30" s="11">
        <v>8</v>
      </c>
      <c r="BC30" s="11">
        <v>80</v>
      </c>
      <c r="BD30" s="11">
        <v>3</v>
      </c>
      <c r="BE30" s="114"/>
      <c r="BH30" s="86">
        <v>3.1</v>
      </c>
      <c r="BI30" s="65">
        <v>4</v>
      </c>
      <c r="BJ30" s="162">
        <f t="shared" si="5"/>
        <v>20.12713693399861</v>
      </c>
      <c r="BK30" s="88"/>
      <c r="BM30" s="11">
        <v>80</v>
      </c>
      <c r="BN30" s="11">
        <v>5</v>
      </c>
      <c r="BO30" s="11">
        <v>80</v>
      </c>
      <c r="BP30" s="11">
        <v>2</v>
      </c>
      <c r="BQ30" s="114"/>
    </row>
    <row r="31" spans="2:78" x14ac:dyDescent="0.25">
      <c r="B31" s="83">
        <v>5.0199999999999996</v>
      </c>
      <c r="C31" s="63">
        <v>5.61</v>
      </c>
      <c r="D31" s="84">
        <f t="shared" si="0"/>
        <v>74.02338105953514</v>
      </c>
      <c r="E31" s="85"/>
      <c r="K31" s="3"/>
      <c r="M31" s="89">
        <v>4.24</v>
      </c>
      <c r="N31" s="93">
        <v>6.23</v>
      </c>
      <c r="O31" s="87">
        <f t="shared" si="1"/>
        <v>58.643297439260948</v>
      </c>
      <c r="P31" s="91">
        <v>58.643297439260948</v>
      </c>
      <c r="R31" s="11">
        <v>105</v>
      </c>
      <c r="S31" s="11">
        <v>6</v>
      </c>
      <c r="T31" s="11">
        <v>105</v>
      </c>
      <c r="U31" s="11">
        <v>0</v>
      </c>
      <c r="V31" s="114"/>
      <c r="X31" s="86">
        <v>3.58</v>
      </c>
      <c r="Y31" s="65">
        <v>4.37</v>
      </c>
      <c r="Z31" s="90">
        <f t="shared" si="2"/>
        <v>29.32554638891602</v>
      </c>
      <c r="AA31" s="87"/>
      <c r="AC31" s="11">
        <v>105</v>
      </c>
      <c r="AD31" s="11">
        <v>1</v>
      </c>
      <c r="AE31" s="11">
        <v>105</v>
      </c>
      <c r="AF31" s="11">
        <v>0</v>
      </c>
      <c r="AG31" s="114"/>
      <c r="AJ31" s="86">
        <v>3.4</v>
      </c>
      <c r="AK31" s="65">
        <v>4.1500000000000004</v>
      </c>
      <c r="AL31" s="162">
        <f t="shared" si="3"/>
        <v>25.119127660552788</v>
      </c>
      <c r="AM31" s="88"/>
      <c r="AO31" s="11">
        <v>84</v>
      </c>
      <c r="AP31" s="11">
        <v>5</v>
      </c>
      <c r="AQ31" s="114">
        <v>84</v>
      </c>
      <c r="AR31" s="114">
        <v>0</v>
      </c>
      <c r="AS31" s="114"/>
      <c r="AV31" s="86">
        <v>4.2</v>
      </c>
      <c r="AW31" s="65">
        <v>5.3</v>
      </c>
      <c r="AX31" s="162">
        <f t="shared" si="4"/>
        <v>48.952296728236149</v>
      </c>
      <c r="AY31" s="88"/>
      <c r="BA31" s="11">
        <v>84</v>
      </c>
      <c r="BB31" s="11">
        <v>5</v>
      </c>
      <c r="BC31" s="114">
        <v>84</v>
      </c>
      <c r="BD31" s="114">
        <v>4</v>
      </c>
      <c r="BE31" s="114"/>
      <c r="BH31" s="86">
        <v>3</v>
      </c>
      <c r="BI31" s="65">
        <v>3.8</v>
      </c>
      <c r="BJ31" s="162">
        <f t="shared" si="5"/>
        <v>17.907078125461819</v>
      </c>
      <c r="BK31" s="88">
        <f>BJ31</f>
        <v>17.907078125461819</v>
      </c>
      <c r="BM31" s="11">
        <v>84</v>
      </c>
      <c r="BN31" s="11">
        <v>2</v>
      </c>
      <c r="BO31" s="114">
        <v>84</v>
      </c>
      <c r="BP31" s="114">
        <v>2</v>
      </c>
      <c r="BQ31" s="114"/>
    </row>
    <row r="32" spans="2:78" x14ac:dyDescent="0.25">
      <c r="B32" s="83">
        <v>6.14</v>
      </c>
      <c r="C32" s="63">
        <v>6.65</v>
      </c>
      <c r="D32" s="84">
        <f t="shared" si="0"/>
        <v>131.26743826362841</v>
      </c>
      <c r="E32" s="85"/>
      <c r="M32" s="86">
        <v>3.27</v>
      </c>
      <c r="N32" s="65">
        <v>3.62</v>
      </c>
      <c r="O32" s="87">
        <f t="shared" si="1"/>
        <v>20.267617438294081</v>
      </c>
      <c r="P32" s="88"/>
      <c r="R32" s="11">
        <v>110</v>
      </c>
      <c r="S32" s="11">
        <v>6</v>
      </c>
      <c r="T32" s="11">
        <v>110</v>
      </c>
      <c r="U32" s="11">
        <v>1</v>
      </c>
      <c r="V32" s="114"/>
      <c r="X32" s="86">
        <v>3.12</v>
      </c>
      <c r="Y32" s="65">
        <v>3.77</v>
      </c>
      <c r="Z32" s="90">
        <f t="shared" si="2"/>
        <v>19.215388102863983</v>
      </c>
      <c r="AA32" s="87"/>
      <c r="AC32" s="11">
        <v>110</v>
      </c>
      <c r="AD32" s="11">
        <v>6</v>
      </c>
      <c r="AE32" s="11">
        <v>110</v>
      </c>
      <c r="AF32" s="11">
        <v>2</v>
      </c>
      <c r="AG32" s="114"/>
      <c r="AJ32" s="86">
        <v>3.84</v>
      </c>
      <c r="AK32" s="65">
        <v>4.45</v>
      </c>
      <c r="AL32" s="162">
        <f t="shared" si="3"/>
        <v>34.357462569307124</v>
      </c>
      <c r="AM32" s="88"/>
      <c r="AO32" s="11">
        <v>88</v>
      </c>
      <c r="AP32" s="11">
        <v>7</v>
      </c>
      <c r="AQ32" s="114">
        <v>88</v>
      </c>
      <c r="AR32" s="114">
        <v>0</v>
      </c>
      <c r="AS32" s="114"/>
      <c r="AV32" s="86">
        <v>4.5</v>
      </c>
      <c r="AW32" s="65">
        <v>4.9000000000000004</v>
      </c>
      <c r="AX32" s="162">
        <f t="shared" si="4"/>
        <v>51.954088508741208</v>
      </c>
      <c r="AY32" s="88"/>
      <c r="BA32" s="11">
        <v>88</v>
      </c>
      <c r="BB32" s="11">
        <v>3</v>
      </c>
      <c r="BC32" s="114">
        <v>88</v>
      </c>
      <c r="BD32" s="114">
        <v>2</v>
      </c>
      <c r="BE32" s="114"/>
      <c r="BH32" s="86">
        <v>5.8</v>
      </c>
      <c r="BI32" s="65">
        <v>6.08</v>
      </c>
      <c r="BJ32" s="162">
        <f t="shared" si="5"/>
        <v>107.09228589165077</v>
      </c>
      <c r="BK32" s="88"/>
      <c r="BM32" s="11">
        <v>88</v>
      </c>
      <c r="BN32" s="11">
        <v>7</v>
      </c>
      <c r="BO32" s="114">
        <v>88</v>
      </c>
      <c r="BP32" s="114">
        <v>3</v>
      </c>
      <c r="BQ32" s="114"/>
    </row>
    <row r="33" spans="2:69" x14ac:dyDescent="0.25">
      <c r="B33" s="83">
        <v>2.77</v>
      </c>
      <c r="C33" s="63">
        <v>2.97</v>
      </c>
      <c r="D33" s="84">
        <f t="shared" si="0"/>
        <v>11.932037504505915</v>
      </c>
      <c r="E33" s="85"/>
      <c r="M33" s="86">
        <v>4.04</v>
      </c>
      <c r="N33" s="65">
        <v>4.7300000000000004</v>
      </c>
      <c r="O33" s="87">
        <f t="shared" si="1"/>
        <v>40.422437039558574</v>
      </c>
      <c r="P33" s="88"/>
      <c r="R33" s="11">
        <v>115</v>
      </c>
      <c r="S33" s="11">
        <v>3</v>
      </c>
      <c r="T33" s="11">
        <v>115</v>
      </c>
      <c r="U33" s="11">
        <v>0</v>
      </c>
      <c r="V33" s="114"/>
      <c r="X33" s="89">
        <v>4.2</v>
      </c>
      <c r="Y33" s="93">
        <v>5.0999999999999996</v>
      </c>
      <c r="Z33" s="90">
        <f t="shared" si="2"/>
        <v>47.105040247925352</v>
      </c>
      <c r="AA33" s="91">
        <v>47.105040247925352</v>
      </c>
      <c r="AC33" s="11">
        <v>115</v>
      </c>
      <c r="AD33" s="11">
        <v>0</v>
      </c>
      <c r="AE33" s="11">
        <v>115</v>
      </c>
      <c r="AF33" s="11">
        <v>0</v>
      </c>
      <c r="AG33" s="114"/>
      <c r="AJ33" s="86">
        <v>3.34</v>
      </c>
      <c r="AK33" s="65">
        <v>4.0199999999999996</v>
      </c>
      <c r="AL33" s="162">
        <f t="shared" si="3"/>
        <v>23.481055174278815</v>
      </c>
      <c r="AM33" s="88"/>
      <c r="AO33" s="11">
        <v>92</v>
      </c>
      <c r="AP33" s="11">
        <v>3</v>
      </c>
      <c r="AQ33" s="114">
        <v>92</v>
      </c>
      <c r="AR33" s="114">
        <v>5</v>
      </c>
      <c r="AS33" s="114"/>
      <c r="AV33" s="86">
        <v>5.6</v>
      </c>
      <c r="AW33" s="65">
        <v>6.4</v>
      </c>
      <c r="AX33" s="162">
        <f t="shared" si="4"/>
        <v>105.08836865768097</v>
      </c>
      <c r="AY33" s="88"/>
      <c r="BA33" s="11">
        <v>92</v>
      </c>
      <c r="BB33" s="11">
        <v>6</v>
      </c>
      <c r="BC33" s="114">
        <v>92</v>
      </c>
      <c r="BD33" s="114">
        <v>2</v>
      </c>
      <c r="BE33" s="114"/>
      <c r="BH33" s="86">
        <v>3.5</v>
      </c>
      <c r="BI33" s="65">
        <v>4.37</v>
      </c>
      <c r="BJ33" s="162">
        <f t="shared" si="5"/>
        <v>28.029551454715932</v>
      </c>
      <c r="BK33" s="88"/>
      <c r="BM33" s="11">
        <v>92</v>
      </c>
      <c r="BN33" s="11">
        <v>2</v>
      </c>
      <c r="BO33" s="114">
        <v>92</v>
      </c>
      <c r="BP33" s="114">
        <v>0</v>
      </c>
      <c r="BQ33" s="114"/>
    </row>
    <row r="34" spans="2:69" x14ac:dyDescent="0.25">
      <c r="B34" s="83">
        <v>4.58</v>
      </c>
      <c r="C34" s="63">
        <v>5.42</v>
      </c>
      <c r="D34" s="84">
        <f t="shared" si="0"/>
        <v>59.529038072014039</v>
      </c>
      <c r="E34" s="85"/>
      <c r="M34" s="86">
        <v>3.6</v>
      </c>
      <c r="N34" s="65">
        <v>4.07</v>
      </c>
      <c r="O34" s="87">
        <f t="shared" si="1"/>
        <v>27.61836933623859</v>
      </c>
      <c r="P34" s="88"/>
      <c r="R34" s="11">
        <v>120</v>
      </c>
      <c r="S34" s="11">
        <v>2</v>
      </c>
      <c r="T34" s="11">
        <v>120</v>
      </c>
      <c r="U34" s="11">
        <v>0</v>
      </c>
      <c r="V34" s="114"/>
      <c r="X34" s="86">
        <v>4.25</v>
      </c>
      <c r="Y34" s="65">
        <v>4.67</v>
      </c>
      <c r="Z34" s="90">
        <f t="shared" si="2"/>
        <v>44.16653846942075</v>
      </c>
      <c r="AA34" s="87"/>
      <c r="AC34" s="11">
        <v>120</v>
      </c>
      <c r="AD34" s="11">
        <v>2</v>
      </c>
      <c r="AE34" s="11">
        <v>120</v>
      </c>
      <c r="AF34" s="11">
        <v>0</v>
      </c>
      <c r="AG34" s="114"/>
      <c r="AJ34" s="86">
        <v>4.2</v>
      </c>
      <c r="AK34" s="65">
        <v>4.5</v>
      </c>
      <c r="AL34" s="162">
        <f t="shared" si="3"/>
        <v>41.563270806992961</v>
      </c>
      <c r="AM34" s="88"/>
      <c r="AO34" s="11">
        <v>96</v>
      </c>
      <c r="AP34" s="11">
        <v>7</v>
      </c>
      <c r="AQ34" s="114">
        <v>96</v>
      </c>
      <c r="AR34" s="114">
        <v>2</v>
      </c>
      <c r="AS34" s="114"/>
      <c r="AV34" s="86">
        <v>3.9</v>
      </c>
      <c r="AW34" s="65">
        <v>4.0599999999999996</v>
      </c>
      <c r="AX34" s="162">
        <f t="shared" si="4"/>
        <v>32.333585750011501</v>
      </c>
      <c r="AY34" s="88"/>
      <c r="BA34" s="11">
        <v>96</v>
      </c>
      <c r="BB34" s="11">
        <v>3</v>
      </c>
      <c r="BC34" s="114">
        <v>96</v>
      </c>
      <c r="BD34" s="114">
        <v>4</v>
      </c>
      <c r="BE34" s="114"/>
      <c r="BH34" s="86">
        <v>4.0599999999999996</v>
      </c>
      <c r="BI34" s="65">
        <v>4.42</v>
      </c>
      <c r="BJ34" s="162">
        <f t="shared" si="5"/>
        <v>38.148104076338356</v>
      </c>
      <c r="BK34" s="88"/>
      <c r="BM34" s="11">
        <v>96</v>
      </c>
      <c r="BN34" s="11">
        <v>6</v>
      </c>
      <c r="BO34" s="114">
        <v>96</v>
      </c>
      <c r="BP34" s="114">
        <v>1</v>
      </c>
      <c r="BQ34" s="114"/>
    </row>
    <row r="35" spans="2:69" x14ac:dyDescent="0.25">
      <c r="B35" s="89">
        <v>5.54</v>
      </c>
      <c r="C35" s="93">
        <v>6.04</v>
      </c>
      <c r="D35" s="84">
        <f t="shared" si="0"/>
        <v>97.063308454162595</v>
      </c>
      <c r="E35" s="100">
        <v>97.063308454162595</v>
      </c>
      <c r="M35" s="86">
        <v>3.44</v>
      </c>
      <c r="N35" s="65">
        <v>3.92</v>
      </c>
      <c r="O35" s="87">
        <f t="shared" si="1"/>
        <v>24.288549206006511</v>
      </c>
      <c r="P35" s="91"/>
      <c r="R35" s="11">
        <v>125</v>
      </c>
      <c r="S35" s="11">
        <v>6</v>
      </c>
      <c r="T35" s="11">
        <v>125</v>
      </c>
      <c r="U35" s="11">
        <v>1</v>
      </c>
      <c r="V35" s="114"/>
      <c r="X35" s="86">
        <v>3.64</v>
      </c>
      <c r="Y35" s="65">
        <v>4</v>
      </c>
      <c r="Z35" s="90">
        <f t="shared" si="2"/>
        <v>27.749897348668881</v>
      </c>
      <c r="AA35" s="87"/>
      <c r="AC35" s="11">
        <v>125</v>
      </c>
      <c r="AD35" s="11">
        <v>0</v>
      </c>
      <c r="AE35" s="11">
        <v>125</v>
      </c>
      <c r="AF35" s="11">
        <v>0</v>
      </c>
      <c r="AG35" s="114"/>
      <c r="AJ35" s="86">
        <v>3.7</v>
      </c>
      <c r="AK35" s="65">
        <v>4.07</v>
      </c>
      <c r="AL35" s="162">
        <f t="shared" si="3"/>
        <v>29.174033658418697</v>
      </c>
      <c r="AM35" s="91"/>
      <c r="AO35" s="11">
        <v>100</v>
      </c>
      <c r="AP35" s="11">
        <v>3</v>
      </c>
      <c r="AQ35" s="114">
        <v>100</v>
      </c>
      <c r="AR35" s="114">
        <v>2</v>
      </c>
      <c r="AS35" s="114"/>
      <c r="AV35" s="86">
        <v>3.52</v>
      </c>
      <c r="AW35" s="65">
        <v>3.62</v>
      </c>
      <c r="AX35" s="162">
        <f t="shared" si="4"/>
        <v>23.485105734406844</v>
      </c>
      <c r="AY35" s="91"/>
      <c r="BA35" s="11">
        <v>100</v>
      </c>
      <c r="BB35" s="11">
        <v>10</v>
      </c>
      <c r="BC35" s="114">
        <v>100</v>
      </c>
      <c r="BD35" s="114">
        <v>5</v>
      </c>
      <c r="BE35" s="114"/>
      <c r="BH35" s="86">
        <v>5.76</v>
      </c>
      <c r="BI35" s="65">
        <v>6.28</v>
      </c>
      <c r="BJ35" s="162">
        <f t="shared" si="5"/>
        <v>109.09459463018194</v>
      </c>
      <c r="BK35" s="91"/>
      <c r="BM35" s="11">
        <v>100</v>
      </c>
      <c r="BN35" s="11">
        <v>4</v>
      </c>
      <c r="BO35" s="114">
        <v>100</v>
      </c>
      <c r="BP35" s="114">
        <v>1</v>
      </c>
      <c r="BQ35" s="114"/>
    </row>
    <row r="36" spans="2:69" x14ac:dyDescent="0.25">
      <c r="B36" s="89">
        <v>4.49</v>
      </c>
      <c r="C36" s="93">
        <v>5.12</v>
      </c>
      <c r="D36" s="84">
        <f t="shared" si="0"/>
        <v>54.045714820809046</v>
      </c>
      <c r="E36" s="100">
        <v>54.045714820809046</v>
      </c>
      <c r="M36" s="86">
        <v>4.29</v>
      </c>
      <c r="N36" s="65">
        <v>5.54</v>
      </c>
      <c r="O36" s="87">
        <f t="shared" si="1"/>
        <v>53.385457811977126</v>
      </c>
      <c r="P36" s="91"/>
      <c r="R36" s="11">
        <v>130</v>
      </c>
      <c r="S36" s="11">
        <v>2</v>
      </c>
      <c r="T36" s="11">
        <v>130</v>
      </c>
      <c r="U36" s="11">
        <v>0</v>
      </c>
      <c r="V36" s="114"/>
      <c r="X36" s="89">
        <v>5.0599999999999996</v>
      </c>
      <c r="Y36" s="93">
        <v>6.2</v>
      </c>
      <c r="Z36" s="90">
        <f t="shared" si="2"/>
        <v>83.117284387633333</v>
      </c>
      <c r="AA36" s="91">
        <v>83.117284387633333</v>
      </c>
      <c r="AC36" s="11">
        <v>130</v>
      </c>
      <c r="AD36" s="11">
        <v>0</v>
      </c>
      <c r="AE36" s="11">
        <v>130</v>
      </c>
      <c r="AF36" s="11">
        <v>0</v>
      </c>
      <c r="AG36" s="114"/>
      <c r="AJ36" s="86">
        <v>3.55</v>
      </c>
      <c r="AK36" s="65">
        <v>3.81</v>
      </c>
      <c r="AL36" s="162">
        <f t="shared" si="3"/>
        <v>25.140870099709506</v>
      </c>
      <c r="AM36" s="91"/>
      <c r="AO36" s="11">
        <v>104</v>
      </c>
      <c r="AP36" s="11">
        <v>2</v>
      </c>
      <c r="AQ36" s="114">
        <v>104</v>
      </c>
      <c r="AR36" s="114">
        <v>4</v>
      </c>
      <c r="AS36" s="114"/>
      <c r="AV36" s="86">
        <v>5.5</v>
      </c>
      <c r="AW36" s="65">
        <v>6.9</v>
      </c>
      <c r="AX36" s="162">
        <f t="shared" si="4"/>
        <v>109.28815443675492</v>
      </c>
      <c r="AY36" s="91"/>
      <c r="BA36" s="11">
        <v>104</v>
      </c>
      <c r="BB36" s="11">
        <v>8</v>
      </c>
      <c r="BC36" s="114">
        <v>104</v>
      </c>
      <c r="BD36" s="114">
        <v>3</v>
      </c>
      <c r="BE36" s="114"/>
      <c r="BH36" s="86">
        <v>6.13</v>
      </c>
      <c r="BI36" s="65">
        <v>6.2</v>
      </c>
      <c r="BJ36" s="162">
        <f t="shared" si="5"/>
        <v>121.98635675083425</v>
      </c>
      <c r="BK36" s="91"/>
      <c r="BM36" s="11">
        <v>104</v>
      </c>
      <c r="BN36" s="11">
        <v>6</v>
      </c>
      <c r="BO36" s="114">
        <v>104</v>
      </c>
      <c r="BP36" s="114">
        <v>1</v>
      </c>
      <c r="BQ36" s="114"/>
    </row>
    <row r="37" spans="2:69" x14ac:dyDescent="0.25">
      <c r="B37" s="83">
        <v>4.43</v>
      </c>
      <c r="C37" s="63">
        <v>5.77</v>
      </c>
      <c r="D37" s="84">
        <f t="shared" si="0"/>
        <v>59.290059736849322</v>
      </c>
      <c r="E37" s="85"/>
      <c r="M37" s="89">
        <v>4.9000000000000004</v>
      </c>
      <c r="N37" s="93">
        <v>6</v>
      </c>
      <c r="O37" s="87">
        <f t="shared" si="1"/>
        <v>75.429639612690949</v>
      </c>
      <c r="P37" s="91">
        <v>75.429639612690949</v>
      </c>
      <c r="R37" s="11">
        <v>135</v>
      </c>
      <c r="S37" s="11">
        <v>0</v>
      </c>
      <c r="T37" s="11">
        <v>135</v>
      </c>
      <c r="U37" s="11">
        <v>0</v>
      </c>
      <c r="V37" s="114"/>
      <c r="X37" s="86">
        <v>3.51</v>
      </c>
      <c r="Y37" s="65">
        <v>4.21</v>
      </c>
      <c r="Z37" s="90">
        <f t="shared" si="2"/>
        <v>27.157822848796606</v>
      </c>
      <c r="AA37" s="87"/>
      <c r="AC37" s="11">
        <v>135</v>
      </c>
      <c r="AD37" s="11">
        <v>2</v>
      </c>
      <c r="AE37" s="11">
        <v>135</v>
      </c>
      <c r="AF37" s="11">
        <v>0</v>
      </c>
      <c r="AG37" s="114"/>
      <c r="AJ37" s="86">
        <v>3.77</v>
      </c>
      <c r="AK37" s="65">
        <v>4.28</v>
      </c>
      <c r="AL37" s="162">
        <f t="shared" si="3"/>
        <v>31.851148121360541</v>
      </c>
      <c r="AM37" s="88"/>
      <c r="AO37" s="11">
        <v>108</v>
      </c>
      <c r="AP37" s="11">
        <v>0</v>
      </c>
      <c r="AQ37" s="114">
        <v>108</v>
      </c>
      <c r="AR37" s="114">
        <v>1</v>
      </c>
      <c r="AS37" s="114"/>
      <c r="AV37" s="86">
        <v>4.5999999999999996</v>
      </c>
      <c r="AW37" s="65">
        <v>5.0999999999999996</v>
      </c>
      <c r="AX37" s="162">
        <f t="shared" si="4"/>
        <v>56.504685467465997</v>
      </c>
      <c r="AY37" s="88"/>
      <c r="BA37" s="11">
        <v>108</v>
      </c>
      <c r="BB37" s="11">
        <v>7</v>
      </c>
      <c r="BC37" s="114">
        <v>108</v>
      </c>
      <c r="BD37" s="114">
        <v>2</v>
      </c>
      <c r="BE37" s="114"/>
      <c r="BH37" s="86">
        <v>5.03</v>
      </c>
      <c r="BI37" s="65">
        <v>5.5</v>
      </c>
      <c r="BJ37" s="162">
        <f t="shared" si="5"/>
        <v>72.861361438442501</v>
      </c>
      <c r="BK37" s="88"/>
      <c r="BM37" s="11">
        <v>108</v>
      </c>
      <c r="BN37" s="11">
        <v>4</v>
      </c>
      <c r="BO37" s="114">
        <v>108</v>
      </c>
      <c r="BP37" s="114">
        <v>1</v>
      </c>
      <c r="BQ37" s="114"/>
    </row>
    <row r="38" spans="2:69" x14ac:dyDescent="0.25">
      <c r="B38" s="83">
        <v>3.9</v>
      </c>
      <c r="C38" s="63">
        <v>4.62</v>
      </c>
      <c r="D38" s="84">
        <f t="shared" si="0"/>
        <v>36.793390681047576</v>
      </c>
      <c r="E38" s="85"/>
      <c r="M38" s="86">
        <v>3.29</v>
      </c>
      <c r="N38" s="65">
        <v>3.58</v>
      </c>
      <c r="O38" s="87">
        <f t="shared" si="1"/>
        <v>20.289598114893696</v>
      </c>
      <c r="P38" s="88"/>
      <c r="R38" s="11">
        <v>140</v>
      </c>
      <c r="S38" s="11">
        <v>1</v>
      </c>
      <c r="T38" s="11">
        <v>140</v>
      </c>
      <c r="U38" s="11">
        <v>0</v>
      </c>
      <c r="V38" s="114"/>
      <c r="X38" s="86">
        <v>4.68</v>
      </c>
      <c r="Y38" s="65">
        <v>5.55</v>
      </c>
      <c r="Z38" s="90">
        <f t="shared" si="2"/>
        <v>63.647787515786192</v>
      </c>
      <c r="AA38" s="87"/>
      <c r="AC38" s="11">
        <v>140</v>
      </c>
      <c r="AD38" s="11">
        <v>0</v>
      </c>
      <c r="AE38" s="11">
        <v>140</v>
      </c>
      <c r="AF38" s="11">
        <v>0</v>
      </c>
      <c r="AG38" s="114"/>
      <c r="AJ38" s="89">
        <v>3</v>
      </c>
      <c r="AK38" s="93">
        <v>3.22</v>
      </c>
      <c r="AL38" s="161">
        <f t="shared" si="3"/>
        <v>15.173892516838702</v>
      </c>
      <c r="AM38" s="91">
        <v>15.173892516838702</v>
      </c>
      <c r="AO38" s="11">
        <v>112</v>
      </c>
      <c r="AP38" s="11">
        <v>4</v>
      </c>
      <c r="AQ38" s="114">
        <v>112</v>
      </c>
      <c r="AR38" s="114">
        <v>3</v>
      </c>
      <c r="AS38" s="114"/>
      <c r="AV38" s="86">
        <v>3.8</v>
      </c>
      <c r="AW38" s="65">
        <v>4.1500000000000004</v>
      </c>
      <c r="AX38" s="162">
        <f t="shared" si="4"/>
        <v>31.377180226503658</v>
      </c>
      <c r="AY38" s="91"/>
      <c r="BA38" s="11">
        <v>112</v>
      </c>
      <c r="BB38" s="11">
        <v>4</v>
      </c>
      <c r="BC38" s="114">
        <v>112</v>
      </c>
      <c r="BD38" s="114">
        <v>1</v>
      </c>
      <c r="BE38" s="114"/>
      <c r="BH38" s="86">
        <v>3.74</v>
      </c>
      <c r="BI38" s="65">
        <v>4.1399999999999997</v>
      </c>
      <c r="BJ38" s="162">
        <f t="shared" si="5"/>
        <v>30.320905566933288</v>
      </c>
      <c r="BK38" s="91"/>
      <c r="BM38" s="11">
        <v>112</v>
      </c>
      <c r="BN38" s="11">
        <v>2</v>
      </c>
      <c r="BO38" s="114">
        <v>112</v>
      </c>
      <c r="BP38" s="114">
        <v>0</v>
      </c>
      <c r="BQ38" s="114"/>
    </row>
    <row r="39" spans="2:69" x14ac:dyDescent="0.25">
      <c r="B39" s="83">
        <v>4.1900000000000004</v>
      </c>
      <c r="C39" s="63">
        <v>4.79</v>
      </c>
      <c r="D39" s="84">
        <f t="shared" si="0"/>
        <v>44.031368303907406</v>
      </c>
      <c r="E39" s="85"/>
      <c r="M39" s="86">
        <v>5.65</v>
      </c>
      <c r="N39" s="65">
        <v>6.27</v>
      </c>
      <c r="O39" s="87">
        <f t="shared" si="1"/>
        <v>104.80042860101008</v>
      </c>
      <c r="P39" s="88"/>
      <c r="R39" s="11">
        <v>145</v>
      </c>
      <c r="S39" s="11">
        <v>1</v>
      </c>
      <c r="T39" s="11">
        <v>145</v>
      </c>
      <c r="U39" s="11">
        <v>0</v>
      </c>
      <c r="V39" s="114"/>
      <c r="X39" s="86">
        <v>3.92</v>
      </c>
      <c r="Y39" s="65">
        <v>4.13</v>
      </c>
      <c r="Z39" s="90">
        <f t="shared" si="2"/>
        <v>33.229270570710774</v>
      </c>
      <c r="AA39" s="87"/>
      <c r="AC39" s="11">
        <v>145</v>
      </c>
      <c r="AD39" s="11">
        <v>0</v>
      </c>
      <c r="AE39" s="11">
        <v>145</v>
      </c>
      <c r="AF39" s="11">
        <v>0</v>
      </c>
      <c r="AG39" s="114"/>
      <c r="AJ39" s="86">
        <v>4.38</v>
      </c>
      <c r="AK39" s="65">
        <v>5.71</v>
      </c>
      <c r="AL39" s="162">
        <f t="shared" si="3"/>
        <v>57.356540881857498</v>
      </c>
      <c r="AM39" s="88"/>
      <c r="AO39" s="11">
        <v>116</v>
      </c>
      <c r="AP39" s="11">
        <v>5</v>
      </c>
      <c r="AQ39" s="114">
        <v>116</v>
      </c>
      <c r="AR39" s="114">
        <v>0</v>
      </c>
      <c r="AS39" s="114"/>
      <c r="AV39" s="89">
        <v>6.04</v>
      </c>
      <c r="AW39" s="93">
        <v>6.48</v>
      </c>
      <c r="AX39" s="161">
        <f t="shared" si="4"/>
        <v>123.77915267529751</v>
      </c>
      <c r="AY39" s="91">
        <v>123.77915267529751</v>
      </c>
      <c r="BA39" s="11">
        <v>116</v>
      </c>
      <c r="BB39" s="11">
        <v>3</v>
      </c>
      <c r="BC39" s="114">
        <v>116</v>
      </c>
      <c r="BD39" s="114">
        <v>2</v>
      </c>
      <c r="BE39" s="114"/>
      <c r="BH39" s="86">
        <v>2.5099999999999998</v>
      </c>
      <c r="BI39" s="65">
        <v>3.26</v>
      </c>
      <c r="BJ39" s="162">
        <f t="shared" si="5"/>
        <v>10.753842346438704</v>
      </c>
      <c r="BK39" s="91">
        <f>BJ39</f>
        <v>10.753842346438704</v>
      </c>
      <c r="BM39" s="11">
        <v>116</v>
      </c>
      <c r="BN39" s="11">
        <v>0</v>
      </c>
      <c r="BO39" s="114">
        <v>116</v>
      </c>
      <c r="BP39" s="114">
        <v>1</v>
      </c>
      <c r="BQ39" s="114"/>
    </row>
    <row r="40" spans="2:69" x14ac:dyDescent="0.25">
      <c r="B40" s="83">
        <v>5.72</v>
      </c>
      <c r="C40" s="63">
        <v>6.54</v>
      </c>
      <c r="D40" s="84">
        <f t="shared" si="0"/>
        <v>112.03879473416136</v>
      </c>
      <c r="E40" s="85"/>
      <c r="M40" s="86">
        <v>5.88</v>
      </c>
      <c r="N40" s="65">
        <v>6.84</v>
      </c>
      <c r="O40" s="87">
        <f t="shared" si="1"/>
        <v>123.82529638819342</v>
      </c>
      <c r="P40" s="88"/>
      <c r="R40" s="11">
        <v>150</v>
      </c>
      <c r="S40" s="11">
        <v>1</v>
      </c>
      <c r="T40" s="11">
        <v>150</v>
      </c>
      <c r="U40" s="11">
        <v>0</v>
      </c>
      <c r="V40" s="114"/>
      <c r="X40" s="86">
        <v>4.3899999999999997</v>
      </c>
      <c r="Y40" s="65">
        <v>4.74</v>
      </c>
      <c r="Z40" s="90">
        <f t="shared" si="2"/>
        <v>47.830619345605797</v>
      </c>
      <c r="AA40" s="87"/>
      <c r="AC40" s="11">
        <v>150</v>
      </c>
      <c r="AD40" s="11">
        <v>0</v>
      </c>
      <c r="AE40" s="11">
        <v>150</v>
      </c>
      <c r="AF40" s="11">
        <v>0</v>
      </c>
      <c r="AG40" s="114"/>
      <c r="AJ40" s="86">
        <v>4</v>
      </c>
      <c r="AK40" s="65">
        <v>4.9800000000000004</v>
      </c>
      <c r="AL40" s="162">
        <f t="shared" si="3"/>
        <v>41.720350439672451</v>
      </c>
      <c r="AM40" s="88"/>
      <c r="AO40" s="11">
        <v>120</v>
      </c>
      <c r="AP40" s="11">
        <v>3</v>
      </c>
      <c r="AQ40" s="114">
        <v>120</v>
      </c>
      <c r="AR40" s="114">
        <v>3</v>
      </c>
      <c r="AS40" s="114"/>
      <c r="AV40" s="86">
        <v>5.5</v>
      </c>
      <c r="AW40" s="65">
        <v>6.12</v>
      </c>
      <c r="AX40" s="162">
        <f t="shared" si="4"/>
        <v>96.933841326513061</v>
      </c>
      <c r="AY40" s="88"/>
      <c r="BA40" s="11">
        <v>120</v>
      </c>
      <c r="BB40" s="11">
        <v>2</v>
      </c>
      <c r="BC40" s="114">
        <v>120</v>
      </c>
      <c r="BD40" s="114">
        <v>1</v>
      </c>
      <c r="BE40" s="114"/>
      <c r="BH40" s="86">
        <v>4.8</v>
      </c>
      <c r="BI40" s="65">
        <v>5.73</v>
      </c>
      <c r="BJ40" s="162">
        <f t="shared" si="5"/>
        <v>69.125091475466931</v>
      </c>
      <c r="BK40" s="88"/>
      <c r="BM40" s="11">
        <v>120</v>
      </c>
      <c r="BN40" s="11">
        <v>4</v>
      </c>
      <c r="BO40" s="114">
        <v>120</v>
      </c>
      <c r="BP40" s="114">
        <v>0</v>
      </c>
      <c r="BQ40" s="114"/>
    </row>
    <row r="41" spans="2:69" x14ac:dyDescent="0.25">
      <c r="B41" s="83">
        <v>3.48</v>
      </c>
      <c r="C41" s="63">
        <v>3.87</v>
      </c>
      <c r="D41" s="84">
        <f t="shared" si="0"/>
        <v>24.539633668461818</v>
      </c>
      <c r="E41" s="85"/>
      <c r="M41" s="86">
        <v>5.12</v>
      </c>
      <c r="N41" s="65">
        <v>6.06</v>
      </c>
      <c r="O41" s="87">
        <f t="shared" si="1"/>
        <v>83.178516122846901</v>
      </c>
      <c r="P41" s="88"/>
      <c r="R41" s="11">
        <v>155</v>
      </c>
      <c r="S41" s="11">
        <v>1</v>
      </c>
      <c r="T41" s="11">
        <v>155</v>
      </c>
      <c r="U41" s="11">
        <v>0</v>
      </c>
      <c r="V41" s="114"/>
      <c r="X41" s="86">
        <v>5.87</v>
      </c>
      <c r="Y41" s="65">
        <v>6.52</v>
      </c>
      <c r="Z41" s="90">
        <f t="shared" si="2"/>
        <v>117.63117104395292</v>
      </c>
      <c r="AA41" s="87"/>
      <c r="AC41" s="11">
        <v>155</v>
      </c>
      <c r="AD41" s="11">
        <v>0</v>
      </c>
      <c r="AE41" s="11">
        <v>155</v>
      </c>
      <c r="AF41" s="11">
        <v>0</v>
      </c>
      <c r="AG41" s="114"/>
      <c r="AJ41" s="86">
        <v>3.7</v>
      </c>
      <c r="AK41" s="65">
        <v>4.0999999999999996</v>
      </c>
      <c r="AL41" s="162">
        <f t="shared" si="3"/>
        <v>29.389075675556914</v>
      </c>
      <c r="AM41" s="88"/>
      <c r="AO41" s="11">
        <v>124</v>
      </c>
      <c r="AP41" s="11">
        <v>2</v>
      </c>
      <c r="AQ41" s="114">
        <v>124</v>
      </c>
      <c r="AR41" s="114">
        <v>1</v>
      </c>
      <c r="AS41" s="114"/>
      <c r="AV41" s="86">
        <v>3.9</v>
      </c>
      <c r="AW41" s="65">
        <v>4.41</v>
      </c>
      <c r="AX41" s="162">
        <f t="shared" si="4"/>
        <v>35.120963831909052</v>
      </c>
      <c r="AY41" s="88"/>
      <c r="BA41" s="11">
        <v>124</v>
      </c>
      <c r="BB41" s="11">
        <v>2</v>
      </c>
      <c r="BC41" s="114">
        <v>124</v>
      </c>
      <c r="BD41" s="114">
        <v>2</v>
      </c>
      <c r="BE41" s="114"/>
      <c r="BH41" s="86">
        <v>3.85</v>
      </c>
      <c r="BI41" s="65">
        <v>4.0199999999999996</v>
      </c>
      <c r="BJ41" s="162">
        <f t="shared" si="5"/>
        <v>31.199392262249251</v>
      </c>
      <c r="BK41" s="88">
        <f>BJ41</f>
        <v>31.199392262249251</v>
      </c>
      <c r="BM41" s="11">
        <v>124</v>
      </c>
      <c r="BN41" s="11">
        <v>0</v>
      </c>
      <c r="BO41" s="114">
        <v>124</v>
      </c>
      <c r="BP41" s="114">
        <v>0</v>
      </c>
      <c r="BQ41" s="114"/>
    </row>
    <row r="42" spans="2:69" x14ac:dyDescent="0.25">
      <c r="B42" s="83">
        <v>4.49</v>
      </c>
      <c r="C42" s="63">
        <v>5.83</v>
      </c>
      <c r="D42" s="84">
        <f t="shared" si="0"/>
        <v>61.540335430725925</v>
      </c>
      <c r="E42" s="85"/>
      <c r="M42" s="86">
        <v>5.24</v>
      </c>
      <c r="N42" s="65">
        <v>6.11</v>
      </c>
      <c r="O42" s="87">
        <f t="shared" si="1"/>
        <v>87.842038676702572</v>
      </c>
      <c r="P42" s="88"/>
      <c r="R42" s="11">
        <v>160</v>
      </c>
      <c r="S42" s="11">
        <v>0</v>
      </c>
      <c r="T42" s="11">
        <v>160</v>
      </c>
      <c r="U42" s="11">
        <v>0</v>
      </c>
      <c r="V42" s="114"/>
      <c r="X42" s="86">
        <v>3.15</v>
      </c>
      <c r="Y42" s="65">
        <v>3.56</v>
      </c>
      <c r="Z42" s="90">
        <f t="shared" si="2"/>
        <v>18.495655509111867</v>
      </c>
      <c r="AA42" s="87"/>
      <c r="AC42" s="11">
        <v>160</v>
      </c>
      <c r="AD42" s="11">
        <v>0</v>
      </c>
      <c r="AE42" s="11">
        <v>160</v>
      </c>
      <c r="AF42" s="11">
        <v>0</v>
      </c>
      <c r="AG42" s="114"/>
      <c r="AJ42" s="86">
        <v>3.35</v>
      </c>
      <c r="AK42" s="65">
        <v>3.85</v>
      </c>
      <c r="AL42" s="162">
        <f t="shared" si="3"/>
        <v>22.622935947734849</v>
      </c>
      <c r="AM42" s="88"/>
      <c r="AO42" s="11">
        <v>128</v>
      </c>
      <c r="AP42" s="11">
        <v>2</v>
      </c>
      <c r="AQ42" s="114">
        <v>128</v>
      </c>
      <c r="AR42" s="114">
        <v>3</v>
      </c>
      <c r="AS42" s="114"/>
      <c r="AV42" s="86">
        <v>4.2</v>
      </c>
      <c r="AW42" s="65">
        <v>4.7</v>
      </c>
      <c r="AX42" s="162">
        <f t="shared" si="4"/>
        <v>43.410527287303758</v>
      </c>
      <c r="AY42" s="88"/>
      <c r="BA42" s="11">
        <v>128</v>
      </c>
      <c r="BB42" s="11">
        <v>0</v>
      </c>
      <c r="BC42" s="114">
        <v>128</v>
      </c>
      <c r="BD42" s="114">
        <v>1</v>
      </c>
      <c r="BE42" s="114"/>
      <c r="BH42" s="86">
        <v>3.91</v>
      </c>
      <c r="BI42" s="65">
        <v>4.58</v>
      </c>
      <c r="BJ42" s="162">
        <f t="shared" si="5"/>
        <v>36.662123420807539</v>
      </c>
      <c r="BK42" s="88"/>
      <c r="BM42" s="11">
        <v>128</v>
      </c>
      <c r="BN42" s="11">
        <v>1</v>
      </c>
      <c r="BO42" s="114">
        <v>128</v>
      </c>
      <c r="BP42" s="114">
        <v>0</v>
      </c>
      <c r="BQ42" s="114"/>
    </row>
    <row r="43" spans="2:69" x14ac:dyDescent="0.25">
      <c r="B43" s="83">
        <v>4.5</v>
      </c>
      <c r="C43" s="63">
        <v>4.8499999999999996</v>
      </c>
      <c r="D43" s="84">
        <f t="shared" si="0"/>
        <v>51.423944748447923</v>
      </c>
      <c r="E43" s="85"/>
      <c r="M43" s="86">
        <v>3.61</v>
      </c>
      <c r="N43" s="65">
        <v>4.2699999999999996</v>
      </c>
      <c r="O43" s="87">
        <f t="shared" si="1"/>
        <v>29.136736146836494</v>
      </c>
      <c r="P43" s="88"/>
      <c r="R43" s="11">
        <v>165</v>
      </c>
      <c r="S43" s="11">
        <v>0</v>
      </c>
      <c r="T43" s="11">
        <v>165</v>
      </c>
      <c r="U43" s="11">
        <v>0</v>
      </c>
      <c r="V43" s="114"/>
      <c r="X43" s="86">
        <v>5.12</v>
      </c>
      <c r="Y43" s="65">
        <v>5.57</v>
      </c>
      <c r="Z43" s="90">
        <f t="shared" si="2"/>
        <v>76.452860528755338</v>
      </c>
      <c r="AA43" s="87"/>
      <c r="AC43" s="11">
        <v>165</v>
      </c>
      <c r="AD43" s="11">
        <v>0</v>
      </c>
      <c r="AE43" s="11">
        <v>165</v>
      </c>
      <c r="AF43" s="11">
        <v>0</v>
      </c>
      <c r="AG43" s="114"/>
      <c r="AJ43" s="86">
        <v>3.51</v>
      </c>
      <c r="AK43" s="65">
        <v>4.0999999999999996</v>
      </c>
      <c r="AL43" s="162">
        <f t="shared" si="3"/>
        <v>26.448236028519258</v>
      </c>
      <c r="AM43" s="88"/>
      <c r="AO43" s="11">
        <v>132</v>
      </c>
      <c r="AP43" s="11">
        <v>2</v>
      </c>
      <c r="AQ43" s="114">
        <v>132</v>
      </c>
      <c r="AR43" s="114">
        <v>0</v>
      </c>
      <c r="AS43" s="114"/>
      <c r="AV43" s="86">
        <v>3.8</v>
      </c>
      <c r="AW43" s="65">
        <v>4.4000000000000004</v>
      </c>
      <c r="AX43" s="162">
        <f t="shared" si="4"/>
        <v>33.267371806413514</v>
      </c>
      <c r="AY43" s="88"/>
      <c r="BA43" s="11">
        <v>132</v>
      </c>
      <c r="BB43" s="11">
        <v>1</v>
      </c>
      <c r="BC43" s="114">
        <v>132</v>
      </c>
      <c r="BD43" s="114">
        <v>1</v>
      </c>
      <c r="BE43" s="114"/>
      <c r="BH43" s="86">
        <v>2.93</v>
      </c>
      <c r="BI43" s="65">
        <v>3.58</v>
      </c>
      <c r="BJ43" s="162">
        <f t="shared" si="5"/>
        <v>16.092254400509134</v>
      </c>
      <c r="BK43" s="88"/>
      <c r="BM43" s="11">
        <v>132</v>
      </c>
      <c r="BN43" s="11">
        <v>6</v>
      </c>
      <c r="BO43" s="114">
        <v>132</v>
      </c>
      <c r="BP43" s="114">
        <v>0</v>
      </c>
      <c r="BQ43" s="114"/>
    </row>
    <row r="44" spans="2:69" x14ac:dyDescent="0.25">
      <c r="B44" s="83">
        <v>4.0999999999999996</v>
      </c>
      <c r="C44" s="63">
        <v>4.59</v>
      </c>
      <c r="D44" s="84">
        <f t="shared" si="0"/>
        <v>40.399781967735969</v>
      </c>
      <c r="E44" s="85"/>
      <c r="M44" s="89">
        <v>3.15</v>
      </c>
      <c r="N44" s="93">
        <v>3.79</v>
      </c>
      <c r="O44" s="87">
        <f t="shared" si="1"/>
        <v>19.690599544812915</v>
      </c>
      <c r="P44" s="91">
        <v>19.690599544812915</v>
      </c>
      <c r="R44" s="11">
        <v>170</v>
      </c>
      <c r="S44" s="11">
        <v>0</v>
      </c>
      <c r="T44" s="11">
        <v>170</v>
      </c>
      <c r="U44" s="11">
        <v>0</v>
      </c>
      <c r="V44" s="114"/>
      <c r="X44" s="86">
        <v>3.52</v>
      </c>
      <c r="Y44" s="65">
        <v>3.93</v>
      </c>
      <c r="Z44" s="90">
        <f t="shared" si="2"/>
        <v>25.496261197850526</v>
      </c>
      <c r="AA44" s="87"/>
      <c r="AC44" s="11">
        <v>170</v>
      </c>
      <c r="AD44" s="11">
        <v>0</v>
      </c>
      <c r="AE44" s="11">
        <v>170</v>
      </c>
      <c r="AF44" s="11">
        <v>0</v>
      </c>
      <c r="AG44" s="114"/>
      <c r="AJ44" s="86">
        <v>3.4</v>
      </c>
      <c r="AK44" s="65">
        <v>4.2</v>
      </c>
      <c r="AL44" s="162">
        <f t="shared" si="3"/>
        <v>25.421767752848602</v>
      </c>
      <c r="AM44" s="88"/>
      <c r="AO44" s="11">
        <v>136</v>
      </c>
      <c r="AP44" s="11">
        <v>2</v>
      </c>
      <c r="AQ44" s="114">
        <v>136</v>
      </c>
      <c r="AR44" s="114">
        <v>1</v>
      </c>
      <c r="AS44" s="114"/>
      <c r="AV44" s="86">
        <v>3.5</v>
      </c>
      <c r="AW44" s="65">
        <v>3.9</v>
      </c>
      <c r="AX44" s="162">
        <f t="shared" si="4"/>
        <v>25.014931504208725</v>
      </c>
      <c r="AY44" s="88"/>
      <c r="BA44" s="11">
        <v>136</v>
      </c>
      <c r="BB44" s="11">
        <v>0</v>
      </c>
      <c r="BC44" s="114">
        <v>136</v>
      </c>
      <c r="BD44" s="114">
        <v>1</v>
      </c>
      <c r="BE44" s="114"/>
      <c r="BH44" s="86">
        <v>4.45</v>
      </c>
      <c r="BI44" s="65">
        <v>4.58</v>
      </c>
      <c r="BJ44" s="162">
        <f t="shared" si="5"/>
        <v>47.488026572336729</v>
      </c>
      <c r="BK44" s="88"/>
      <c r="BM44" s="11">
        <v>136</v>
      </c>
      <c r="BN44" s="11">
        <v>0</v>
      </c>
      <c r="BO44" s="114">
        <v>136</v>
      </c>
      <c r="BP44" s="114">
        <v>0</v>
      </c>
      <c r="BQ44" s="114"/>
    </row>
    <row r="45" spans="2:69" x14ac:dyDescent="0.25">
      <c r="B45" s="83">
        <v>4.05</v>
      </c>
      <c r="C45" s="63">
        <v>4.13</v>
      </c>
      <c r="D45" s="84">
        <f t="shared" si="0"/>
        <v>35.469798426182031</v>
      </c>
      <c r="E45" s="85"/>
      <c r="M45" s="86">
        <v>3.56</v>
      </c>
      <c r="N45" s="65">
        <v>3.81</v>
      </c>
      <c r="O45" s="87">
        <f t="shared" si="1"/>
        <v>25.282708295630108</v>
      </c>
      <c r="P45" s="88"/>
      <c r="R45" s="11">
        <v>175</v>
      </c>
      <c r="S45" s="11">
        <v>1</v>
      </c>
      <c r="T45" s="11">
        <v>175</v>
      </c>
      <c r="U45" s="11">
        <v>0</v>
      </c>
      <c r="V45" s="114"/>
      <c r="X45" s="89">
        <v>4.29</v>
      </c>
      <c r="Y45" s="93">
        <v>5.73</v>
      </c>
      <c r="Z45" s="90">
        <f t="shared" si="2"/>
        <v>55.216367014914972</v>
      </c>
      <c r="AA45" s="91">
        <v>55.216367014914972</v>
      </c>
      <c r="AC45" s="11">
        <v>175</v>
      </c>
      <c r="AD45" s="11">
        <v>0</v>
      </c>
      <c r="AE45" s="11">
        <v>175</v>
      </c>
      <c r="AF45" s="11">
        <v>0</v>
      </c>
      <c r="AG45" s="114"/>
      <c r="AJ45" s="86">
        <v>3.26</v>
      </c>
      <c r="AK45" s="65">
        <v>3.67</v>
      </c>
      <c r="AL45" s="162">
        <f t="shared" si="3"/>
        <v>20.422075935502921</v>
      </c>
      <c r="AM45" s="88"/>
      <c r="AO45" s="11">
        <v>140</v>
      </c>
      <c r="AP45" s="11">
        <v>1</v>
      </c>
      <c r="AQ45" s="114">
        <v>140</v>
      </c>
      <c r="AR45" s="114">
        <v>0</v>
      </c>
      <c r="AS45" s="114"/>
      <c r="AV45" s="86">
        <v>4</v>
      </c>
      <c r="AW45" s="65">
        <v>4.2</v>
      </c>
      <c r="AX45" s="162">
        <f t="shared" si="4"/>
        <v>35.185837720205683</v>
      </c>
      <c r="AY45" s="88"/>
      <c r="BA45" s="11">
        <v>140</v>
      </c>
      <c r="BB45" s="11">
        <v>0</v>
      </c>
      <c r="BC45" s="114">
        <v>140</v>
      </c>
      <c r="BD45" s="114">
        <v>2</v>
      </c>
      <c r="BE45" s="114"/>
      <c r="BH45" s="86">
        <v>4.33</v>
      </c>
      <c r="BI45" s="65">
        <v>4.6100000000000003</v>
      </c>
      <c r="BJ45" s="162">
        <f t="shared" si="5"/>
        <v>45.255913996386894</v>
      </c>
      <c r="BK45" s="88"/>
      <c r="BM45" s="11">
        <v>140</v>
      </c>
      <c r="BN45" s="11">
        <v>1</v>
      </c>
      <c r="BO45" s="114">
        <v>140</v>
      </c>
      <c r="BP45" s="114">
        <v>0</v>
      </c>
      <c r="BQ45" s="114"/>
    </row>
    <row r="46" spans="2:69" x14ac:dyDescent="0.25">
      <c r="B46" s="83">
        <v>3.69</v>
      </c>
      <c r="C46" s="63">
        <v>3.81</v>
      </c>
      <c r="D46" s="84">
        <f t="shared" si="0"/>
        <v>27.162912228895426</v>
      </c>
      <c r="E46" s="85"/>
      <c r="M46" s="86">
        <v>5.28</v>
      </c>
      <c r="N46" s="65">
        <v>6.35</v>
      </c>
      <c r="O46" s="87">
        <f t="shared" si="1"/>
        <v>92.69156027081155</v>
      </c>
      <c r="P46" s="88"/>
      <c r="R46" s="11">
        <v>180</v>
      </c>
      <c r="S46" s="11">
        <v>0</v>
      </c>
      <c r="T46" s="11">
        <v>180</v>
      </c>
      <c r="U46" s="11">
        <v>0</v>
      </c>
      <c r="V46" s="114"/>
      <c r="X46" s="89">
        <v>2.76</v>
      </c>
      <c r="Y46" s="93">
        <v>3.94</v>
      </c>
      <c r="Z46" s="90">
        <f t="shared" si="2"/>
        <v>15.714950170010544</v>
      </c>
      <c r="AA46" s="91">
        <v>15.714950170010544</v>
      </c>
      <c r="AC46" s="11">
        <v>180</v>
      </c>
      <c r="AD46" s="11">
        <v>0</v>
      </c>
      <c r="AE46" s="11">
        <v>180</v>
      </c>
      <c r="AF46" s="11">
        <v>0</v>
      </c>
      <c r="AG46" s="114"/>
      <c r="AJ46" s="86">
        <v>3.04</v>
      </c>
      <c r="AK46" s="65">
        <v>3.71</v>
      </c>
      <c r="AL46" s="162">
        <f t="shared" si="3"/>
        <v>17.952283549351876</v>
      </c>
      <c r="AM46" s="88"/>
      <c r="AO46" s="11">
        <v>144</v>
      </c>
      <c r="AP46" s="11">
        <v>1</v>
      </c>
      <c r="AQ46" s="114">
        <v>144</v>
      </c>
      <c r="AR46" s="114">
        <v>0</v>
      </c>
      <c r="AS46" s="114"/>
      <c r="AV46" s="86">
        <v>3.3</v>
      </c>
      <c r="AW46" s="65">
        <v>3.32</v>
      </c>
      <c r="AX46" s="162">
        <f t="shared" si="4"/>
        <v>18.930609012001369</v>
      </c>
      <c r="AY46" s="88"/>
      <c r="BA46" s="11">
        <v>144</v>
      </c>
      <c r="BB46" s="11">
        <v>0</v>
      </c>
      <c r="BC46" s="114">
        <v>144</v>
      </c>
      <c r="BD46" s="114">
        <v>1</v>
      </c>
      <c r="BE46" s="114"/>
      <c r="BH46" s="86">
        <v>4.07</v>
      </c>
      <c r="BI46" s="65">
        <v>4.32</v>
      </c>
      <c r="BJ46" s="162">
        <f t="shared" si="5"/>
        <v>37.468921066163688</v>
      </c>
      <c r="BK46" s="88"/>
      <c r="BM46" s="11">
        <v>144</v>
      </c>
      <c r="BN46" s="11">
        <v>0</v>
      </c>
      <c r="BO46" s="114">
        <v>144</v>
      </c>
      <c r="BP46" s="114">
        <v>0</v>
      </c>
      <c r="BQ46" s="114"/>
    </row>
    <row r="47" spans="2:69" x14ac:dyDescent="0.25">
      <c r="B47" s="83">
        <v>5</v>
      </c>
      <c r="C47" s="63">
        <v>5.88</v>
      </c>
      <c r="D47" s="84">
        <f t="shared" si="0"/>
        <v>76.969020012949926</v>
      </c>
      <c r="E47" s="85"/>
      <c r="M47" s="86">
        <v>4.96</v>
      </c>
      <c r="N47" s="65">
        <v>6.16</v>
      </c>
      <c r="O47" s="87">
        <f t="shared" si="1"/>
        <v>79.349224648596106</v>
      </c>
      <c r="P47" s="88"/>
      <c r="R47" s="11">
        <v>185</v>
      </c>
      <c r="S47" s="11">
        <v>0</v>
      </c>
      <c r="T47" s="11">
        <v>185</v>
      </c>
      <c r="U47" s="11">
        <v>0</v>
      </c>
      <c r="V47" s="114"/>
      <c r="X47" s="86">
        <v>3.61</v>
      </c>
      <c r="Y47" s="65">
        <v>4.53</v>
      </c>
      <c r="Z47" s="90">
        <f t="shared" si="2"/>
        <v>30.910869963739895</v>
      </c>
      <c r="AA47" s="87"/>
      <c r="AC47" s="11">
        <v>185</v>
      </c>
      <c r="AD47" s="11">
        <v>0</v>
      </c>
      <c r="AE47" s="11">
        <v>185</v>
      </c>
      <c r="AF47" s="11">
        <v>0</v>
      </c>
      <c r="AG47" s="114"/>
      <c r="AJ47" s="86">
        <v>3.4</v>
      </c>
      <c r="AK47" s="65">
        <v>3.9</v>
      </c>
      <c r="AL47" s="162">
        <f t="shared" si="3"/>
        <v>23.605927199073701</v>
      </c>
      <c r="AM47" s="88"/>
      <c r="AO47" s="11">
        <v>148</v>
      </c>
      <c r="AP47" s="11">
        <v>0</v>
      </c>
      <c r="AQ47" s="114">
        <v>148</v>
      </c>
      <c r="AR47" s="114">
        <v>0</v>
      </c>
      <c r="AS47" s="114"/>
      <c r="AV47" s="86">
        <v>5.23</v>
      </c>
      <c r="AW47" s="65">
        <v>5.8</v>
      </c>
      <c r="AX47" s="162">
        <f t="shared" si="4"/>
        <v>83.067280704563728</v>
      </c>
      <c r="AY47" s="88"/>
      <c r="BA47" s="11">
        <v>148</v>
      </c>
      <c r="BB47" s="11">
        <v>0</v>
      </c>
      <c r="BC47" s="114">
        <v>148</v>
      </c>
      <c r="BD47" s="114">
        <v>0</v>
      </c>
      <c r="BE47" s="114"/>
      <c r="BH47" s="86">
        <v>4</v>
      </c>
      <c r="BI47" s="65">
        <v>4.4000000000000004</v>
      </c>
      <c r="BJ47" s="162">
        <f t="shared" si="5"/>
        <v>36.861353802120242</v>
      </c>
      <c r="BK47" s="88"/>
      <c r="BM47" s="11">
        <v>148</v>
      </c>
      <c r="BN47" s="11">
        <v>1</v>
      </c>
      <c r="BO47" s="114">
        <v>148</v>
      </c>
      <c r="BP47" s="114">
        <v>0</v>
      </c>
      <c r="BQ47" s="114"/>
    </row>
    <row r="48" spans="2:69" x14ac:dyDescent="0.25">
      <c r="B48" s="83">
        <v>3.81</v>
      </c>
      <c r="C48" s="63">
        <v>4.4000000000000004</v>
      </c>
      <c r="D48" s="84">
        <f t="shared" si="0"/>
        <v>33.442693620434845</v>
      </c>
      <c r="E48" s="85"/>
      <c r="M48" s="86">
        <v>5.83</v>
      </c>
      <c r="N48" s="65">
        <v>6.51</v>
      </c>
      <c r="O48" s="87">
        <f t="shared" si="1"/>
        <v>115.85551721980396</v>
      </c>
      <c r="P48" s="88"/>
      <c r="R48" s="11">
        <v>190</v>
      </c>
      <c r="S48" s="11">
        <v>0</v>
      </c>
      <c r="T48" s="11">
        <v>190</v>
      </c>
      <c r="U48" s="11">
        <v>0</v>
      </c>
      <c r="V48" s="114"/>
      <c r="X48" s="86">
        <v>3.32</v>
      </c>
      <c r="Y48" s="65">
        <v>4.5599999999999996</v>
      </c>
      <c r="Z48" s="90">
        <f t="shared" si="2"/>
        <v>26.317197057345378</v>
      </c>
      <c r="AA48" s="87"/>
      <c r="AC48" s="11">
        <v>190</v>
      </c>
      <c r="AD48" s="11">
        <v>0</v>
      </c>
      <c r="AE48" s="11">
        <v>190</v>
      </c>
      <c r="AF48" s="11">
        <v>0</v>
      </c>
      <c r="AG48" s="114"/>
      <c r="AJ48" s="89">
        <v>3.34</v>
      </c>
      <c r="AK48" s="93">
        <v>3.6</v>
      </c>
      <c r="AL48" s="161">
        <f t="shared" si="3"/>
        <v>21.027810603831778</v>
      </c>
      <c r="AM48" s="91">
        <v>21.027810603831778</v>
      </c>
      <c r="AO48" s="11">
        <v>152</v>
      </c>
      <c r="AP48" s="11">
        <v>1</v>
      </c>
      <c r="AQ48" s="114">
        <v>152</v>
      </c>
      <c r="AR48" s="114">
        <v>1</v>
      </c>
      <c r="AS48" s="114"/>
      <c r="AV48" s="86">
        <v>4.7</v>
      </c>
      <c r="AW48" s="65">
        <v>5.6</v>
      </c>
      <c r="AX48" s="162">
        <f t="shared" si="4"/>
        <v>64.771262936611961</v>
      </c>
      <c r="AY48" s="91"/>
      <c r="BA48" s="11">
        <v>152</v>
      </c>
      <c r="BB48" s="11">
        <v>0</v>
      </c>
      <c r="BC48" s="114">
        <v>152</v>
      </c>
      <c r="BD48" s="114">
        <v>1</v>
      </c>
      <c r="BE48" s="114"/>
      <c r="BH48" s="86">
        <v>2.8</v>
      </c>
      <c r="BI48" s="65">
        <v>3.09</v>
      </c>
      <c r="BJ48" s="162">
        <f t="shared" si="5"/>
        <v>12.684494498134146</v>
      </c>
      <c r="BK48" s="91"/>
      <c r="BM48" s="11">
        <v>152</v>
      </c>
      <c r="BN48" s="11">
        <v>1</v>
      </c>
      <c r="BO48" s="114">
        <v>152</v>
      </c>
      <c r="BP48" s="114">
        <v>0</v>
      </c>
      <c r="BQ48" s="114"/>
    </row>
    <row r="49" spans="2:69" x14ac:dyDescent="0.25">
      <c r="B49" s="83">
        <v>4.2300000000000004</v>
      </c>
      <c r="C49" s="63">
        <v>5.27</v>
      </c>
      <c r="D49" s="84">
        <f t="shared" si="0"/>
        <v>49.373051803127765</v>
      </c>
      <c r="E49" s="85"/>
      <c r="M49" s="86">
        <v>5.76</v>
      </c>
      <c r="N49" s="65">
        <v>5.7</v>
      </c>
      <c r="O49" s="87">
        <f t="shared" si="1"/>
        <v>99.018979202553666</v>
      </c>
      <c r="P49" s="88"/>
      <c r="R49" s="11">
        <v>195</v>
      </c>
      <c r="S49" s="11">
        <v>0</v>
      </c>
      <c r="T49" s="11">
        <v>195</v>
      </c>
      <c r="U49" s="11">
        <v>0</v>
      </c>
      <c r="V49" s="114"/>
      <c r="X49" s="89">
        <v>3.64</v>
      </c>
      <c r="Y49" s="93">
        <v>5.17</v>
      </c>
      <c r="Z49" s="90">
        <f t="shared" si="2"/>
        <v>35.866742323154526</v>
      </c>
      <c r="AA49" s="91">
        <v>35.866742323154526</v>
      </c>
      <c r="AC49" s="11">
        <v>195</v>
      </c>
      <c r="AD49" s="11">
        <v>0</v>
      </c>
      <c r="AE49" s="11">
        <v>195</v>
      </c>
      <c r="AF49" s="11">
        <v>0</v>
      </c>
      <c r="AG49" s="114"/>
      <c r="AJ49" s="86">
        <v>4.2</v>
      </c>
      <c r="AK49" s="65">
        <v>4.3</v>
      </c>
      <c r="AL49" s="162">
        <f t="shared" si="3"/>
        <v>39.716014326682156</v>
      </c>
      <c r="AM49" s="88"/>
      <c r="AO49" s="11">
        <v>156</v>
      </c>
      <c r="AP49" s="11">
        <v>0</v>
      </c>
      <c r="AQ49" s="114">
        <v>156</v>
      </c>
      <c r="AR49" s="114">
        <v>0</v>
      </c>
      <c r="AS49" s="114"/>
      <c r="AV49" s="86">
        <v>3</v>
      </c>
      <c r="AW49" s="65">
        <v>3.35</v>
      </c>
      <c r="AX49" s="162">
        <f t="shared" si="4"/>
        <v>15.786503084288711</v>
      </c>
      <c r="AY49" s="88"/>
      <c r="BA49" s="11">
        <v>156</v>
      </c>
      <c r="BB49" s="11">
        <v>0</v>
      </c>
      <c r="BC49" s="114">
        <v>156</v>
      </c>
      <c r="BD49" s="114">
        <v>0</v>
      </c>
      <c r="BE49" s="114"/>
      <c r="BH49" s="86">
        <v>4.71</v>
      </c>
      <c r="BI49" s="65">
        <v>5.0999999999999996</v>
      </c>
      <c r="BJ49" s="162">
        <f t="shared" si="5"/>
        <v>59.239394748526124</v>
      </c>
      <c r="BK49" s="88"/>
      <c r="BM49" s="11">
        <v>156</v>
      </c>
      <c r="BN49" s="11">
        <v>0</v>
      </c>
      <c r="BO49" s="114">
        <v>156</v>
      </c>
      <c r="BP49" s="114">
        <v>0</v>
      </c>
      <c r="BQ49" s="114"/>
    </row>
    <row r="50" spans="2:69" x14ac:dyDescent="0.25">
      <c r="B50" s="83">
        <v>3.7</v>
      </c>
      <c r="C50" s="63">
        <v>4.0999999999999996</v>
      </c>
      <c r="D50" s="84">
        <f t="shared" si="0"/>
        <v>29.389075675556914</v>
      </c>
      <c r="E50" s="85"/>
      <c r="M50" s="86">
        <v>4</v>
      </c>
      <c r="N50" s="65">
        <v>4.57</v>
      </c>
      <c r="O50" s="87">
        <f t="shared" si="1"/>
        <v>38.285542471747611</v>
      </c>
      <c r="P50" s="88"/>
      <c r="R50" s="11">
        <v>200</v>
      </c>
      <c r="S50" s="11">
        <v>0</v>
      </c>
      <c r="T50" s="11">
        <v>200</v>
      </c>
      <c r="U50" s="11">
        <v>0</v>
      </c>
      <c r="V50" s="114"/>
      <c r="X50" s="86">
        <v>5.18</v>
      </c>
      <c r="Y50" s="65">
        <v>5.96</v>
      </c>
      <c r="Z50" s="90">
        <f t="shared" si="2"/>
        <v>83.73449424672819</v>
      </c>
      <c r="AA50" s="87"/>
      <c r="AC50" s="11">
        <v>200</v>
      </c>
      <c r="AD50" s="11">
        <v>0</v>
      </c>
      <c r="AE50" s="11">
        <v>200</v>
      </c>
      <c r="AF50" s="11">
        <v>0</v>
      </c>
      <c r="AG50" s="114"/>
      <c r="AJ50" s="86">
        <v>4.2</v>
      </c>
      <c r="AK50" s="65">
        <v>4.8</v>
      </c>
      <c r="AL50" s="162">
        <f t="shared" si="3"/>
        <v>44.334155527459153</v>
      </c>
      <c r="AM50" s="88"/>
      <c r="AO50" s="11">
        <v>160</v>
      </c>
      <c r="AP50" s="11">
        <v>1</v>
      </c>
      <c r="AQ50" s="114">
        <v>160</v>
      </c>
      <c r="AR50" s="114">
        <v>0</v>
      </c>
      <c r="AS50" s="114"/>
      <c r="AV50" s="89">
        <v>3.3</v>
      </c>
      <c r="AW50" s="93">
        <v>4.12</v>
      </c>
      <c r="AX50" s="161">
        <f t="shared" si="4"/>
        <v>23.492201545013749</v>
      </c>
      <c r="AY50" s="91">
        <v>23.492201545013749</v>
      </c>
      <c r="BA50" s="11">
        <v>160</v>
      </c>
      <c r="BB50" s="11">
        <v>0</v>
      </c>
      <c r="BC50" s="114">
        <v>160</v>
      </c>
      <c r="BD50" s="114">
        <v>1</v>
      </c>
      <c r="BE50" s="114"/>
      <c r="BH50" s="86">
        <v>3.4</v>
      </c>
      <c r="BI50" s="65">
        <v>3.7</v>
      </c>
      <c r="BJ50" s="162">
        <f t="shared" si="5"/>
        <v>22.395366829890438</v>
      </c>
      <c r="BK50" s="91">
        <f>BJ50</f>
        <v>22.395366829890438</v>
      </c>
      <c r="BM50" s="11">
        <v>160</v>
      </c>
      <c r="BN50" s="11">
        <v>0</v>
      </c>
      <c r="BO50" s="114">
        <v>160</v>
      </c>
      <c r="BP50" s="114">
        <v>0</v>
      </c>
      <c r="BQ50" s="114"/>
    </row>
    <row r="51" spans="2:69" x14ac:dyDescent="0.25">
      <c r="B51" s="83">
        <v>4.3899999999999997</v>
      </c>
      <c r="C51" s="63">
        <v>5.43</v>
      </c>
      <c r="D51" s="84">
        <f t="shared" si="0"/>
        <v>54.793304440219295</v>
      </c>
      <c r="E51" s="85"/>
      <c r="M51" s="86">
        <v>4.45</v>
      </c>
      <c r="N51" s="65">
        <v>5</v>
      </c>
      <c r="O51" s="87">
        <f t="shared" si="1"/>
        <v>51.842823768926564</v>
      </c>
      <c r="P51" s="88"/>
      <c r="X51" s="86">
        <v>5.5</v>
      </c>
      <c r="Y51" s="65">
        <v>6.31</v>
      </c>
      <c r="Z51" s="90">
        <f t="shared" si="2"/>
        <v>99.943225289264277</v>
      </c>
      <c r="AA51" s="87"/>
      <c r="AJ51" s="86">
        <v>2.8</v>
      </c>
      <c r="AK51" s="65">
        <v>3.63</v>
      </c>
      <c r="AL51" s="162">
        <f t="shared" si="3"/>
        <v>14.901202274507105</v>
      </c>
      <c r="AM51" s="88"/>
      <c r="AO51" s="11">
        <v>164</v>
      </c>
      <c r="AP51" s="11">
        <v>0</v>
      </c>
      <c r="AQ51" s="114">
        <v>164</v>
      </c>
      <c r="AR51" s="114">
        <v>0</v>
      </c>
      <c r="AS51" s="114"/>
      <c r="AV51" s="86">
        <v>2.8</v>
      </c>
      <c r="AW51" s="65">
        <v>3.64</v>
      </c>
      <c r="AX51" s="162">
        <f t="shared" si="4"/>
        <v>14.942252418514013</v>
      </c>
      <c r="AY51" s="88"/>
      <c r="BA51" s="11">
        <v>164</v>
      </c>
      <c r="BB51" s="11">
        <v>0</v>
      </c>
      <c r="BC51" s="114">
        <v>164</v>
      </c>
      <c r="BD51" s="114">
        <v>0</v>
      </c>
      <c r="BE51" s="114"/>
      <c r="BH51" s="86">
        <v>3.37</v>
      </c>
      <c r="BI51" s="65">
        <v>3.9</v>
      </c>
      <c r="BJ51" s="162">
        <f t="shared" si="5"/>
        <v>23.191189844910049</v>
      </c>
      <c r="BK51" s="88"/>
      <c r="BM51" s="11">
        <v>164</v>
      </c>
      <c r="BN51" s="11">
        <v>0</v>
      </c>
      <c r="BO51" s="114">
        <v>164</v>
      </c>
      <c r="BP51" s="114">
        <v>0</v>
      </c>
      <c r="BQ51" s="114"/>
    </row>
    <row r="52" spans="2:69" x14ac:dyDescent="0.25">
      <c r="B52" s="83">
        <v>5.68</v>
      </c>
      <c r="C52" s="63">
        <v>6.9</v>
      </c>
      <c r="D52" s="84">
        <f t="shared" si="0"/>
        <v>116.55861665125164</v>
      </c>
      <c r="E52" s="85"/>
      <c r="M52" s="86">
        <v>3.36</v>
      </c>
      <c r="N52" s="65">
        <v>3.74</v>
      </c>
      <c r="O52" s="87">
        <f t="shared" si="1"/>
        <v>22.10796555635963</v>
      </c>
      <c r="P52" s="88"/>
      <c r="X52" s="89">
        <v>2.8</v>
      </c>
      <c r="Y52" s="93">
        <v>3.26</v>
      </c>
      <c r="Z52" s="90">
        <f t="shared" si="2"/>
        <v>13.382346946251559</v>
      </c>
      <c r="AA52" s="91">
        <v>13.382346946251559</v>
      </c>
      <c r="AJ52" s="86">
        <v>4.2</v>
      </c>
      <c r="AK52" s="65">
        <v>5.29</v>
      </c>
      <c r="AL52" s="162">
        <f t="shared" si="3"/>
        <v>48.859933904220611</v>
      </c>
      <c r="AM52" s="88"/>
      <c r="AO52" s="11">
        <v>168</v>
      </c>
      <c r="AP52" s="11">
        <v>2</v>
      </c>
      <c r="AQ52" s="114">
        <v>168</v>
      </c>
      <c r="AR52" s="114">
        <v>0</v>
      </c>
      <c r="AS52" s="114"/>
      <c r="AV52" s="86">
        <v>5.5</v>
      </c>
      <c r="AW52" s="65">
        <v>6.6</v>
      </c>
      <c r="AX52" s="162">
        <f t="shared" si="4"/>
        <v>104.53649554820035</v>
      </c>
      <c r="AY52" s="88"/>
      <c r="BA52" s="11">
        <v>168</v>
      </c>
      <c r="BB52" s="11">
        <v>0</v>
      </c>
      <c r="BC52" s="114">
        <v>168</v>
      </c>
      <c r="BD52" s="114">
        <v>0</v>
      </c>
      <c r="BE52" s="114"/>
      <c r="BH52" s="86">
        <v>3.3</v>
      </c>
      <c r="BI52" s="65">
        <v>3.93</v>
      </c>
      <c r="BJ52" s="162">
        <f t="shared" si="5"/>
        <v>22.408823318423313</v>
      </c>
      <c r="BK52" s="88"/>
      <c r="BM52" s="11">
        <v>168</v>
      </c>
      <c r="BN52" s="11">
        <v>0</v>
      </c>
      <c r="BO52" s="114">
        <v>168</v>
      </c>
      <c r="BP52" s="114">
        <v>0</v>
      </c>
      <c r="BQ52" s="114"/>
    </row>
    <row r="53" spans="2:69" x14ac:dyDescent="0.25">
      <c r="B53" s="83">
        <v>5.66</v>
      </c>
      <c r="C53" s="63">
        <v>6.37</v>
      </c>
      <c r="D53" s="84">
        <f t="shared" si="0"/>
        <v>106.84911195949722</v>
      </c>
      <c r="E53" s="85"/>
      <c r="M53" s="86">
        <v>4.18</v>
      </c>
      <c r="N53" s="65">
        <v>4.62</v>
      </c>
      <c r="O53" s="87">
        <f t="shared" si="1"/>
        <v>42.266195880048365</v>
      </c>
      <c r="P53" s="88"/>
      <c r="X53" s="86">
        <v>4.7</v>
      </c>
      <c r="Y53" s="65">
        <v>5.94</v>
      </c>
      <c r="Z53" s="90">
        <f t="shared" si="2"/>
        <v>68.703803900620557</v>
      </c>
      <c r="AA53" s="87"/>
      <c r="AJ53" s="86">
        <v>4.62</v>
      </c>
      <c r="AK53" s="65">
        <v>5.78</v>
      </c>
      <c r="AL53" s="162">
        <f t="shared" si="3"/>
        <v>64.596711859988304</v>
      </c>
      <c r="AM53" s="88"/>
      <c r="AO53" s="11">
        <v>172</v>
      </c>
      <c r="AP53" s="11">
        <v>0</v>
      </c>
      <c r="AQ53" s="114">
        <v>172</v>
      </c>
      <c r="AR53" s="114">
        <v>0</v>
      </c>
      <c r="AS53" s="114"/>
      <c r="AV53" s="89">
        <v>4.7</v>
      </c>
      <c r="AW53" s="93">
        <v>6.1</v>
      </c>
      <c r="AX53" s="161">
        <f t="shared" si="4"/>
        <v>70.554411413095181</v>
      </c>
      <c r="AY53" s="91">
        <v>70.554411413095181</v>
      </c>
      <c r="BA53" s="11">
        <v>172</v>
      </c>
      <c r="BB53" s="11">
        <v>0</v>
      </c>
      <c r="BC53" s="114">
        <v>172</v>
      </c>
      <c r="BD53" s="114">
        <v>0</v>
      </c>
      <c r="BE53" s="114"/>
      <c r="BH53" s="86">
        <v>5.09</v>
      </c>
      <c r="BI53" s="65">
        <v>5.73</v>
      </c>
      <c r="BJ53" s="162">
        <f t="shared" si="5"/>
        <v>77.73002528018857</v>
      </c>
      <c r="BK53" s="91"/>
      <c r="BM53" s="11">
        <v>172</v>
      </c>
      <c r="BN53" s="11">
        <v>0</v>
      </c>
      <c r="BO53" s="114">
        <v>172</v>
      </c>
      <c r="BP53" s="114">
        <v>0</v>
      </c>
      <c r="BQ53" s="114"/>
    </row>
    <row r="54" spans="2:69" x14ac:dyDescent="0.25">
      <c r="B54" s="83">
        <v>5.05</v>
      </c>
      <c r="C54" s="63">
        <v>5.43</v>
      </c>
      <c r="D54" s="84">
        <f t="shared" si="0"/>
        <v>72.50721231659719</v>
      </c>
      <c r="E54" s="85"/>
      <c r="M54" s="86">
        <v>5.05</v>
      </c>
      <c r="N54" s="65">
        <v>5.5</v>
      </c>
      <c r="O54" s="87">
        <f t="shared" si="1"/>
        <v>73.441927760825877</v>
      </c>
      <c r="P54" s="88"/>
      <c r="X54" s="86">
        <v>4.7</v>
      </c>
      <c r="Y54" s="65">
        <v>5.6</v>
      </c>
      <c r="Z54" s="90">
        <f t="shared" si="2"/>
        <v>64.771262936611961</v>
      </c>
      <c r="AA54" s="87"/>
      <c r="AJ54" s="86">
        <v>4.2</v>
      </c>
      <c r="AK54" s="65">
        <v>5.6</v>
      </c>
      <c r="AL54" s="162">
        <f t="shared" si="3"/>
        <v>51.723181448702348</v>
      </c>
      <c r="AM54" s="88"/>
      <c r="AO54" s="11">
        <v>176</v>
      </c>
      <c r="AP54" s="11">
        <v>0</v>
      </c>
      <c r="AQ54" s="114">
        <v>176</v>
      </c>
      <c r="AR54" s="114">
        <v>0</v>
      </c>
      <c r="AS54" s="114"/>
      <c r="AV54" s="86">
        <v>4.62</v>
      </c>
      <c r="AW54" s="65">
        <v>5.61</v>
      </c>
      <c r="AX54" s="162">
        <f t="shared" si="4"/>
        <v>62.696808569988654</v>
      </c>
      <c r="AY54" s="88"/>
      <c r="BA54" s="11">
        <v>176</v>
      </c>
      <c r="BB54" s="11">
        <v>0</v>
      </c>
      <c r="BC54" s="114">
        <v>176</v>
      </c>
      <c r="BD54" s="114">
        <v>0</v>
      </c>
      <c r="BE54" s="114"/>
      <c r="BH54" s="86">
        <v>4.58</v>
      </c>
      <c r="BI54" s="65">
        <v>5.43</v>
      </c>
      <c r="BJ54" s="162">
        <f t="shared" si="5"/>
        <v>59.638870245578637</v>
      </c>
      <c r="BK54" s="88">
        <f>BJ54</f>
        <v>59.638870245578637</v>
      </c>
      <c r="BM54" s="11">
        <v>176</v>
      </c>
      <c r="BN54" s="11">
        <v>0</v>
      </c>
      <c r="BO54" s="114">
        <v>176</v>
      </c>
      <c r="BP54" s="114">
        <v>0</v>
      </c>
      <c r="BQ54" s="114"/>
    </row>
    <row r="55" spans="2:69" x14ac:dyDescent="0.25">
      <c r="B55" s="83">
        <v>6.1</v>
      </c>
      <c r="C55" s="63">
        <v>6.48</v>
      </c>
      <c r="D55" s="84">
        <f t="shared" si="0"/>
        <v>126.25055565128227</v>
      </c>
      <c r="E55" s="85"/>
      <c r="M55" s="86">
        <v>3.53</v>
      </c>
      <c r="N55" s="65">
        <v>4.72</v>
      </c>
      <c r="O55" s="87">
        <f t="shared" si="1"/>
        <v>30.795696559065409</v>
      </c>
      <c r="P55" s="88"/>
      <c r="X55" s="86">
        <v>2.97</v>
      </c>
      <c r="Y55" s="65">
        <v>2.82</v>
      </c>
      <c r="Z55" s="90">
        <f t="shared" si="2"/>
        <v>13.024487079883597</v>
      </c>
      <c r="AA55" s="87"/>
      <c r="AJ55" s="86">
        <v>3.2</v>
      </c>
      <c r="AK55" s="65">
        <v>3.7</v>
      </c>
      <c r="AL55" s="162">
        <f t="shared" si="3"/>
        <v>19.838110409868349</v>
      </c>
      <c r="AM55" s="88"/>
      <c r="AO55" s="11">
        <v>180</v>
      </c>
      <c r="AP55" s="11">
        <v>0</v>
      </c>
      <c r="AQ55" s="114">
        <v>180</v>
      </c>
      <c r="AR55" s="114">
        <v>0</v>
      </c>
      <c r="AS55" s="114"/>
      <c r="AV55" s="86">
        <v>5.25</v>
      </c>
      <c r="AW55" s="65">
        <v>6.3</v>
      </c>
      <c r="AX55" s="162">
        <f t="shared" si="4"/>
        <v>90.919654890297096</v>
      </c>
      <c r="AY55" s="88"/>
      <c r="BA55" s="11">
        <v>180</v>
      </c>
      <c r="BB55" s="11">
        <v>0</v>
      </c>
      <c r="BC55" s="114">
        <v>180</v>
      </c>
      <c r="BD55" s="114">
        <v>0</v>
      </c>
      <c r="BE55" s="114"/>
      <c r="BH55" s="86">
        <v>3.03</v>
      </c>
      <c r="BI55" s="65">
        <v>3.75</v>
      </c>
      <c r="BJ55" s="162">
        <f t="shared" si="5"/>
        <v>18.026654995839081</v>
      </c>
      <c r="BK55" s="88">
        <f>BJ55</f>
        <v>18.026654995839081</v>
      </c>
      <c r="BM55" s="11">
        <v>180</v>
      </c>
      <c r="BN55" s="11">
        <v>0</v>
      </c>
      <c r="BO55" s="114">
        <v>180</v>
      </c>
      <c r="BP55" s="114">
        <v>0</v>
      </c>
      <c r="BQ55" s="114"/>
    </row>
    <row r="56" spans="2:69" x14ac:dyDescent="0.25">
      <c r="B56" s="83">
        <v>3.81</v>
      </c>
      <c r="C56" s="63">
        <v>4.3</v>
      </c>
      <c r="D56" s="84">
        <f t="shared" si="0"/>
        <v>32.682632401788595</v>
      </c>
      <c r="E56" s="85"/>
      <c r="M56" s="89">
        <v>4.49</v>
      </c>
      <c r="N56" s="93">
        <v>6.07</v>
      </c>
      <c r="O56" s="87">
        <f t="shared" si="1"/>
        <v>64.073728312951346</v>
      </c>
      <c r="P56" s="91">
        <v>64.073728312951346</v>
      </c>
      <c r="X56" s="86">
        <v>4.3499999999999996</v>
      </c>
      <c r="Y56" s="65">
        <v>4.8499999999999996</v>
      </c>
      <c r="Z56" s="90">
        <f t="shared" si="2"/>
        <v>48.052819481605212</v>
      </c>
      <c r="AA56" s="87"/>
      <c r="AJ56" s="86">
        <v>4</v>
      </c>
      <c r="AK56" s="65">
        <v>4.7</v>
      </c>
      <c r="AL56" s="162">
        <f t="shared" si="3"/>
        <v>39.374627924992069</v>
      </c>
      <c r="AM56" s="88"/>
      <c r="AO56" s="11">
        <v>184</v>
      </c>
      <c r="AP56" s="11">
        <v>0</v>
      </c>
      <c r="AQ56" s="114">
        <v>184</v>
      </c>
      <c r="AR56" s="114">
        <v>0</v>
      </c>
      <c r="AS56" s="114"/>
      <c r="AV56" s="86">
        <v>4.8</v>
      </c>
      <c r="AW56" s="65">
        <v>5.0999999999999996</v>
      </c>
      <c r="AX56" s="162">
        <f t="shared" si="4"/>
        <v>61.524950527902497</v>
      </c>
      <c r="AY56" s="88"/>
      <c r="BA56" s="11">
        <v>184</v>
      </c>
      <c r="BB56" s="11">
        <v>0</v>
      </c>
      <c r="BC56" s="114">
        <v>184</v>
      </c>
      <c r="BD56" s="114">
        <v>0</v>
      </c>
      <c r="BE56" s="114"/>
      <c r="BH56" s="86">
        <v>4.2699999999999996</v>
      </c>
      <c r="BI56" s="65">
        <v>4.42</v>
      </c>
      <c r="BJ56" s="162">
        <f t="shared" si="5"/>
        <v>42.196520590979496</v>
      </c>
      <c r="BK56" s="88"/>
      <c r="BM56" s="11">
        <v>184</v>
      </c>
      <c r="BN56" s="11">
        <v>0</v>
      </c>
      <c r="BO56" s="114">
        <v>184</v>
      </c>
      <c r="BP56" s="114">
        <v>0</v>
      </c>
      <c r="BQ56" s="114"/>
    </row>
    <row r="57" spans="2:69" x14ac:dyDescent="0.25">
      <c r="B57" s="83">
        <v>5.27</v>
      </c>
      <c r="C57" s="63">
        <v>6.16</v>
      </c>
      <c r="D57" s="84">
        <f t="shared" si="0"/>
        <v>89.577835638454189</v>
      </c>
      <c r="E57" s="85"/>
      <c r="M57" s="86">
        <v>5.42</v>
      </c>
      <c r="N57" s="65">
        <v>7.1</v>
      </c>
      <c r="O57" s="87">
        <f t="shared" si="1"/>
        <v>109.20827420754964</v>
      </c>
      <c r="P57" s="88"/>
      <c r="X57" s="86">
        <v>4.16</v>
      </c>
      <c r="Y57" s="65">
        <v>4.45</v>
      </c>
      <c r="Z57" s="90">
        <f t="shared" si="2"/>
        <v>40.32229982092295</v>
      </c>
      <c r="AA57" s="87"/>
      <c r="AJ57" s="86">
        <v>3.4</v>
      </c>
      <c r="AK57" s="65">
        <v>4.0599999999999996</v>
      </c>
      <c r="AL57" s="162">
        <f t="shared" si="3"/>
        <v>24.574375494420313</v>
      </c>
      <c r="AM57" s="88"/>
      <c r="AO57" s="11">
        <v>188</v>
      </c>
      <c r="AP57" s="11">
        <v>1</v>
      </c>
      <c r="AQ57" s="114">
        <v>188</v>
      </c>
      <c r="AR57" s="114">
        <v>0</v>
      </c>
      <c r="AS57" s="114"/>
      <c r="AV57" s="86">
        <v>4</v>
      </c>
      <c r="AW57" s="65">
        <v>4.5</v>
      </c>
      <c r="AX57" s="162">
        <f t="shared" si="4"/>
        <v>37.699111843077517</v>
      </c>
      <c r="AY57" s="88"/>
      <c r="BA57" s="11">
        <v>188</v>
      </c>
      <c r="BB57" s="11">
        <v>0</v>
      </c>
      <c r="BC57" s="114">
        <v>188</v>
      </c>
      <c r="BD57" s="114">
        <v>0</v>
      </c>
      <c r="BE57" s="114"/>
      <c r="BH57" s="86">
        <v>2.92</v>
      </c>
      <c r="BI57" s="65">
        <v>3.34</v>
      </c>
      <c r="BJ57" s="162">
        <f t="shared" si="5"/>
        <v>14.911138084872857</v>
      </c>
      <c r="BK57" s="88"/>
      <c r="BM57" s="11">
        <v>188</v>
      </c>
      <c r="BN57" s="11">
        <v>0</v>
      </c>
      <c r="BO57" s="114">
        <v>188</v>
      </c>
      <c r="BP57" s="114">
        <v>0</v>
      </c>
      <c r="BQ57" s="114"/>
    </row>
    <row r="58" spans="2:69" x14ac:dyDescent="0.25">
      <c r="B58" s="83">
        <v>3.54</v>
      </c>
      <c r="C58" s="63">
        <v>3.88</v>
      </c>
      <c r="D58" s="84">
        <f t="shared" si="0"/>
        <v>25.458738015196051</v>
      </c>
      <c r="E58" s="85"/>
      <c r="M58" s="86">
        <v>5.7</v>
      </c>
      <c r="N58" s="65">
        <v>6.45</v>
      </c>
      <c r="O58" s="87">
        <f t="shared" si="1"/>
        <v>109.7256212137673</v>
      </c>
      <c r="P58" s="88"/>
      <c r="X58" s="89">
        <v>2.79</v>
      </c>
      <c r="Y58" s="93">
        <v>3.11</v>
      </c>
      <c r="Z58" s="90">
        <f t="shared" si="2"/>
        <v>12.675567662608971</v>
      </c>
      <c r="AA58" s="91">
        <v>12.675567662608971</v>
      </c>
      <c r="AJ58" s="86">
        <v>5.72</v>
      </c>
      <c r="AK58" s="65">
        <v>6.84</v>
      </c>
      <c r="AL58" s="162">
        <f t="shared" si="3"/>
        <v>117.17818898802197</v>
      </c>
      <c r="AM58" s="88"/>
      <c r="AO58" s="11">
        <v>192</v>
      </c>
      <c r="AP58" s="11">
        <v>0</v>
      </c>
      <c r="AQ58" s="114">
        <v>192</v>
      </c>
      <c r="AR58" s="114">
        <v>0</v>
      </c>
      <c r="AS58" s="114"/>
      <c r="AV58" s="86">
        <v>3.7</v>
      </c>
      <c r="AW58" s="65">
        <v>4.4000000000000004</v>
      </c>
      <c r="AX58" s="162">
        <f t="shared" si="4"/>
        <v>31.539495846939133</v>
      </c>
      <c r="AY58" s="88"/>
      <c r="BA58" s="11">
        <v>192</v>
      </c>
      <c r="BB58" s="11">
        <v>0</v>
      </c>
      <c r="BC58" s="114">
        <v>192</v>
      </c>
      <c r="BD58" s="114">
        <v>0</v>
      </c>
      <c r="BE58" s="114"/>
      <c r="BH58" s="86">
        <v>5.51</v>
      </c>
      <c r="BI58" s="65">
        <v>5.64</v>
      </c>
      <c r="BJ58" s="162">
        <f t="shared" si="5"/>
        <v>89.656323094916374</v>
      </c>
      <c r="BK58" s="88"/>
      <c r="BM58" s="11">
        <v>192</v>
      </c>
      <c r="BN58" s="11">
        <v>0</v>
      </c>
      <c r="BO58" s="114">
        <v>192</v>
      </c>
      <c r="BP58" s="114">
        <v>0</v>
      </c>
      <c r="BQ58" s="114"/>
    </row>
    <row r="59" spans="2:69" x14ac:dyDescent="0.25">
      <c r="B59" s="83">
        <v>5.13</v>
      </c>
      <c r="C59" s="63">
        <v>5.52</v>
      </c>
      <c r="D59" s="84">
        <f t="shared" si="0"/>
        <v>76.062821328836634</v>
      </c>
      <c r="E59" s="85"/>
      <c r="M59" s="86">
        <v>3.23</v>
      </c>
      <c r="N59" s="65">
        <v>3.9</v>
      </c>
      <c r="O59" s="87">
        <f t="shared" si="1"/>
        <v>21.304349297164016</v>
      </c>
      <c r="P59" s="88"/>
      <c r="X59" s="89">
        <v>2.63</v>
      </c>
      <c r="Y59" s="93">
        <v>2.88</v>
      </c>
      <c r="Z59" s="90">
        <f t="shared" si="2"/>
        <v>10.430439468295313</v>
      </c>
      <c r="AA59" s="91">
        <v>10.430439468295313</v>
      </c>
      <c r="AJ59" s="86">
        <v>4.01</v>
      </c>
      <c r="AK59" s="65">
        <v>4.63</v>
      </c>
      <c r="AL59" s="162">
        <f t="shared" si="3"/>
        <v>38.982380709036683</v>
      </c>
      <c r="AM59" s="88"/>
      <c r="AO59" s="11">
        <v>196</v>
      </c>
      <c r="AP59" s="11">
        <v>0</v>
      </c>
      <c r="AQ59" s="114">
        <v>196</v>
      </c>
      <c r="AR59" s="114">
        <v>0</v>
      </c>
      <c r="AS59" s="114"/>
      <c r="AV59" s="86">
        <v>3.8</v>
      </c>
      <c r="AW59" s="65">
        <v>4.4000000000000004</v>
      </c>
      <c r="AX59" s="162">
        <f t="shared" si="4"/>
        <v>33.267371806413514</v>
      </c>
      <c r="AY59" s="88"/>
      <c r="BA59" s="11">
        <v>196</v>
      </c>
      <c r="BB59" s="11">
        <v>0</v>
      </c>
      <c r="BC59" s="114">
        <v>196</v>
      </c>
      <c r="BD59" s="114">
        <v>0</v>
      </c>
      <c r="BE59" s="114"/>
      <c r="BH59" s="86">
        <v>2.5</v>
      </c>
      <c r="BI59" s="65">
        <v>2.83</v>
      </c>
      <c r="BJ59" s="162">
        <f t="shared" si="5"/>
        <v>9.2611533433949109</v>
      </c>
      <c r="BK59" s="88"/>
      <c r="BM59" s="11">
        <v>196</v>
      </c>
      <c r="BN59" s="11">
        <v>0</v>
      </c>
      <c r="BO59" s="114">
        <v>196</v>
      </c>
      <c r="BP59" s="114">
        <v>0</v>
      </c>
      <c r="BQ59" s="114"/>
    </row>
    <row r="60" spans="2:69" x14ac:dyDescent="0.25">
      <c r="B60" s="83">
        <v>3.69</v>
      </c>
      <c r="C60" s="63">
        <v>4</v>
      </c>
      <c r="D60" s="84">
        <f t="shared" si="0"/>
        <v>28.517493153695984</v>
      </c>
      <c r="E60" s="85"/>
      <c r="M60" s="86">
        <v>3.2</v>
      </c>
      <c r="N60" s="65">
        <v>3.76</v>
      </c>
      <c r="O60" s="87">
        <f t="shared" si="1"/>
        <v>20.159809497595944</v>
      </c>
      <c r="P60" s="88"/>
      <c r="X60" s="89">
        <v>2.63</v>
      </c>
      <c r="Y60" s="93">
        <v>3.71</v>
      </c>
      <c r="Z60" s="90">
        <f t="shared" si="2"/>
        <v>13.436434176172087</v>
      </c>
      <c r="AA60" s="91">
        <v>13.436434176172087</v>
      </c>
      <c r="AJ60" s="86">
        <v>4.5999999999999996</v>
      </c>
      <c r="AK60" s="65">
        <v>5.63</v>
      </c>
      <c r="AL60" s="162">
        <f t="shared" si="3"/>
        <v>62.376741016045798</v>
      </c>
      <c r="AM60" s="88"/>
      <c r="AO60" s="11">
        <v>200</v>
      </c>
      <c r="AP60" s="11">
        <v>0</v>
      </c>
      <c r="AQ60" s="114">
        <v>200</v>
      </c>
      <c r="AR60" s="114">
        <v>0</v>
      </c>
      <c r="AS60" s="114"/>
      <c r="AV60" s="86">
        <v>3.43</v>
      </c>
      <c r="AW60" s="65">
        <v>3.5</v>
      </c>
      <c r="AX60" s="162">
        <f t="shared" si="4"/>
        <v>21.560305322627489</v>
      </c>
      <c r="AY60" s="88"/>
      <c r="BA60" s="11">
        <v>200</v>
      </c>
      <c r="BB60" s="11">
        <v>0</v>
      </c>
      <c r="BC60" s="114">
        <v>200</v>
      </c>
      <c r="BD60" s="114">
        <v>0</v>
      </c>
      <c r="BE60" s="114"/>
      <c r="BH60" s="86">
        <v>4.9000000000000004</v>
      </c>
      <c r="BI60" s="65">
        <v>5.3</v>
      </c>
      <c r="BJ60" s="162">
        <f t="shared" si="5"/>
        <v>66.629514991210328</v>
      </c>
      <c r="BK60" s="88"/>
      <c r="BM60" s="11">
        <v>200</v>
      </c>
      <c r="BN60" s="11">
        <v>0</v>
      </c>
      <c r="BO60" s="114">
        <v>200</v>
      </c>
      <c r="BP60" s="114">
        <v>0</v>
      </c>
      <c r="BQ60" s="114"/>
    </row>
    <row r="61" spans="2:69" x14ac:dyDescent="0.25">
      <c r="B61" s="83">
        <v>3.67</v>
      </c>
      <c r="C61" s="63">
        <v>5.15</v>
      </c>
      <c r="D61" s="84">
        <f t="shared" si="0"/>
        <v>36.319342675578021</v>
      </c>
      <c r="E61" s="85"/>
      <c r="M61" s="86">
        <v>4.71</v>
      </c>
      <c r="N61" s="65">
        <v>5.82</v>
      </c>
      <c r="O61" s="87">
        <f t="shared" si="1"/>
        <v>67.602603418906298</v>
      </c>
      <c r="P61" s="88"/>
      <c r="X61" s="86">
        <v>5</v>
      </c>
      <c r="Y61" s="65">
        <v>5.74</v>
      </c>
      <c r="Z61" s="90">
        <f t="shared" si="2"/>
        <v>75.136424298355891</v>
      </c>
      <c r="AA61" s="87"/>
      <c r="AJ61" s="86">
        <v>4.84</v>
      </c>
      <c r="AK61" s="65">
        <v>6.26</v>
      </c>
      <c r="AL61" s="162">
        <f t="shared" si="3"/>
        <v>76.782752890123476</v>
      </c>
      <c r="AM61" s="88"/>
      <c r="AV61" s="86">
        <v>3.8</v>
      </c>
      <c r="AW61" s="65">
        <v>4.82</v>
      </c>
      <c r="AX61" s="162">
        <f t="shared" si="4"/>
        <v>36.442893660662079</v>
      </c>
      <c r="AY61" s="88"/>
      <c r="BH61" s="86">
        <v>3.74</v>
      </c>
      <c r="BI61" s="65">
        <v>4.43</v>
      </c>
      <c r="BJ61" s="162">
        <f t="shared" si="5"/>
        <v>32.44483373466533</v>
      </c>
      <c r="BK61" s="88"/>
    </row>
    <row r="62" spans="2:69" x14ac:dyDescent="0.25">
      <c r="B62" s="83">
        <v>3.47</v>
      </c>
      <c r="C62" s="63">
        <v>4.25</v>
      </c>
      <c r="D62" s="84">
        <f t="shared" si="0"/>
        <v>26.794552112681615</v>
      </c>
      <c r="E62" s="85"/>
      <c r="M62" s="86">
        <v>4.6500000000000004</v>
      </c>
      <c r="N62" s="65">
        <v>5.26</v>
      </c>
      <c r="O62" s="87">
        <f t="shared" si="1"/>
        <v>59.551166403468379</v>
      </c>
      <c r="P62" s="88"/>
      <c r="X62" s="86">
        <v>3.2</v>
      </c>
      <c r="Y62" s="65">
        <v>3.54</v>
      </c>
      <c r="Z62" s="90">
        <f t="shared" si="2"/>
        <v>18.980246175928094</v>
      </c>
      <c r="AA62" s="87"/>
      <c r="AJ62" s="86">
        <v>4.63</v>
      </c>
      <c r="AK62" s="65">
        <v>4.9000000000000004</v>
      </c>
      <c r="AL62" s="162">
        <f t="shared" si="3"/>
        <v>54.999239503853538</v>
      </c>
      <c r="AM62" s="88"/>
      <c r="AV62" s="86">
        <v>3.9</v>
      </c>
      <c r="AW62" s="65">
        <v>4.4000000000000004</v>
      </c>
      <c r="AX62" s="162">
        <f t="shared" si="4"/>
        <v>35.041324458140551</v>
      </c>
      <c r="AY62" s="88"/>
      <c r="BH62" s="86">
        <v>4.4000000000000004</v>
      </c>
      <c r="BI62" s="65">
        <v>4.5999999999999996</v>
      </c>
      <c r="BJ62" s="162">
        <f t="shared" si="5"/>
        <v>46.629612559682101</v>
      </c>
      <c r="BK62" s="88"/>
    </row>
    <row r="63" spans="2:69" x14ac:dyDescent="0.25">
      <c r="B63" s="83">
        <v>5</v>
      </c>
      <c r="C63" s="63">
        <v>5.73</v>
      </c>
      <c r="D63" s="84">
        <f t="shared" si="0"/>
        <v>75.005524604456312</v>
      </c>
      <c r="E63" s="85"/>
      <c r="M63" s="86">
        <v>4</v>
      </c>
      <c r="N63" s="65">
        <v>4.16</v>
      </c>
      <c r="O63" s="87">
        <f t="shared" si="1"/>
        <v>34.850734503822771</v>
      </c>
      <c r="P63" s="88"/>
      <c r="X63" s="86">
        <v>3.52</v>
      </c>
      <c r="Y63" s="65">
        <v>3.94</v>
      </c>
      <c r="Z63" s="90">
        <f t="shared" si="2"/>
        <v>25.561137180542254</v>
      </c>
      <c r="AA63" s="87"/>
      <c r="AJ63" s="86">
        <v>3.79</v>
      </c>
      <c r="AK63" s="65">
        <v>4.01</v>
      </c>
      <c r="AL63" s="162">
        <f t="shared" si="3"/>
        <v>30.15931094201181</v>
      </c>
      <c r="AM63" s="88"/>
      <c r="AV63" s="86">
        <v>5.7</v>
      </c>
      <c r="AW63" s="65">
        <v>6.4</v>
      </c>
      <c r="AX63" s="162">
        <f t="shared" si="4"/>
        <v>108.87503500280786</v>
      </c>
      <c r="AY63" s="88"/>
      <c r="BH63" s="86">
        <v>5.92</v>
      </c>
      <c r="BI63" s="65">
        <v>6.57</v>
      </c>
      <c r="BJ63" s="162">
        <f t="shared" si="5"/>
        <v>120.5611564883724</v>
      </c>
      <c r="BK63" s="88"/>
    </row>
    <row r="64" spans="2:69" x14ac:dyDescent="0.25">
      <c r="B64" s="83">
        <v>2.4500000000000002</v>
      </c>
      <c r="C64" s="63">
        <v>3.48</v>
      </c>
      <c r="D64" s="84">
        <f t="shared" si="0"/>
        <v>10.937297743840187</v>
      </c>
      <c r="E64" s="85"/>
      <c r="M64" s="86">
        <v>3.39</v>
      </c>
      <c r="N64" s="65">
        <v>3.96</v>
      </c>
      <c r="O64" s="87">
        <f t="shared" si="1"/>
        <v>23.828307976650713</v>
      </c>
      <c r="P64" s="88"/>
      <c r="X64" s="86">
        <v>3.8</v>
      </c>
      <c r="Y64" s="65">
        <v>4.3</v>
      </c>
      <c r="Z64" s="90">
        <f t="shared" si="2"/>
        <v>32.511295174449572</v>
      </c>
      <c r="AA64" s="87"/>
      <c r="AJ64" s="86">
        <v>3.3</v>
      </c>
      <c r="AK64" s="65">
        <v>3.4</v>
      </c>
      <c r="AL64" s="162">
        <f t="shared" si="3"/>
        <v>19.38676826530261</v>
      </c>
      <c r="AM64" s="88"/>
      <c r="AV64" s="86">
        <v>3.24</v>
      </c>
      <c r="AW64" s="65">
        <v>3.29</v>
      </c>
      <c r="AX64" s="162">
        <f t="shared" si="4"/>
        <v>18.083585367111112</v>
      </c>
      <c r="AY64" s="88"/>
      <c r="BH64" s="86">
        <v>5.93</v>
      </c>
      <c r="BI64" s="65">
        <v>6.46</v>
      </c>
      <c r="BJ64" s="162">
        <f t="shared" si="5"/>
        <v>118.94344885287654</v>
      </c>
      <c r="BK64" s="88"/>
    </row>
    <row r="65" spans="2:63" x14ac:dyDescent="0.25">
      <c r="B65" s="83">
        <v>5.42</v>
      </c>
      <c r="C65" s="63">
        <v>6.41</v>
      </c>
      <c r="D65" s="84">
        <f t="shared" si="0"/>
        <v>98.595075728224401</v>
      </c>
      <c r="E65" s="85"/>
      <c r="M65" s="86">
        <v>4</v>
      </c>
      <c r="N65" s="65">
        <v>4.1500000000000004</v>
      </c>
      <c r="O65" s="87">
        <f t="shared" si="1"/>
        <v>34.766958699727041</v>
      </c>
      <c r="P65" s="88"/>
      <c r="X65" s="86">
        <v>5.1100000000000003</v>
      </c>
      <c r="Y65" s="65">
        <v>5.72</v>
      </c>
      <c r="Z65" s="90">
        <f t="shared" si="2"/>
        <v>78.205347725077942</v>
      </c>
      <c r="AA65" s="87"/>
      <c r="AJ65" s="86">
        <v>3.85</v>
      </c>
      <c r="AK65" s="65">
        <v>4.2300000000000004</v>
      </c>
      <c r="AL65" s="162">
        <f t="shared" si="3"/>
        <v>32.829211261023474</v>
      </c>
      <c r="AM65" s="88"/>
      <c r="AV65" s="86">
        <v>5</v>
      </c>
      <c r="AW65" s="65">
        <v>6</v>
      </c>
      <c r="AX65" s="162">
        <f t="shared" si="4"/>
        <v>78.539816339744817</v>
      </c>
      <c r="AY65" s="88"/>
      <c r="BH65" s="86">
        <v>5.17</v>
      </c>
      <c r="BI65" s="65">
        <v>5.62</v>
      </c>
      <c r="BJ65" s="162">
        <f t="shared" si="5"/>
        <v>78.65313253956225</v>
      </c>
      <c r="BK65" s="88"/>
    </row>
    <row r="66" spans="2:63" x14ac:dyDescent="0.25">
      <c r="B66" s="83">
        <v>4.82</v>
      </c>
      <c r="C66" s="63">
        <v>5.71</v>
      </c>
      <c r="D66" s="84">
        <f t="shared" si="0"/>
        <v>69.459044868938633</v>
      </c>
      <c r="E66" s="85"/>
      <c r="M66" s="86">
        <v>4.04</v>
      </c>
      <c r="N66" s="65">
        <v>4.51</v>
      </c>
      <c r="O66" s="87">
        <f t="shared" si="1"/>
        <v>38.542323688881424</v>
      </c>
      <c r="P66" s="88"/>
      <c r="X66" s="86">
        <v>5.09</v>
      </c>
      <c r="Y66" s="65">
        <v>6.09</v>
      </c>
      <c r="Z66" s="90">
        <f t="shared" si="2"/>
        <v>82.613587077896753</v>
      </c>
      <c r="AA66" s="87"/>
      <c r="AJ66" s="86">
        <v>3.26</v>
      </c>
      <c r="AK66" s="65">
        <v>3.35</v>
      </c>
      <c r="AL66" s="162">
        <f t="shared" si="3"/>
        <v>18.641404464287408</v>
      </c>
      <c r="AM66" s="88"/>
      <c r="AV66" s="86">
        <v>5.39</v>
      </c>
      <c r="AW66" s="65">
        <v>6.5</v>
      </c>
      <c r="AX66" s="162">
        <f t="shared" si="4"/>
        <v>98.875685925635679</v>
      </c>
      <c r="AY66" s="88"/>
      <c r="BH66" s="86">
        <v>4.08</v>
      </c>
      <c r="BI66" s="65">
        <v>4.96</v>
      </c>
      <c r="BJ66" s="162">
        <f t="shared" si="5"/>
        <v>43.231531904272828</v>
      </c>
      <c r="BK66" s="88"/>
    </row>
    <row r="67" spans="2:63" x14ac:dyDescent="0.25">
      <c r="B67" s="89">
        <v>3.61</v>
      </c>
      <c r="C67" s="93">
        <v>4</v>
      </c>
      <c r="D67" s="84">
        <f t="shared" si="0"/>
        <v>27.294366413898359</v>
      </c>
      <c r="E67" s="100">
        <v>27.294366413898359</v>
      </c>
      <c r="M67" s="86">
        <v>5.4</v>
      </c>
      <c r="N67" s="65">
        <v>6.06</v>
      </c>
      <c r="O67" s="87">
        <f t="shared" si="1"/>
        <v>92.524930196465149</v>
      </c>
      <c r="P67" s="91"/>
      <c r="X67" s="86">
        <v>4.96</v>
      </c>
      <c r="Y67" s="65">
        <v>5.65</v>
      </c>
      <c r="Z67" s="90">
        <f t="shared" si="2"/>
        <v>72.779727153338968</v>
      </c>
      <c r="AA67" s="87"/>
      <c r="AJ67" s="86">
        <v>4.18</v>
      </c>
      <c r="AK67" s="65">
        <v>4.34</v>
      </c>
      <c r="AL67" s="162">
        <f t="shared" si="3"/>
        <v>39.704608250954522</v>
      </c>
      <c r="AM67" s="91"/>
      <c r="AV67" s="86">
        <v>5.55</v>
      </c>
      <c r="AW67" s="65">
        <v>6.5</v>
      </c>
      <c r="AX67" s="161">
        <f t="shared" si="4"/>
        <v>104.83298335488288</v>
      </c>
      <c r="AY67" s="91">
        <v>104.83298335488288</v>
      </c>
      <c r="BH67" s="86">
        <v>5</v>
      </c>
      <c r="BI67" s="65">
        <v>5.6</v>
      </c>
      <c r="BJ67" s="162">
        <f t="shared" si="5"/>
        <v>73.303828583761828</v>
      </c>
      <c r="BK67" s="91"/>
    </row>
    <row r="68" spans="2:63" x14ac:dyDescent="0.25">
      <c r="B68" s="83">
        <v>6.04</v>
      </c>
      <c r="C68" s="63">
        <v>6.44</v>
      </c>
      <c r="D68" s="84">
        <f t="shared" si="0"/>
        <v>123.01508383162285</v>
      </c>
      <c r="E68" s="85"/>
      <c r="M68" s="86">
        <v>3.7</v>
      </c>
      <c r="N68" s="65">
        <v>4.21</v>
      </c>
      <c r="O68" s="87">
        <f t="shared" si="1"/>
        <v>30.177563071730393</v>
      </c>
      <c r="P68" s="88"/>
      <c r="X68" s="86">
        <v>5.0999999999999996</v>
      </c>
      <c r="Y68" s="65">
        <v>5.93</v>
      </c>
      <c r="Z68" s="90">
        <f t="shared" si="2"/>
        <v>80.759508629138679</v>
      </c>
      <c r="AA68" s="87"/>
      <c r="AJ68" s="86">
        <v>3.33</v>
      </c>
      <c r="AK68" s="65">
        <v>3.63</v>
      </c>
      <c r="AL68" s="162">
        <f t="shared" si="3"/>
        <v>21.076268099717073</v>
      </c>
      <c r="AM68" s="88"/>
      <c r="AV68" s="86">
        <v>5.4</v>
      </c>
      <c r="AW68" s="65">
        <v>6.5</v>
      </c>
      <c r="AX68" s="162">
        <f t="shared" si="4"/>
        <v>99.24291192690157</v>
      </c>
      <c r="AY68" s="88"/>
      <c r="BH68" s="86">
        <v>4.7</v>
      </c>
      <c r="BI68" s="65">
        <v>5.5</v>
      </c>
      <c r="BJ68" s="162">
        <f t="shared" si="5"/>
        <v>63.614633241315332</v>
      </c>
      <c r="BK68" s="88"/>
    </row>
    <row r="69" spans="2:63" x14ac:dyDescent="0.25">
      <c r="B69" s="83">
        <v>5.88</v>
      </c>
      <c r="C69" s="63">
        <v>6.86</v>
      </c>
      <c r="D69" s="84">
        <f t="shared" si="0"/>
        <v>124.18735865833435</v>
      </c>
      <c r="E69" s="85"/>
      <c r="M69" s="86">
        <v>3.7</v>
      </c>
      <c r="N69" s="65">
        <v>3.9</v>
      </c>
      <c r="O69" s="87">
        <f t="shared" si="1"/>
        <v>27.955462227968773</v>
      </c>
      <c r="P69" s="88"/>
      <c r="X69" s="86">
        <v>4.07</v>
      </c>
      <c r="Y69" s="65">
        <v>4.3099999999999996</v>
      </c>
      <c r="Z69" s="90">
        <f t="shared" si="2"/>
        <v>37.382187452584603</v>
      </c>
      <c r="AA69" s="87"/>
      <c r="AJ69" s="86">
        <v>4.72</v>
      </c>
      <c r="AK69" s="65">
        <v>5.43</v>
      </c>
      <c r="AL69" s="162">
        <f t="shared" si="3"/>
        <v>63.340640285230023</v>
      </c>
      <c r="AM69" s="88"/>
      <c r="AV69" s="86">
        <v>5.3</v>
      </c>
      <c r="AW69" s="65">
        <v>5.8</v>
      </c>
      <c r="AX69" s="162">
        <f t="shared" si="4"/>
        <v>85.305759718026039</v>
      </c>
      <c r="AY69" s="88"/>
      <c r="BH69" s="86">
        <v>4.8</v>
      </c>
      <c r="BI69" s="65">
        <v>5.96</v>
      </c>
      <c r="BJ69" s="162">
        <f t="shared" si="5"/>
        <v>71.899746107117437</v>
      </c>
      <c r="BK69" s="88"/>
    </row>
    <row r="70" spans="2:63" x14ac:dyDescent="0.25">
      <c r="B70" s="83">
        <v>4.3</v>
      </c>
      <c r="C70" s="63">
        <v>5.01</v>
      </c>
      <c r="D70" s="84">
        <f t="shared" si="0"/>
        <v>48.503520217670847</v>
      </c>
      <c r="E70" s="85"/>
      <c r="M70" s="86">
        <v>3.9</v>
      </c>
      <c r="N70" s="65">
        <v>3.96</v>
      </c>
      <c r="O70" s="87">
        <f t="shared" si="1"/>
        <v>31.537192012326493</v>
      </c>
      <c r="P70" s="88"/>
      <c r="X70" s="86">
        <v>4.4000000000000004</v>
      </c>
      <c r="Y70" s="65">
        <v>4.62</v>
      </c>
      <c r="Z70" s="90">
        <f t="shared" si="2"/>
        <v>46.832350005593767</v>
      </c>
      <c r="AA70" s="87"/>
      <c r="AJ70" s="89">
        <v>4.5199999999999996</v>
      </c>
      <c r="AK70" s="93">
        <v>5.37</v>
      </c>
      <c r="AL70" s="161">
        <f t="shared" si="3"/>
        <v>57.4446751221613</v>
      </c>
      <c r="AM70" s="91">
        <v>57.4446751221613</v>
      </c>
      <c r="AV70" s="89">
        <v>3.33</v>
      </c>
      <c r="AW70" s="93">
        <v>4.5</v>
      </c>
      <c r="AX70" s="161">
        <f t="shared" si="4"/>
        <v>26.127605082293893</v>
      </c>
      <c r="AY70" s="91">
        <v>26.127605082293893</v>
      </c>
      <c r="BH70" s="86">
        <v>3.47</v>
      </c>
      <c r="BI70" s="65">
        <v>3.92</v>
      </c>
      <c r="BJ70" s="162">
        <f t="shared" si="5"/>
        <v>24.7140339486381</v>
      </c>
      <c r="BK70" s="91"/>
    </row>
    <row r="71" spans="2:63" x14ac:dyDescent="0.25">
      <c r="B71" s="83">
        <v>5.76</v>
      </c>
      <c r="C71" s="63">
        <v>6.46</v>
      </c>
      <c r="D71" s="84">
        <f t="shared" ref="D71:D134" si="6">((4/3)*PI())*(B71/2)^2*(C71/2)</f>
        <v>112.22150976289416</v>
      </c>
      <c r="E71" s="85"/>
      <c r="M71" s="86">
        <v>4.16</v>
      </c>
      <c r="N71" s="65">
        <v>4.8600000000000003</v>
      </c>
      <c r="O71" s="87">
        <f t="shared" ref="O71:O134" si="7">((4/3)*PI())*(M71/2)^2*(N71/2)</f>
        <v>44.03738811903046</v>
      </c>
      <c r="P71" s="88"/>
      <c r="X71" s="86">
        <v>2.5299999999999998</v>
      </c>
      <c r="Y71" s="65">
        <v>2.91</v>
      </c>
      <c r="Z71" s="90">
        <f t="shared" ref="Z71:Z134" si="8">((4/3)*PI())*(X71/2)^2*(Y71/2)</f>
        <v>9.7528749019360088</v>
      </c>
      <c r="AA71" s="87"/>
      <c r="AJ71" s="86">
        <v>4.9000000000000004</v>
      </c>
      <c r="AK71" s="65">
        <v>5.8</v>
      </c>
      <c r="AL71" s="162">
        <f t="shared" ref="AL71:AL251" si="9">((4/3)*PI())*(AJ71/2)^2*(AK71/2)</f>
        <v>72.915318292267912</v>
      </c>
      <c r="AM71" s="88"/>
      <c r="AV71" s="86">
        <v>5.7</v>
      </c>
      <c r="AW71" s="65">
        <v>6.41</v>
      </c>
      <c r="AX71" s="162">
        <f t="shared" si="4"/>
        <v>109.04515224499976</v>
      </c>
      <c r="AY71" s="88"/>
      <c r="BH71" s="86">
        <v>4.12</v>
      </c>
      <c r="BI71" s="65">
        <v>4.57</v>
      </c>
      <c r="BJ71" s="162">
        <f t="shared" si="5"/>
        <v>40.617132008277039</v>
      </c>
      <c r="BK71" s="88"/>
    </row>
    <row r="72" spans="2:63" x14ac:dyDescent="0.25">
      <c r="B72" s="83">
        <v>3.49</v>
      </c>
      <c r="C72" s="63">
        <v>4</v>
      </c>
      <c r="D72" s="84">
        <f t="shared" si="6"/>
        <v>25.509941786659361</v>
      </c>
      <c r="E72" s="85"/>
      <c r="M72" s="86">
        <v>6.15</v>
      </c>
      <c r="N72" s="65">
        <v>6.55</v>
      </c>
      <c r="O72" s="87">
        <f t="shared" si="7"/>
        <v>129.71498621993661</v>
      </c>
      <c r="P72" s="88"/>
      <c r="X72" s="86">
        <v>5.03</v>
      </c>
      <c r="Y72" s="65">
        <v>5.67</v>
      </c>
      <c r="Z72" s="90">
        <f t="shared" si="8"/>
        <v>75.11343988290345</v>
      </c>
      <c r="AA72" s="87"/>
      <c r="AJ72" s="86">
        <v>3.9</v>
      </c>
      <c r="AK72" s="65">
        <v>4.2</v>
      </c>
      <c r="AL72" s="162">
        <f t="shared" si="9"/>
        <v>33.448536982770527</v>
      </c>
      <c r="AM72" s="88"/>
      <c r="AV72" s="86">
        <v>4</v>
      </c>
      <c r="AW72" s="65">
        <v>4.8899999999999997</v>
      </c>
      <c r="AX72" s="162">
        <f t="shared" si="4"/>
        <v>40.966368202810898</v>
      </c>
      <c r="AY72" s="88"/>
      <c r="BH72" s="86">
        <v>3.63</v>
      </c>
      <c r="BI72" s="65">
        <v>4.3899999999999997</v>
      </c>
      <c r="BJ72" s="162">
        <f t="shared" si="5"/>
        <v>30.288404220135572</v>
      </c>
      <c r="BK72" s="88"/>
    </row>
    <row r="73" spans="2:63" x14ac:dyDescent="0.25">
      <c r="B73" s="83">
        <v>3.6</v>
      </c>
      <c r="C73" s="63">
        <v>3.9</v>
      </c>
      <c r="D73" s="84">
        <f t="shared" si="6"/>
        <v>26.464776513840416</v>
      </c>
      <c r="E73" s="85"/>
      <c r="M73" s="86">
        <v>5.6</v>
      </c>
      <c r="N73" s="65">
        <v>5.75</v>
      </c>
      <c r="O73" s="87">
        <f t="shared" si="7"/>
        <v>94.415331215885246</v>
      </c>
      <c r="P73" s="88"/>
      <c r="X73" s="86">
        <v>3.5</v>
      </c>
      <c r="Y73" s="65">
        <v>3.82</v>
      </c>
      <c r="Z73" s="90">
        <f t="shared" si="8"/>
        <v>24.501804704122392</v>
      </c>
      <c r="AA73" s="87"/>
      <c r="AJ73" s="86">
        <v>3.9</v>
      </c>
      <c r="AK73" s="65">
        <v>4</v>
      </c>
      <c r="AL73" s="162">
        <f t="shared" si="9"/>
        <v>31.8557495074005</v>
      </c>
      <c r="AM73" s="88"/>
      <c r="AV73" s="86">
        <v>3.2</v>
      </c>
      <c r="AW73" s="65">
        <v>3.25</v>
      </c>
      <c r="AX73" s="162">
        <f t="shared" si="4"/>
        <v>17.425367251911389</v>
      </c>
      <c r="AY73" s="88"/>
      <c r="BH73" s="86">
        <v>3.74</v>
      </c>
      <c r="BI73" s="65">
        <v>3.93</v>
      </c>
      <c r="BJ73" s="162">
        <f t="shared" si="5"/>
        <v>28.782888617885952</v>
      </c>
      <c r="BK73" s="88"/>
    </row>
    <row r="74" spans="2:63" x14ac:dyDescent="0.25">
      <c r="B74" s="89">
        <v>4.96</v>
      </c>
      <c r="C74" s="93">
        <v>6.21</v>
      </c>
      <c r="D74" s="84">
        <f t="shared" si="6"/>
        <v>79.993293030484068</v>
      </c>
      <c r="E74" s="100">
        <v>79.993293030484068</v>
      </c>
      <c r="M74" s="86">
        <v>5</v>
      </c>
      <c r="N74" s="65">
        <v>5.9</v>
      </c>
      <c r="O74" s="87">
        <f t="shared" si="7"/>
        <v>77.230819400749084</v>
      </c>
      <c r="P74" s="91"/>
      <c r="X74" s="86">
        <v>3.46</v>
      </c>
      <c r="Y74" s="65">
        <v>3.66</v>
      </c>
      <c r="Z74" s="90">
        <f t="shared" si="8"/>
        <v>22.942033273146496</v>
      </c>
      <c r="AA74" s="87"/>
      <c r="AJ74" s="86">
        <v>4.4000000000000004</v>
      </c>
      <c r="AK74" s="65">
        <v>5</v>
      </c>
      <c r="AL74" s="162">
        <f t="shared" si="9"/>
        <v>50.684361477915331</v>
      </c>
      <c r="AM74" s="91"/>
      <c r="AV74" s="86">
        <v>4.5</v>
      </c>
      <c r="AW74" s="65">
        <v>4.9000000000000004</v>
      </c>
      <c r="AX74" s="162">
        <f t="shared" si="4"/>
        <v>51.954088508741208</v>
      </c>
      <c r="AY74" s="91"/>
      <c r="BH74" s="86">
        <v>3.8</v>
      </c>
      <c r="BI74" s="65">
        <v>4.01</v>
      </c>
      <c r="BJ74" s="162">
        <f t="shared" si="5"/>
        <v>30.318672941754134</v>
      </c>
      <c r="BK74" s="91"/>
    </row>
    <row r="75" spans="2:63" x14ac:dyDescent="0.25">
      <c r="B75" s="89">
        <v>6.26</v>
      </c>
      <c r="C75" s="93">
        <v>7.33</v>
      </c>
      <c r="D75" s="84">
        <f t="shared" si="6"/>
        <v>150.4011868454011</v>
      </c>
      <c r="E75" s="100">
        <v>150.4011868454011</v>
      </c>
      <c r="M75" s="86">
        <v>4.4400000000000004</v>
      </c>
      <c r="N75" s="65">
        <v>5.28</v>
      </c>
      <c r="O75" s="87">
        <f t="shared" si="7"/>
        <v>54.500248823510823</v>
      </c>
      <c r="P75" s="91"/>
      <c r="X75" s="86">
        <v>3.85</v>
      </c>
      <c r="Y75" s="65">
        <v>4.7300000000000004</v>
      </c>
      <c r="Z75" s="90">
        <f t="shared" si="8"/>
        <v>36.709732686676368</v>
      </c>
      <c r="AA75" s="87"/>
      <c r="AJ75" s="86">
        <v>4.0999999999999996</v>
      </c>
      <c r="AK75" s="65">
        <v>5</v>
      </c>
      <c r="AL75" s="162">
        <f t="shared" si="9"/>
        <v>44.008477089037008</v>
      </c>
      <c r="AM75" s="91"/>
      <c r="AV75" s="86">
        <v>5.7</v>
      </c>
      <c r="AW75" s="65">
        <v>6.4</v>
      </c>
      <c r="AX75" s="162">
        <f t="shared" si="4"/>
        <v>108.87503500280786</v>
      </c>
      <c r="AY75" s="91"/>
      <c r="BH75" s="86">
        <v>6</v>
      </c>
      <c r="BI75" s="65">
        <v>7</v>
      </c>
      <c r="BJ75" s="162">
        <f t="shared" si="5"/>
        <v>131.94689145077132</v>
      </c>
      <c r="BK75" s="91"/>
    </row>
    <row r="76" spans="2:63" x14ac:dyDescent="0.25">
      <c r="B76" s="83">
        <v>4.6399999999999997</v>
      </c>
      <c r="C76" s="63">
        <v>5.6</v>
      </c>
      <c r="D76" s="84">
        <f t="shared" si="6"/>
        <v>63.12808431507834</v>
      </c>
      <c r="E76" s="85"/>
      <c r="M76" s="86">
        <v>5.28</v>
      </c>
      <c r="N76" s="65">
        <v>5.95</v>
      </c>
      <c r="O76" s="87">
        <f t="shared" si="7"/>
        <v>86.852721828555715</v>
      </c>
      <c r="P76" s="88"/>
      <c r="X76" s="89">
        <v>3.21</v>
      </c>
      <c r="Y76" s="93">
        <v>4.0199999999999996</v>
      </c>
      <c r="Z76" s="90">
        <f t="shared" si="8"/>
        <v>21.688760857442567</v>
      </c>
      <c r="AA76" s="91">
        <v>21.688760857442567</v>
      </c>
      <c r="AJ76" s="86">
        <v>4.0199999999999996</v>
      </c>
      <c r="AK76" s="65">
        <v>4.3</v>
      </c>
      <c r="AL76" s="162">
        <f t="shared" si="9"/>
        <v>36.384732308668603</v>
      </c>
      <c r="AM76" s="88"/>
      <c r="AV76" s="86">
        <v>5.3</v>
      </c>
      <c r="AW76" s="65">
        <v>5.8</v>
      </c>
      <c r="AX76" s="162">
        <f t="shared" si="4"/>
        <v>85.305759718026039</v>
      </c>
      <c r="AY76" s="88"/>
      <c r="BH76" s="86">
        <v>5.6</v>
      </c>
      <c r="BI76" s="65">
        <v>6.71</v>
      </c>
      <c r="BJ76" s="162">
        <f t="shared" si="5"/>
        <v>110.17858651453739</v>
      </c>
      <c r="BK76" s="88"/>
    </row>
    <row r="77" spans="2:63" x14ac:dyDescent="0.25">
      <c r="B77" s="83">
        <v>3.8</v>
      </c>
      <c r="C77" s="63">
        <v>4.0999999999999996</v>
      </c>
      <c r="D77" s="84">
        <f t="shared" si="6"/>
        <v>30.999141910521679</v>
      </c>
      <c r="E77" s="85"/>
      <c r="M77" s="89">
        <v>3.24</v>
      </c>
      <c r="N77" s="93">
        <v>4.53</v>
      </c>
      <c r="O77" s="87">
        <f t="shared" si="7"/>
        <v>24.899283195444784</v>
      </c>
      <c r="P77" s="91">
        <v>24.899283195444784</v>
      </c>
      <c r="X77" s="86">
        <v>4.2</v>
      </c>
      <c r="Y77" s="65">
        <v>4.5999999999999996</v>
      </c>
      <c r="Z77" s="90">
        <f t="shared" si="8"/>
        <v>42.486899047148356</v>
      </c>
      <c r="AA77" s="87"/>
      <c r="AJ77" s="86">
        <v>3.8</v>
      </c>
      <c r="AK77" s="65">
        <v>4</v>
      </c>
      <c r="AL77" s="162">
        <f t="shared" si="9"/>
        <v>30.24306527855774</v>
      </c>
      <c r="AM77" s="88"/>
      <c r="AV77" s="86">
        <v>3.76</v>
      </c>
      <c r="AW77" s="65">
        <v>3.81</v>
      </c>
      <c r="AX77" s="162">
        <f t="shared" si="4"/>
        <v>28.203258490113321</v>
      </c>
      <c r="AY77" s="88"/>
      <c r="BH77" s="86">
        <v>6.6</v>
      </c>
      <c r="BI77" s="65">
        <v>6.73</v>
      </c>
      <c r="BJ77" s="162">
        <f t="shared" si="5"/>
        <v>153.49758873586654</v>
      </c>
      <c r="BK77" s="88"/>
    </row>
    <row r="78" spans="2:63" x14ac:dyDescent="0.25">
      <c r="B78" s="83">
        <v>5.6</v>
      </c>
      <c r="C78" s="63">
        <v>6.2</v>
      </c>
      <c r="D78" s="84">
        <f t="shared" si="6"/>
        <v>101.80435713712843</v>
      </c>
      <c r="E78" s="85"/>
      <c r="M78" s="89">
        <v>3.31</v>
      </c>
      <c r="N78" s="93">
        <v>4.53</v>
      </c>
      <c r="O78" s="87">
        <f t="shared" si="7"/>
        <v>25.986800470356329</v>
      </c>
      <c r="P78" s="91">
        <v>25.986800470356329</v>
      </c>
      <c r="X78" s="89">
        <v>3.6</v>
      </c>
      <c r="Y78" s="93">
        <v>5.3</v>
      </c>
      <c r="Z78" s="90">
        <f t="shared" si="8"/>
        <v>35.964952698295953</v>
      </c>
      <c r="AA78" s="91">
        <v>35.964952698295953</v>
      </c>
      <c r="AJ78" s="86">
        <v>4.22</v>
      </c>
      <c r="AK78" s="65">
        <v>4.54</v>
      </c>
      <c r="AL78" s="162">
        <f t="shared" si="9"/>
        <v>42.333032216555942</v>
      </c>
      <c r="AM78" s="88"/>
      <c r="AV78" s="86">
        <v>4.5</v>
      </c>
      <c r="AW78" s="65">
        <v>4.76</v>
      </c>
      <c r="AX78" s="162">
        <f t="shared" si="4"/>
        <v>50.469685979920023</v>
      </c>
      <c r="AY78" s="88"/>
      <c r="BH78" s="86">
        <v>2.91</v>
      </c>
      <c r="BI78" s="65">
        <v>3.32</v>
      </c>
      <c r="BJ78" s="162">
        <f t="shared" si="5"/>
        <v>14.72050414825793</v>
      </c>
      <c r="BK78" s="88">
        <f>BJ78</f>
        <v>14.72050414825793</v>
      </c>
    </row>
    <row r="79" spans="2:63" x14ac:dyDescent="0.25">
      <c r="B79" s="83">
        <v>5.35</v>
      </c>
      <c r="C79" s="63">
        <v>5.73</v>
      </c>
      <c r="D79" s="84">
        <f t="shared" si="6"/>
        <v>85.873825119642021</v>
      </c>
      <c r="E79" s="85"/>
      <c r="M79" s="86">
        <v>4.7699999999999996</v>
      </c>
      <c r="N79" s="65">
        <v>5.59</v>
      </c>
      <c r="O79" s="87">
        <f t="shared" si="7"/>
        <v>66.595853349525868</v>
      </c>
      <c r="P79" s="88"/>
      <c r="X79" s="86">
        <v>4.8</v>
      </c>
      <c r="Y79" s="65">
        <v>5.3</v>
      </c>
      <c r="Z79" s="90">
        <f t="shared" si="8"/>
        <v>63.937693685859465</v>
      </c>
      <c r="AA79" s="87"/>
      <c r="AJ79" s="86">
        <v>4.8</v>
      </c>
      <c r="AK79" s="65">
        <v>5.67</v>
      </c>
      <c r="AL79" s="162">
        <f t="shared" si="9"/>
        <v>68.401268528079839</v>
      </c>
      <c r="AM79" s="88"/>
      <c r="AV79" s="86">
        <v>5.1100000000000003</v>
      </c>
      <c r="AW79" s="65">
        <v>6.29</v>
      </c>
      <c r="AX79" s="162">
        <f t="shared" si="4"/>
        <v>85.998537970409132</v>
      </c>
      <c r="AY79" s="88"/>
      <c r="BH79" s="86">
        <v>3.5</v>
      </c>
      <c r="BI79" s="65">
        <v>4</v>
      </c>
      <c r="BJ79" s="162">
        <f t="shared" si="5"/>
        <v>25.656340004316643</v>
      </c>
      <c r="BK79" s="88"/>
    </row>
    <row r="80" spans="2:63" x14ac:dyDescent="0.25">
      <c r="B80" s="83">
        <v>4</v>
      </c>
      <c r="C80" s="63">
        <v>4.8499999999999996</v>
      </c>
      <c r="D80" s="84">
        <f t="shared" si="6"/>
        <v>40.631264986427986</v>
      </c>
      <c r="E80" s="85"/>
      <c r="M80" s="89">
        <v>4.33</v>
      </c>
      <c r="N80" s="93">
        <v>5.57</v>
      </c>
      <c r="O80" s="87">
        <f t="shared" si="7"/>
        <v>54.680139036849241</v>
      </c>
      <c r="P80" s="91">
        <v>54.680139036849241</v>
      </c>
      <c r="X80" s="86">
        <v>3.32</v>
      </c>
      <c r="Y80" s="65">
        <v>3.62</v>
      </c>
      <c r="Z80" s="90">
        <f t="shared" si="8"/>
        <v>20.892160821839973</v>
      </c>
      <c r="AA80" s="87"/>
      <c r="AJ80" s="86">
        <v>5.2</v>
      </c>
      <c r="AK80" s="65">
        <v>6.08</v>
      </c>
      <c r="AL80" s="162">
        <f t="shared" si="9"/>
        <v>86.081314224442252</v>
      </c>
      <c r="AM80" s="88"/>
      <c r="AV80" s="86">
        <v>3.9</v>
      </c>
      <c r="AW80" s="65">
        <v>3.96</v>
      </c>
      <c r="AX80" s="162">
        <f t="shared" si="4"/>
        <v>31.537192012326493</v>
      </c>
      <c r="AY80" s="88"/>
      <c r="BH80" s="86">
        <v>4</v>
      </c>
      <c r="BI80" s="65">
        <v>4.3099999999999996</v>
      </c>
      <c r="BJ80" s="162">
        <f t="shared" si="5"/>
        <v>36.107371565258681</v>
      </c>
      <c r="BK80" s="88"/>
    </row>
    <row r="81" spans="2:63" x14ac:dyDescent="0.25">
      <c r="B81" s="83">
        <v>2.7</v>
      </c>
      <c r="C81" s="63">
        <v>3.8</v>
      </c>
      <c r="D81" s="84">
        <f t="shared" si="6"/>
        <v>14.504733281624075</v>
      </c>
      <c r="E81" s="85"/>
      <c r="M81" s="89">
        <v>2.99</v>
      </c>
      <c r="N81" s="93">
        <v>3.4</v>
      </c>
      <c r="O81" s="87">
        <f t="shared" si="7"/>
        <v>15.915486406669595</v>
      </c>
      <c r="P81" s="91">
        <v>15.915486406669595</v>
      </c>
      <c r="X81" s="86">
        <v>4</v>
      </c>
      <c r="Y81" s="65">
        <v>4.21</v>
      </c>
      <c r="Z81" s="90">
        <f t="shared" si="8"/>
        <v>35.269613524301406</v>
      </c>
      <c r="AA81" s="87"/>
      <c r="AJ81" s="86">
        <v>5.6</v>
      </c>
      <c r="AK81" s="65">
        <v>6.81</v>
      </c>
      <c r="AL81" s="162">
        <f t="shared" si="9"/>
        <v>111.82059227481365</v>
      </c>
      <c r="AM81" s="88"/>
      <c r="AV81" s="86">
        <v>3.32</v>
      </c>
      <c r="AW81" s="65">
        <v>3.83</v>
      </c>
      <c r="AX81" s="162">
        <f t="shared" si="4"/>
        <v>22.104137002112459</v>
      </c>
      <c r="AY81" s="88"/>
      <c r="BH81" s="86">
        <v>5.37</v>
      </c>
      <c r="BI81" s="65">
        <v>6.35</v>
      </c>
      <c r="BJ81" s="162">
        <f t="shared" si="5"/>
        <v>95.8784311285212</v>
      </c>
      <c r="BK81" s="88"/>
    </row>
    <row r="82" spans="2:63" x14ac:dyDescent="0.25">
      <c r="B82" s="83">
        <v>3.9</v>
      </c>
      <c r="C82" s="63">
        <v>4.3</v>
      </c>
      <c r="D82" s="84">
        <f t="shared" si="6"/>
        <v>34.244930720455535</v>
      </c>
      <c r="E82" s="85"/>
      <c r="M82" s="86">
        <v>3.83</v>
      </c>
      <c r="N82" s="65">
        <v>4</v>
      </c>
      <c r="O82" s="87">
        <f t="shared" si="7"/>
        <v>30.722472317495544</v>
      </c>
      <c r="P82" s="88"/>
      <c r="X82" s="86">
        <v>3.5</v>
      </c>
      <c r="Y82" s="65">
        <v>4.12</v>
      </c>
      <c r="Z82" s="90">
        <f t="shared" si="8"/>
        <v>26.426030204446143</v>
      </c>
      <c r="AA82" s="87"/>
      <c r="AJ82" s="86">
        <v>3.9</v>
      </c>
      <c r="AK82" s="65">
        <v>4.1500000000000004</v>
      </c>
      <c r="AL82" s="162">
        <f t="shared" si="9"/>
        <v>33.050340113928023</v>
      </c>
      <c r="AM82" s="88"/>
      <c r="AV82" s="86">
        <v>3.5</v>
      </c>
      <c r="AW82" s="65">
        <v>3.76</v>
      </c>
      <c r="AX82" s="162">
        <f t="shared" si="4"/>
        <v>24.116959604057644</v>
      </c>
      <c r="AY82" s="88"/>
      <c r="BH82" s="86">
        <v>4.9000000000000004</v>
      </c>
      <c r="BI82" s="65">
        <v>5.55</v>
      </c>
      <c r="BJ82" s="162">
        <f t="shared" si="5"/>
        <v>69.772416641739113</v>
      </c>
      <c r="BK82" s="88"/>
    </row>
    <row r="83" spans="2:63" x14ac:dyDescent="0.25">
      <c r="B83" s="83">
        <v>5.62</v>
      </c>
      <c r="C83" s="63">
        <v>6.07</v>
      </c>
      <c r="D83" s="84">
        <f t="shared" si="6"/>
        <v>100.38294772980194</v>
      </c>
      <c r="E83" s="85"/>
      <c r="M83" s="86">
        <v>4.47</v>
      </c>
      <c r="N83" s="65">
        <v>5.79</v>
      </c>
      <c r="O83" s="87">
        <f t="shared" si="7"/>
        <v>60.574833949288355</v>
      </c>
      <c r="P83" s="88"/>
      <c r="X83" s="89">
        <v>3.48</v>
      </c>
      <c r="Y83" s="93">
        <v>4.88</v>
      </c>
      <c r="Z83" s="90">
        <f t="shared" si="8"/>
        <v>30.944034186587512</v>
      </c>
      <c r="AA83" s="91">
        <v>30.944034186587512</v>
      </c>
      <c r="AJ83" s="86">
        <v>2.52</v>
      </c>
      <c r="AK83" s="65">
        <v>3.14</v>
      </c>
      <c r="AL83" s="162">
        <f t="shared" si="9"/>
        <v>10.440693626716634</v>
      </c>
      <c r="AM83" s="88"/>
      <c r="AV83" s="86">
        <v>2.8</v>
      </c>
      <c r="AW83" s="65">
        <v>3.04</v>
      </c>
      <c r="AX83" s="161">
        <f t="shared" si="4"/>
        <v>12.479243778099615</v>
      </c>
      <c r="AY83" s="91">
        <v>12.479243778099615</v>
      </c>
      <c r="BH83" s="86">
        <v>3.9</v>
      </c>
      <c r="BI83" s="65">
        <v>4.2</v>
      </c>
      <c r="BJ83" s="162">
        <f t="shared" si="5"/>
        <v>33.448536982770527</v>
      </c>
      <c r="BK83" s="91"/>
    </row>
    <row r="84" spans="2:63" x14ac:dyDescent="0.25">
      <c r="B84" s="83">
        <v>3.96</v>
      </c>
      <c r="C84" s="63">
        <v>4.45</v>
      </c>
      <c r="D84" s="84">
        <f t="shared" si="6"/>
        <v>36.538356189429159</v>
      </c>
      <c r="E84" s="85"/>
      <c r="M84" s="86">
        <v>4.5</v>
      </c>
      <c r="N84" s="65">
        <v>4.79</v>
      </c>
      <c r="O84" s="87">
        <f t="shared" si="7"/>
        <v>50.787772236095989</v>
      </c>
      <c r="P84" s="88"/>
      <c r="X84" s="89">
        <v>3.81</v>
      </c>
      <c r="Y84" s="93">
        <v>3.9</v>
      </c>
      <c r="Z84" s="90">
        <f t="shared" si="8"/>
        <v>29.642387527203613</v>
      </c>
      <c r="AA84" s="91">
        <v>29.642387527203613</v>
      </c>
      <c r="AJ84" s="86">
        <v>4.66</v>
      </c>
      <c r="AK84" s="65">
        <v>5.6</v>
      </c>
      <c r="AL84" s="162">
        <f t="shared" si="9"/>
        <v>63.673464799741538</v>
      </c>
      <c r="AM84" s="88"/>
      <c r="AV84" s="86">
        <v>3.77</v>
      </c>
      <c r="AW84" s="65">
        <v>3.8</v>
      </c>
      <c r="AX84" s="162">
        <f t="shared" si="4"/>
        <v>28.279056743264029</v>
      </c>
      <c r="AY84" s="88"/>
      <c r="BH84" s="86">
        <v>3.16</v>
      </c>
      <c r="BI84" s="65">
        <v>3.8</v>
      </c>
      <c r="BJ84" s="162">
        <f t="shared" si="5"/>
        <v>19.868102147734618</v>
      </c>
      <c r="BK84" s="88"/>
    </row>
    <row r="85" spans="2:63" x14ac:dyDescent="0.25">
      <c r="B85" s="83">
        <v>4.58</v>
      </c>
      <c r="C85" s="63">
        <v>4.84</v>
      </c>
      <c r="D85" s="84">
        <f t="shared" si="6"/>
        <v>53.158772005267153</v>
      </c>
      <c r="E85" s="85"/>
      <c r="M85" s="86">
        <v>3.28</v>
      </c>
      <c r="N85" s="65">
        <v>3.45</v>
      </c>
      <c r="O85" s="87">
        <f t="shared" si="7"/>
        <v>19.434143482518746</v>
      </c>
      <c r="P85" s="88"/>
      <c r="X85" s="86">
        <v>3.7</v>
      </c>
      <c r="Y85" s="65">
        <v>3.8</v>
      </c>
      <c r="Z85" s="90">
        <f t="shared" si="8"/>
        <v>27.238655504174702</v>
      </c>
      <c r="AA85" s="87"/>
      <c r="AJ85" s="86">
        <v>4.3</v>
      </c>
      <c r="AK85" s="65">
        <v>4.4000000000000004</v>
      </c>
      <c r="AL85" s="162">
        <f t="shared" si="9"/>
        <v>42.597901987575199</v>
      </c>
      <c r="AM85" s="88"/>
      <c r="AV85" s="86">
        <v>3.65</v>
      </c>
      <c r="AW85" s="65">
        <v>4.03</v>
      </c>
      <c r="AX85" s="162">
        <f t="shared" si="4"/>
        <v>28.111848092270595</v>
      </c>
      <c r="AY85" s="88"/>
      <c r="BH85" s="86">
        <v>4.5</v>
      </c>
      <c r="BI85" s="65">
        <v>4.8</v>
      </c>
      <c r="BJ85" s="162">
        <f t="shared" si="5"/>
        <v>50.893800988154645</v>
      </c>
      <c r="BK85" s="88"/>
    </row>
    <row r="86" spans="2:63" x14ac:dyDescent="0.25">
      <c r="B86" s="83">
        <v>3.81</v>
      </c>
      <c r="C86" s="63">
        <v>4.46</v>
      </c>
      <c r="D86" s="84">
        <f t="shared" si="6"/>
        <v>33.898730351622596</v>
      </c>
      <c r="E86" s="85"/>
      <c r="M86" s="86">
        <v>3.9</v>
      </c>
      <c r="N86" s="65">
        <v>4.08</v>
      </c>
      <c r="O86" s="87">
        <f t="shared" si="7"/>
        <v>32.49286449754851</v>
      </c>
      <c r="P86" s="88"/>
      <c r="X86" s="86">
        <v>5.3</v>
      </c>
      <c r="Y86" s="65">
        <v>7</v>
      </c>
      <c r="Z86" s="90">
        <f t="shared" si="8"/>
        <v>102.9552272458935</v>
      </c>
      <c r="AA86" s="87"/>
      <c r="AJ86" s="86">
        <v>4.5999999999999996</v>
      </c>
      <c r="AK86" s="65">
        <v>5.47</v>
      </c>
      <c r="AL86" s="162">
        <f t="shared" si="9"/>
        <v>60.6040450013802</v>
      </c>
      <c r="AM86" s="88"/>
      <c r="AV86" s="86">
        <v>3.4</v>
      </c>
      <c r="AW86" s="65">
        <v>3.5</v>
      </c>
      <c r="AX86" s="162">
        <f t="shared" si="4"/>
        <v>21.184806460707168</v>
      </c>
      <c r="AY86" s="88"/>
      <c r="BH86" s="86">
        <v>4.5</v>
      </c>
      <c r="BI86" s="65">
        <v>5.4</v>
      </c>
      <c r="BJ86" s="162">
        <f t="shared" si="5"/>
        <v>57.25552611167398</v>
      </c>
      <c r="BK86" s="88"/>
    </row>
    <row r="87" spans="2:63" x14ac:dyDescent="0.25">
      <c r="B87" s="83">
        <v>5.29</v>
      </c>
      <c r="C87" s="63">
        <v>6.71</v>
      </c>
      <c r="D87" s="84">
        <f t="shared" si="6"/>
        <v>98.317875729638573</v>
      </c>
      <c r="E87" s="85"/>
      <c r="M87" s="86">
        <v>5.58</v>
      </c>
      <c r="N87" s="65">
        <v>6.44</v>
      </c>
      <c r="O87" s="87">
        <f t="shared" si="7"/>
        <v>104.99119710251034</v>
      </c>
      <c r="P87" s="88"/>
      <c r="X87" s="86">
        <v>3.1</v>
      </c>
      <c r="Y87" s="65">
        <v>3.83</v>
      </c>
      <c r="Z87" s="90">
        <f t="shared" si="8"/>
        <v>19.27173361430367</v>
      </c>
      <c r="AA87" s="87"/>
      <c r="AJ87" s="86">
        <v>4.8</v>
      </c>
      <c r="AK87" s="65">
        <v>5.95</v>
      </c>
      <c r="AL87" s="162">
        <f t="shared" si="9"/>
        <v>71.779108949219591</v>
      </c>
      <c r="AM87" s="88"/>
      <c r="AV87" s="86">
        <v>2.9</v>
      </c>
      <c r="AW87" s="65">
        <v>3.06</v>
      </c>
      <c r="AX87" s="162">
        <f t="shared" si="4"/>
        <v>13.474605050511981</v>
      </c>
      <c r="AY87" s="91">
        <v>13.474605050511981</v>
      </c>
      <c r="BH87" s="86">
        <v>6</v>
      </c>
      <c r="BI87" s="65">
        <v>6.8</v>
      </c>
      <c r="BJ87" s="162">
        <f t="shared" si="5"/>
        <v>128.17698026646354</v>
      </c>
      <c r="BK87" s="91"/>
    </row>
    <row r="88" spans="2:63" x14ac:dyDescent="0.25">
      <c r="B88" s="83">
        <v>3.4</v>
      </c>
      <c r="C88" s="63">
        <v>3.45</v>
      </c>
      <c r="D88" s="84">
        <f t="shared" si="6"/>
        <v>20.882166368411355</v>
      </c>
      <c r="E88" s="85"/>
      <c r="M88" s="86">
        <v>3</v>
      </c>
      <c r="N88" s="65">
        <v>3.96</v>
      </c>
      <c r="O88" s="87">
        <f t="shared" si="7"/>
        <v>18.661060362323372</v>
      </c>
      <c r="P88" s="88"/>
      <c r="X88" s="86">
        <v>6</v>
      </c>
      <c r="Y88" s="65">
        <v>7.04</v>
      </c>
      <c r="Z88" s="90">
        <f t="shared" si="8"/>
        <v>132.70087368763285</v>
      </c>
      <c r="AA88" s="87"/>
      <c r="AJ88" s="86">
        <v>4.3</v>
      </c>
      <c r="AK88" s="65">
        <v>4.9000000000000004</v>
      </c>
      <c r="AL88" s="162">
        <f t="shared" si="9"/>
        <v>47.438572667981468</v>
      </c>
      <c r="AM88" s="88"/>
      <c r="AV88" s="86">
        <v>3.6</v>
      </c>
      <c r="AW88" s="65">
        <v>4.2</v>
      </c>
      <c r="AX88" s="162">
        <f t="shared" si="4"/>
        <v>28.500528553366603</v>
      </c>
      <c r="AY88" s="88"/>
      <c r="BH88" s="86">
        <v>3.8</v>
      </c>
      <c r="BI88" s="65">
        <v>4.1500000000000004</v>
      </c>
      <c r="BJ88" s="162">
        <f t="shared" si="5"/>
        <v>31.377180226503658</v>
      </c>
      <c r="BK88" s="88"/>
    </row>
    <row r="89" spans="2:63" x14ac:dyDescent="0.25">
      <c r="B89" s="83">
        <v>3.9</v>
      </c>
      <c r="C89" s="63">
        <v>4.5</v>
      </c>
      <c r="D89" s="84">
        <f t="shared" si="6"/>
        <v>35.837718195825559</v>
      </c>
      <c r="E89" s="85"/>
      <c r="M89" s="86">
        <v>5.0599999999999996</v>
      </c>
      <c r="N89" s="65">
        <v>6.69</v>
      </c>
      <c r="O89" s="87">
        <f t="shared" si="7"/>
        <v>89.686231056978556</v>
      </c>
      <c r="P89" s="88"/>
      <c r="X89" s="86">
        <v>4.5</v>
      </c>
      <c r="Y89" s="65">
        <v>5</v>
      </c>
      <c r="Z89" s="90">
        <f t="shared" si="8"/>
        <v>53.014376029327757</v>
      </c>
      <c r="AA89" s="87"/>
      <c r="AJ89" s="86">
        <v>3.9</v>
      </c>
      <c r="AK89" s="65">
        <v>3.98</v>
      </c>
      <c r="AL89" s="162">
        <f t="shared" si="9"/>
        <v>31.696470759863498</v>
      </c>
      <c r="AM89" s="88"/>
      <c r="AV89" s="86">
        <v>5.33</v>
      </c>
      <c r="AW89" s="65">
        <v>6.26</v>
      </c>
      <c r="AX89" s="162">
        <f t="shared" si="4"/>
        <v>93.116656503151631</v>
      </c>
      <c r="AY89" s="88"/>
      <c r="BH89" s="86">
        <v>3.9</v>
      </c>
      <c r="BI89" s="65">
        <v>5.5</v>
      </c>
      <c r="BJ89" s="162">
        <f t="shared" si="5"/>
        <v>43.801655572675685</v>
      </c>
      <c r="BK89" s="88">
        <f>BJ89</f>
        <v>43.801655572675685</v>
      </c>
    </row>
    <row r="90" spans="2:63" x14ac:dyDescent="0.25">
      <c r="B90" s="83">
        <v>5.44</v>
      </c>
      <c r="C90" s="63">
        <v>6.9</v>
      </c>
      <c r="D90" s="84">
        <f t="shared" si="6"/>
        <v>106.91669180626616</v>
      </c>
      <c r="E90" s="85"/>
      <c r="M90" s="86">
        <v>5.0999999999999996</v>
      </c>
      <c r="N90" s="65">
        <v>5.95</v>
      </c>
      <c r="O90" s="87">
        <f t="shared" si="7"/>
        <v>81.031884712204928</v>
      </c>
      <c r="P90" s="88"/>
      <c r="X90" s="86">
        <v>3.75</v>
      </c>
      <c r="Y90" s="65">
        <v>4.5199999999999996</v>
      </c>
      <c r="Z90" s="90">
        <f t="shared" si="8"/>
        <v>33.281247173966868</v>
      </c>
      <c r="AA90" s="87"/>
      <c r="AJ90" s="86">
        <v>3.81</v>
      </c>
      <c r="AK90" s="65">
        <v>4.1900000000000004</v>
      </c>
      <c r="AL90" s="162">
        <f t="shared" si="9"/>
        <v>31.84656506127773</v>
      </c>
      <c r="AM90" s="88"/>
      <c r="AV90" s="86">
        <v>4.71</v>
      </c>
      <c r="AW90" s="65">
        <v>5.7</v>
      </c>
      <c r="AX90" s="162">
        <f t="shared" si="4"/>
        <v>66.208735307176269</v>
      </c>
      <c r="AY90" s="88"/>
      <c r="BH90" s="86">
        <v>5</v>
      </c>
      <c r="BI90" s="65">
        <v>5.6</v>
      </c>
      <c r="BJ90" s="162">
        <f t="shared" si="5"/>
        <v>73.303828583761828</v>
      </c>
      <c r="BK90" s="88"/>
    </row>
    <row r="91" spans="2:63" x14ac:dyDescent="0.25">
      <c r="B91" s="83">
        <v>5</v>
      </c>
      <c r="C91" s="63">
        <v>6</v>
      </c>
      <c r="D91" s="84">
        <f t="shared" si="6"/>
        <v>78.539816339744817</v>
      </c>
      <c r="E91" s="85"/>
      <c r="M91" s="86">
        <v>2.85</v>
      </c>
      <c r="N91" s="65">
        <v>3.11</v>
      </c>
      <c r="O91" s="87">
        <f t="shared" si="7"/>
        <v>13.226615580419235</v>
      </c>
      <c r="P91" s="88"/>
      <c r="X91" s="86">
        <v>3.03</v>
      </c>
      <c r="Y91" s="65">
        <v>3.03</v>
      </c>
      <c r="Z91" s="90">
        <f t="shared" si="8"/>
        <v>14.565537236637976</v>
      </c>
      <c r="AA91" s="87"/>
      <c r="AJ91" s="86">
        <v>5.43</v>
      </c>
      <c r="AK91" s="65">
        <v>5.51</v>
      </c>
      <c r="AL91" s="162">
        <f t="shared" si="9"/>
        <v>85.064799037896918</v>
      </c>
      <c r="AM91" s="88"/>
      <c r="AV91" s="86">
        <v>4.7</v>
      </c>
      <c r="AW91" s="65">
        <v>5.8</v>
      </c>
      <c r="AX91" s="162">
        <f t="shared" si="4"/>
        <v>67.084522327205249</v>
      </c>
      <c r="AY91" s="88"/>
      <c r="BH91" s="86">
        <v>3.29</v>
      </c>
      <c r="BI91" s="65">
        <v>3.8</v>
      </c>
      <c r="BJ91" s="162">
        <f t="shared" si="5"/>
        <v>21.536444926423474</v>
      </c>
      <c r="BK91" s="88"/>
    </row>
    <row r="92" spans="2:63" x14ac:dyDescent="0.25">
      <c r="B92" s="83">
        <v>3.7</v>
      </c>
      <c r="C92" s="63">
        <v>4.03</v>
      </c>
      <c r="D92" s="84">
        <f t="shared" si="6"/>
        <v>28.887310968901069</v>
      </c>
      <c r="E92" s="85"/>
      <c r="M92" s="86">
        <v>3.7</v>
      </c>
      <c r="N92" s="65">
        <v>3.92</v>
      </c>
      <c r="O92" s="87">
        <f t="shared" si="7"/>
        <v>28.098823572727589</v>
      </c>
      <c r="P92" s="88"/>
      <c r="X92" s="86">
        <v>4.5599999999999996</v>
      </c>
      <c r="Y92" s="65">
        <v>5.2</v>
      </c>
      <c r="Z92" s="90">
        <f t="shared" si="8"/>
        <v>56.615018201460082</v>
      </c>
      <c r="AA92" s="87"/>
      <c r="AJ92" s="86">
        <v>4.3</v>
      </c>
      <c r="AK92" s="65">
        <v>4.62</v>
      </c>
      <c r="AL92" s="162">
        <f t="shared" si="9"/>
        <v>44.727797086953956</v>
      </c>
      <c r="AM92" s="88"/>
      <c r="AV92" s="86">
        <v>5.4</v>
      </c>
      <c r="AW92" s="65">
        <v>6.3</v>
      </c>
      <c r="AX92" s="162">
        <f t="shared" si="4"/>
        <v>96.189283867612289</v>
      </c>
      <c r="AY92" s="88"/>
      <c r="BH92" s="86">
        <v>5.2</v>
      </c>
      <c r="BI92" s="65">
        <v>5.4</v>
      </c>
      <c r="BJ92" s="162">
        <f t="shared" si="5"/>
        <v>76.453798817761211</v>
      </c>
      <c r="BK92" s="88"/>
    </row>
    <row r="93" spans="2:63" x14ac:dyDescent="0.25">
      <c r="B93" s="83">
        <v>3.32</v>
      </c>
      <c r="C93" s="63">
        <v>3.47</v>
      </c>
      <c r="D93" s="84">
        <f t="shared" si="6"/>
        <v>20.026463550216771</v>
      </c>
      <c r="E93" s="85"/>
      <c r="M93" s="86">
        <v>4.16</v>
      </c>
      <c r="N93" s="65">
        <v>4.5599999999999996</v>
      </c>
      <c r="O93" s="87">
        <f t="shared" si="7"/>
        <v>41.319030827732277</v>
      </c>
      <c r="P93" s="88"/>
      <c r="X93" s="86">
        <v>5.53</v>
      </c>
      <c r="Y93" s="65">
        <v>6.75</v>
      </c>
      <c r="Z93" s="90">
        <f t="shared" si="8"/>
        <v>108.08182212768462</v>
      </c>
      <c r="AA93" s="87"/>
      <c r="AJ93" s="86">
        <v>3.4</v>
      </c>
      <c r="AK93" s="65">
        <v>3.87</v>
      </c>
      <c r="AL93" s="162">
        <f t="shared" si="9"/>
        <v>23.424343143696213</v>
      </c>
      <c r="AM93" s="88"/>
      <c r="AV93" s="86">
        <v>4.2300000000000004</v>
      </c>
      <c r="AW93" s="65">
        <v>4.53</v>
      </c>
      <c r="AX93" s="162">
        <f t="shared" si="4"/>
        <v>42.4402134095197</v>
      </c>
      <c r="AY93" s="88"/>
      <c r="BH93" s="86">
        <v>5.6</v>
      </c>
      <c r="BI93" s="65">
        <v>6.4</v>
      </c>
      <c r="BJ93" s="162">
        <f t="shared" si="5"/>
        <v>105.08836865768097</v>
      </c>
      <c r="BK93" s="88"/>
    </row>
    <row r="94" spans="2:63" x14ac:dyDescent="0.25">
      <c r="B94" s="83">
        <v>3.7</v>
      </c>
      <c r="C94" s="63">
        <v>3.9</v>
      </c>
      <c r="D94" s="84">
        <f t="shared" si="6"/>
        <v>27.955462227968773</v>
      </c>
      <c r="E94" s="85"/>
      <c r="M94" s="86">
        <v>4.08</v>
      </c>
      <c r="N94" s="65">
        <v>4.4000000000000004</v>
      </c>
      <c r="O94" s="87">
        <f t="shared" si="7"/>
        <v>38.3505524957259</v>
      </c>
      <c r="P94" s="88"/>
      <c r="X94" s="89">
        <v>3.29</v>
      </c>
      <c r="Y94" s="93">
        <v>4.13</v>
      </c>
      <c r="Z94" s="90">
        <f t="shared" si="8"/>
        <v>23.406715143718145</v>
      </c>
      <c r="AA94" s="91">
        <v>23.406715143718145</v>
      </c>
      <c r="AJ94" s="86">
        <v>3.7</v>
      </c>
      <c r="AK94" s="65">
        <v>4.53</v>
      </c>
      <c r="AL94" s="162">
        <f t="shared" si="9"/>
        <v>32.471344587871421</v>
      </c>
      <c r="AM94" s="88"/>
      <c r="AV94" s="86">
        <v>3.8</v>
      </c>
      <c r="AW94" s="65">
        <v>3.88</v>
      </c>
      <c r="AX94" s="162">
        <f t="shared" si="4"/>
        <v>29.335773320201007</v>
      </c>
      <c r="AY94" s="88"/>
      <c r="BH94" s="86">
        <v>5.4</v>
      </c>
      <c r="BI94" s="65">
        <v>6.1</v>
      </c>
      <c r="BJ94" s="162">
        <f t="shared" si="5"/>
        <v>93.135655808323008</v>
      </c>
      <c r="BK94" s="88"/>
    </row>
    <row r="95" spans="2:63" x14ac:dyDescent="0.25">
      <c r="B95" s="83">
        <v>4.21</v>
      </c>
      <c r="C95" s="63">
        <v>4.59</v>
      </c>
      <c r="D95" s="84">
        <f t="shared" si="6"/>
        <v>42.596655298890497</v>
      </c>
      <c r="E95" s="85"/>
      <c r="M95" s="86">
        <v>5.7</v>
      </c>
      <c r="N95" s="65">
        <v>6.4</v>
      </c>
      <c r="O95" s="87">
        <f t="shared" si="7"/>
        <v>108.87503500280786</v>
      </c>
      <c r="P95" s="88"/>
      <c r="X95" s="89">
        <v>2.46</v>
      </c>
      <c r="Y95" s="93">
        <v>2.9</v>
      </c>
      <c r="Z95" s="90">
        <f t="shared" si="8"/>
        <v>9.1889700161909289</v>
      </c>
      <c r="AA95" s="91">
        <v>9.1889700161909289</v>
      </c>
      <c r="AJ95" s="86">
        <v>5.62</v>
      </c>
      <c r="AK95" s="65">
        <v>7.05</v>
      </c>
      <c r="AL95" s="162">
        <f t="shared" si="9"/>
        <v>116.58974983444871</v>
      </c>
      <c r="AM95" s="88"/>
      <c r="AV95" s="86">
        <v>6.1</v>
      </c>
      <c r="AW95" s="65">
        <v>6.12</v>
      </c>
      <c r="AX95" s="162">
        <f t="shared" si="4"/>
        <v>119.2366358928777</v>
      </c>
      <c r="AY95" s="88"/>
      <c r="BH95" s="86">
        <v>3.6</v>
      </c>
      <c r="BI95" s="65">
        <v>4.3099999999999996</v>
      </c>
      <c r="BJ95" s="162">
        <f t="shared" si="5"/>
        <v>29.246970967859536</v>
      </c>
      <c r="BK95" s="88"/>
    </row>
    <row r="96" spans="2:63" x14ac:dyDescent="0.25">
      <c r="B96" s="83">
        <v>3.58</v>
      </c>
      <c r="C96" s="63">
        <v>3.85</v>
      </c>
      <c r="D96" s="84">
        <f t="shared" si="6"/>
        <v>25.836007688175442</v>
      </c>
      <c r="E96" s="85"/>
      <c r="M96" s="86">
        <v>4</v>
      </c>
      <c r="N96" s="65">
        <v>4.4400000000000004</v>
      </c>
      <c r="O96" s="87">
        <f t="shared" si="7"/>
        <v>37.196457018503153</v>
      </c>
      <c r="P96" s="88"/>
      <c r="X96" s="86">
        <v>3.4</v>
      </c>
      <c r="Y96" s="65">
        <v>4.3499999999999996</v>
      </c>
      <c r="Z96" s="90">
        <f t="shared" si="8"/>
        <v>26.329688029736051</v>
      </c>
      <c r="AA96" s="87"/>
      <c r="AJ96" s="86">
        <v>5.22</v>
      </c>
      <c r="AK96" s="65">
        <v>6.2</v>
      </c>
      <c r="AL96" s="162">
        <f t="shared" si="9"/>
        <v>88.456819037478638</v>
      </c>
      <c r="AM96" s="88"/>
      <c r="AV96" s="86">
        <v>4.3</v>
      </c>
      <c r="AW96" s="65">
        <v>5.01</v>
      </c>
      <c r="AX96" s="162">
        <f t="shared" si="4"/>
        <v>48.503520217670847</v>
      </c>
      <c r="AY96" s="88"/>
      <c r="BH96" s="86">
        <v>5.0599999999999996</v>
      </c>
      <c r="BI96" s="65">
        <v>5.41</v>
      </c>
      <c r="BJ96" s="162">
        <f t="shared" si="5"/>
        <v>72.526533635015539</v>
      </c>
      <c r="BK96" s="88">
        <f>BJ96</f>
        <v>72.526533635015539</v>
      </c>
    </row>
    <row r="97" spans="2:63" x14ac:dyDescent="0.25">
      <c r="B97" s="83">
        <v>5.5</v>
      </c>
      <c r="C97" s="63">
        <v>6.5</v>
      </c>
      <c r="D97" s="84">
        <f t="shared" si="6"/>
        <v>102.95260925201551</v>
      </c>
      <c r="E97" s="85"/>
      <c r="M97" s="86">
        <v>5.36</v>
      </c>
      <c r="N97" s="65">
        <v>6.68</v>
      </c>
      <c r="O97" s="87">
        <f t="shared" si="7"/>
        <v>100.48579300130497</v>
      </c>
      <c r="P97" s="88"/>
      <c r="X97" s="86">
        <v>3.35</v>
      </c>
      <c r="Y97" s="65">
        <v>3.9</v>
      </c>
      <c r="Z97" s="90">
        <f t="shared" si="8"/>
        <v>22.916740310692443</v>
      </c>
      <c r="AA97" s="87"/>
      <c r="AJ97" s="86">
        <v>3.3</v>
      </c>
      <c r="AK97" s="65">
        <v>4</v>
      </c>
      <c r="AL97" s="162">
        <f t="shared" si="9"/>
        <v>22.807962665061893</v>
      </c>
      <c r="AM97" s="88"/>
      <c r="AV97" s="86">
        <v>3.5</v>
      </c>
      <c r="AW97" s="65">
        <v>3.81</v>
      </c>
      <c r="AX97" s="162">
        <f t="shared" si="4"/>
        <v>24.437663854111602</v>
      </c>
      <c r="AY97" s="88"/>
      <c r="BH97" s="86">
        <v>3.6</v>
      </c>
      <c r="BI97" s="65">
        <v>4.4000000000000004</v>
      </c>
      <c r="BJ97" s="162">
        <f t="shared" si="5"/>
        <v>29.857696579717395</v>
      </c>
      <c r="BK97" s="88"/>
    </row>
    <row r="98" spans="2:63" x14ac:dyDescent="0.25">
      <c r="B98" s="83">
        <v>5.84</v>
      </c>
      <c r="C98" s="63">
        <v>6.91</v>
      </c>
      <c r="D98" s="84">
        <f t="shared" si="6"/>
        <v>123.39636427122328</v>
      </c>
      <c r="E98" s="85"/>
      <c r="M98" s="86">
        <v>4.04</v>
      </c>
      <c r="N98" s="65">
        <v>4.54</v>
      </c>
      <c r="O98" s="87">
        <f t="shared" si="7"/>
        <v>38.79870278215558</v>
      </c>
      <c r="P98" s="88"/>
      <c r="X98" s="86">
        <v>4.07</v>
      </c>
      <c r="Y98" s="65">
        <v>4.08</v>
      </c>
      <c r="Z98" s="90">
        <f t="shared" si="8"/>
        <v>35.387314340265704</v>
      </c>
      <c r="AA98" s="87"/>
      <c r="AJ98" s="86">
        <v>4.84</v>
      </c>
      <c r="AK98" s="65">
        <v>5.81</v>
      </c>
      <c r="AL98" s="162">
        <f t="shared" si="9"/>
        <v>71.263225925178503</v>
      </c>
      <c r="AM98" s="88"/>
      <c r="AV98" s="86">
        <v>3.21</v>
      </c>
      <c r="AW98" s="65">
        <v>3.68</v>
      </c>
      <c r="AX98" s="162">
        <f t="shared" si="4"/>
        <v>19.854388048604147</v>
      </c>
      <c r="AY98" s="88"/>
      <c r="BH98" s="86">
        <v>4.2</v>
      </c>
      <c r="BI98" s="65">
        <v>4.33</v>
      </c>
      <c r="BJ98" s="162">
        <f t="shared" si="5"/>
        <v>39.993102798728785</v>
      </c>
      <c r="BK98" s="88"/>
    </row>
    <row r="99" spans="2:63" x14ac:dyDescent="0.25">
      <c r="B99" s="83">
        <v>3.7</v>
      </c>
      <c r="C99" s="63">
        <v>4.1500000000000004</v>
      </c>
      <c r="D99" s="84">
        <f t="shared" si="6"/>
        <v>29.747479037453953</v>
      </c>
      <c r="E99" s="85"/>
      <c r="M99" s="86">
        <v>5.24</v>
      </c>
      <c r="N99" s="65">
        <v>6.16</v>
      </c>
      <c r="O99" s="87">
        <f t="shared" si="7"/>
        <v>88.560876963745969</v>
      </c>
      <c r="P99" s="88"/>
      <c r="X99" s="86">
        <v>5.31</v>
      </c>
      <c r="Y99" s="65">
        <v>6.47</v>
      </c>
      <c r="Z99" s="90">
        <f t="shared" si="8"/>
        <v>95.51947903510731</v>
      </c>
      <c r="AA99" s="87"/>
      <c r="AJ99" s="86">
        <v>3.23</v>
      </c>
      <c r="AK99" s="65">
        <v>3.55</v>
      </c>
      <c r="AL99" s="162">
        <f t="shared" si="9"/>
        <v>19.392420514085195</v>
      </c>
      <c r="AM99" s="88"/>
      <c r="AV99" s="86">
        <v>3.26</v>
      </c>
      <c r="AW99" s="65">
        <v>3.57</v>
      </c>
      <c r="AX99" s="162">
        <f t="shared" si="4"/>
        <v>19.865616100748074</v>
      </c>
      <c r="AY99" s="88"/>
      <c r="BH99" s="86">
        <v>3.25</v>
      </c>
      <c r="BI99" s="65">
        <v>4.33</v>
      </c>
      <c r="BJ99" s="162">
        <f t="shared" si="5"/>
        <v>23.947117251222945</v>
      </c>
      <c r="BK99" s="88"/>
    </row>
    <row r="100" spans="2:63" x14ac:dyDescent="0.25">
      <c r="B100" s="89">
        <v>5.92</v>
      </c>
      <c r="C100" s="93">
        <v>6.32</v>
      </c>
      <c r="D100" s="84">
        <f t="shared" si="6"/>
        <v>115.97359345609034</v>
      </c>
      <c r="E100" s="100">
        <v>115.97359345609034</v>
      </c>
      <c r="M100" s="86">
        <v>5.3</v>
      </c>
      <c r="N100" s="65">
        <v>6.39</v>
      </c>
      <c r="O100" s="87">
        <f t="shared" si="7"/>
        <v>93.983414585894195</v>
      </c>
      <c r="P100" s="91"/>
      <c r="X100" s="86">
        <v>5.17</v>
      </c>
      <c r="Y100" s="65">
        <v>5.94</v>
      </c>
      <c r="Z100" s="90">
        <f t="shared" si="8"/>
        <v>83.131602719750859</v>
      </c>
      <c r="AA100" s="87"/>
      <c r="AJ100" s="86">
        <v>3.6</v>
      </c>
      <c r="AK100" s="65">
        <v>4.0999999999999996</v>
      </c>
      <c r="AL100" s="162">
        <f t="shared" si="9"/>
        <v>27.821944540191204</v>
      </c>
      <c r="AM100" s="91"/>
      <c r="AV100" s="86">
        <v>5.15</v>
      </c>
      <c r="AW100" s="65">
        <v>5.83</v>
      </c>
      <c r="AX100" s="162">
        <f t="shared" si="4"/>
        <v>80.962075905448287</v>
      </c>
      <c r="AY100" s="91"/>
      <c r="BH100" s="86">
        <v>3.24</v>
      </c>
      <c r="BI100" s="65">
        <v>4</v>
      </c>
      <c r="BJ100" s="162">
        <f t="shared" si="5"/>
        <v>21.986122026882811</v>
      </c>
      <c r="BK100" s="91"/>
    </row>
    <row r="101" spans="2:63" x14ac:dyDescent="0.25">
      <c r="B101" s="83">
        <v>5.09</v>
      </c>
      <c r="C101" s="63">
        <v>5.58</v>
      </c>
      <c r="D101" s="84">
        <f t="shared" si="6"/>
        <v>75.695207864476828</v>
      </c>
      <c r="E101" s="85"/>
      <c r="M101" s="86">
        <v>4.8</v>
      </c>
      <c r="N101" s="65">
        <v>5.8</v>
      </c>
      <c r="O101" s="87">
        <f t="shared" si="7"/>
        <v>69.969551580751869</v>
      </c>
      <c r="P101" s="88"/>
      <c r="X101" s="86">
        <v>4.13</v>
      </c>
      <c r="Y101" s="65">
        <v>4.45</v>
      </c>
      <c r="Z101" s="90">
        <f t="shared" si="8"/>
        <v>39.742825201986669</v>
      </c>
      <c r="AA101" s="87"/>
      <c r="AJ101" s="86">
        <v>3.8</v>
      </c>
      <c r="AK101" s="65">
        <v>4.0999999999999996</v>
      </c>
      <c r="AL101" s="162">
        <f t="shared" si="9"/>
        <v>30.999141910521679</v>
      </c>
      <c r="AM101" s="88"/>
      <c r="AV101" s="86">
        <v>3.25</v>
      </c>
      <c r="AW101" s="65">
        <v>4.59</v>
      </c>
      <c r="AX101" s="162">
        <f t="shared" si="4"/>
        <v>25.385050388709772</v>
      </c>
      <c r="AY101" s="88">
        <v>25.385050388709772</v>
      </c>
      <c r="BH101" s="86">
        <v>5.24</v>
      </c>
      <c r="BI101" s="65">
        <v>6</v>
      </c>
      <c r="BJ101" s="162">
        <f t="shared" si="5"/>
        <v>86.260594445207104</v>
      </c>
      <c r="BK101" s="88"/>
    </row>
    <row r="102" spans="2:63" x14ac:dyDescent="0.25">
      <c r="B102" s="83">
        <v>3.3</v>
      </c>
      <c r="C102" s="63">
        <v>3.71</v>
      </c>
      <c r="D102" s="84">
        <f t="shared" si="6"/>
        <v>21.154385371844906</v>
      </c>
      <c r="E102" s="85"/>
      <c r="M102" s="86">
        <v>4.8499999999999996</v>
      </c>
      <c r="N102" s="65">
        <v>5.94</v>
      </c>
      <c r="O102" s="87">
        <f t="shared" si="7"/>
        <v>73.159132062125238</v>
      </c>
      <c r="P102" s="88"/>
      <c r="X102" s="89">
        <v>5.25</v>
      </c>
      <c r="Y102" s="93">
        <v>6.04</v>
      </c>
      <c r="Z102" s="90">
        <f t="shared" si="8"/>
        <v>87.167415164665798</v>
      </c>
      <c r="AA102" s="91">
        <v>87.167415164665798</v>
      </c>
      <c r="AJ102" s="86">
        <v>4.2</v>
      </c>
      <c r="AK102" s="65">
        <v>5.17</v>
      </c>
      <c r="AL102" s="162">
        <f t="shared" si="9"/>
        <v>47.751580016034133</v>
      </c>
      <c r="AM102" s="88"/>
      <c r="AV102" s="86">
        <v>4.4000000000000004</v>
      </c>
      <c r="AW102" s="65">
        <v>5</v>
      </c>
      <c r="AX102" s="162">
        <f t="shared" si="4"/>
        <v>50.684361477915331</v>
      </c>
      <c r="AY102" s="88"/>
      <c r="BH102" s="86">
        <v>6.09</v>
      </c>
      <c r="BI102" s="65">
        <v>6.87</v>
      </c>
      <c r="BJ102" s="162">
        <f t="shared" si="5"/>
        <v>133.4104793574661</v>
      </c>
      <c r="BK102" s="88"/>
    </row>
    <row r="103" spans="2:63" x14ac:dyDescent="0.25">
      <c r="B103" s="83">
        <v>3.36</v>
      </c>
      <c r="C103" s="63">
        <v>3.4</v>
      </c>
      <c r="D103" s="84">
        <f t="shared" si="6"/>
        <v>20.098150505781483</v>
      </c>
      <c r="E103" s="85"/>
      <c r="M103" s="86">
        <v>5.26</v>
      </c>
      <c r="N103" s="65">
        <v>6.14</v>
      </c>
      <c r="O103" s="87">
        <f t="shared" si="7"/>
        <v>88.948469910185025</v>
      </c>
      <c r="P103" s="88"/>
      <c r="X103" s="86">
        <v>4.5999999999999996</v>
      </c>
      <c r="Y103" s="65">
        <v>4.8</v>
      </c>
      <c r="Z103" s="90">
        <f t="shared" si="8"/>
        <v>53.180880439968</v>
      </c>
      <c r="AA103" s="87"/>
      <c r="AJ103" s="86">
        <v>3.8</v>
      </c>
      <c r="AK103" s="65">
        <v>4.22</v>
      </c>
      <c r="AL103" s="162">
        <f t="shared" si="9"/>
        <v>31.906433868878413</v>
      </c>
      <c r="AM103" s="88"/>
      <c r="AV103" s="86">
        <v>4.5999999999999996</v>
      </c>
      <c r="AW103" s="65">
        <v>5.5</v>
      </c>
      <c r="AX103" s="162">
        <f t="shared" si="4"/>
        <v>60.93642550413</v>
      </c>
      <c r="AY103" s="88"/>
      <c r="BH103" s="86">
        <v>5.57</v>
      </c>
      <c r="BI103" s="65">
        <v>6.55</v>
      </c>
      <c r="BJ103" s="162">
        <f t="shared" si="5"/>
        <v>106.40212772754079</v>
      </c>
      <c r="BK103" s="88"/>
    </row>
    <row r="104" spans="2:63" x14ac:dyDescent="0.25">
      <c r="B104" s="83">
        <v>4.72</v>
      </c>
      <c r="C104" s="63">
        <v>5.5</v>
      </c>
      <c r="D104" s="84">
        <f t="shared" si="6"/>
        <v>64.157186292590268</v>
      </c>
      <c r="E104" s="85"/>
      <c r="M104" s="89">
        <v>5.0599999999999996</v>
      </c>
      <c r="N104" s="93">
        <v>5.51</v>
      </c>
      <c r="O104" s="87">
        <f t="shared" si="7"/>
        <v>73.867134996106387</v>
      </c>
      <c r="P104" s="91">
        <v>73.867134996106387</v>
      </c>
      <c r="X104" s="86">
        <v>4.75</v>
      </c>
      <c r="Y104" s="65">
        <v>6.04</v>
      </c>
      <c r="Z104" s="90">
        <f t="shared" si="8"/>
        <v>71.354732141597168</v>
      </c>
      <c r="AA104" s="87"/>
      <c r="AJ104" s="86">
        <v>5.14</v>
      </c>
      <c r="AK104" s="65">
        <v>6.14</v>
      </c>
      <c r="AL104" s="162">
        <f t="shared" si="9"/>
        <v>84.936279100432429</v>
      </c>
      <c r="AM104" s="88"/>
      <c r="AV104" s="86">
        <v>4.8</v>
      </c>
      <c r="AW104" s="65">
        <v>6.49</v>
      </c>
      <c r="AX104" s="162">
        <f t="shared" si="4"/>
        <v>78.293515475703387</v>
      </c>
      <c r="AY104" s="88"/>
      <c r="BH104" s="86">
        <v>3.8</v>
      </c>
      <c r="BI104" s="65">
        <v>4.24</v>
      </c>
      <c r="BJ104" s="162">
        <f t="shared" si="5"/>
        <v>32.057649195271203</v>
      </c>
      <c r="BK104" s="88"/>
    </row>
    <row r="105" spans="2:63" x14ac:dyDescent="0.25">
      <c r="B105" s="83">
        <v>5.8</v>
      </c>
      <c r="C105" s="63">
        <v>6.7</v>
      </c>
      <c r="D105" s="84">
        <f t="shared" si="6"/>
        <v>118.01288083454938</v>
      </c>
      <c r="E105" s="85"/>
      <c r="M105" s="86">
        <v>3.69</v>
      </c>
      <c r="N105" s="65">
        <v>4.0599999999999996</v>
      </c>
      <c r="O105" s="87">
        <f t="shared" si="7"/>
        <v>28.94525555100142</v>
      </c>
      <c r="P105" s="88"/>
      <c r="X105" s="86">
        <v>3.93</v>
      </c>
      <c r="Y105" s="65">
        <v>4.38</v>
      </c>
      <c r="Z105" s="90">
        <f t="shared" si="8"/>
        <v>35.420756594063164</v>
      </c>
      <c r="AA105" s="87"/>
      <c r="AJ105" s="86">
        <v>4.7300000000000004</v>
      </c>
      <c r="AK105" s="65">
        <v>5.71</v>
      </c>
      <c r="AL105" s="162">
        <f t="shared" si="9"/>
        <v>66.889355595989969</v>
      </c>
      <c r="AM105" s="88"/>
      <c r="AV105" s="86">
        <v>3.9</v>
      </c>
      <c r="AW105" s="65">
        <v>4</v>
      </c>
      <c r="AX105" s="162">
        <f t="shared" si="4"/>
        <v>31.8557495074005</v>
      </c>
      <c r="AY105" s="88"/>
      <c r="BH105" s="86">
        <v>3.18</v>
      </c>
      <c r="BI105" s="65">
        <v>4.37</v>
      </c>
      <c r="BJ105" s="162">
        <f t="shared" si="5"/>
        <v>23.13845192903424</v>
      </c>
      <c r="BK105" s="88">
        <f>BJ105</f>
        <v>23.13845192903424</v>
      </c>
    </row>
    <row r="106" spans="2:63" x14ac:dyDescent="0.25">
      <c r="B106" s="83">
        <v>6</v>
      </c>
      <c r="C106" s="63">
        <v>6.34</v>
      </c>
      <c r="D106" s="84">
        <f t="shared" si="6"/>
        <v>119.50618454255573</v>
      </c>
      <c r="E106" s="85"/>
      <c r="M106" s="86">
        <v>3.81</v>
      </c>
      <c r="N106" s="65">
        <v>4.04</v>
      </c>
      <c r="O106" s="87">
        <f t="shared" si="7"/>
        <v>30.706473233308358</v>
      </c>
      <c r="P106" s="88"/>
      <c r="X106" s="86">
        <v>4.4000000000000004</v>
      </c>
      <c r="Y106" s="65">
        <v>5.74</v>
      </c>
      <c r="Z106" s="90">
        <f t="shared" si="8"/>
        <v>58.185646976646801</v>
      </c>
      <c r="AA106" s="87"/>
      <c r="AJ106" s="86">
        <v>4</v>
      </c>
      <c r="AK106" s="65">
        <v>4.84</v>
      </c>
      <c r="AL106" s="162">
        <f t="shared" si="9"/>
        <v>40.547489182332257</v>
      </c>
      <c r="AM106" s="88"/>
      <c r="AV106" s="86">
        <v>4.4000000000000004</v>
      </c>
      <c r="AW106" s="65">
        <v>4.8</v>
      </c>
      <c r="AX106" s="162">
        <f t="shared" si="4"/>
        <v>48.656987018798716</v>
      </c>
      <c r="AY106" s="88"/>
      <c r="BH106" s="86">
        <v>5.43</v>
      </c>
      <c r="BI106" s="65">
        <v>6.82</v>
      </c>
      <c r="BJ106" s="162">
        <f t="shared" si="5"/>
        <v>105.28891641351306</v>
      </c>
      <c r="BK106" s="88"/>
    </row>
    <row r="107" spans="2:63" x14ac:dyDescent="0.25">
      <c r="B107" s="89">
        <v>3.58</v>
      </c>
      <c r="C107" s="93">
        <v>4.13</v>
      </c>
      <c r="D107" s="84">
        <f t="shared" si="6"/>
        <v>27.714990065497293</v>
      </c>
      <c r="E107" s="100">
        <v>27.714990065497293</v>
      </c>
      <c r="M107" s="86">
        <v>3.65</v>
      </c>
      <c r="N107" s="65">
        <v>4.2</v>
      </c>
      <c r="O107" s="87">
        <f t="shared" si="7"/>
        <v>29.297707689215009</v>
      </c>
      <c r="P107" s="91"/>
      <c r="X107" s="89">
        <v>3.4</v>
      </c>
      <c r="Y107" s="93">
        <v>4.51</v>
      </c>
      <c r="Z107" s="90">
        <f t="shared" si="8"/>
        <v>27.298136325082666</v>
      </c>
      <c r="AA107" s="91">
        <v>27.298136325082666</v>
      </c>
      <c r="AJ107" s="86">
        <v>5.84</v>
      </c>
      <c r="AK107" s="65">
        <v>7.25</v>
      </c>
      <c r="AL107" s="162">
        <f t="shared" si="9"/>
        <v>129.4679654075787</v>
      </c>
      <c r="AM107" s="91"/>
      <c r="AV107" s="86">
        <v>3.8</v>
      </c>
      <c r="AW107" s="65">
        <v>4.45</v>
      </c>
      <c r="AX107" s="162">
        <f t="shared" si="4"/>
        <v>33.645410122395489</v>
      </c>
      <c r="AY107" s="91"/>
      <c r="BH107" s="86">
        <v>3.23</v>
      </c>
      <c r="BI107" s="65">
        <v>4.13</v>
      </c>
      <c r="BJ107" s="162">
        <f t="shared" si="5"/>
        <v>22.560759640330101</v>
      </c>
      <c r="BK107" s="91"/>
    </row>
    <row r="108" spans="2:63" x14ac:dyDescent="0.25">
      <c r="B108" s="89">
        <v>6.43</v>
      </c>
      <c r="C108" s="93">
        <v>7.17</v>
      </c>
      <c r="D108" s="84">
        <f t="shared" si="6"/>
        <v>155.2171567535685</v>
      </c>
      <c r="E108" s="100">
        <v>155.2171567535685</v>
      </c>
      <c r="M108" s="86">
        <v>5.0999999999999996</v>
      </c>
      <c r="N108" s="65">
        <v>6.1</v>
      </c>
      <c r="O108" s="87">
        <f t="shared" si="7"/>
        <v>83.074705335201685</v>
      </c>
      <c r="P108" s="91"/>
      <c r="X108" s="89">
        <v>2.76</v>
      </c>
      <c r="Y108" s="93">
        <v>3.64</v>
      </c>
      <c r="Z108" s="90">
        <f t="shared" si="8"/>
        <v>14.518380360111266</v>
      </c>
      <c r="AA108" s="91">
        <v>14.518380360111266</v>
      </c>
      <c r="AJ108" s="86">
        <v>5.18</v>
      </c>
      <c r="AK108" s="65">
        <v>5.95</v>
      </c>
      <c r="AL108" s="162">
        <f t="shared" si="9"/>
        <v>83.594000128864565</v>
      </c>
      <c r="AM108" s="91"/>
      <c r="AV108" s="86">
        <v>4.2</v>
      </c>
      <c r="AW108" s="65">
        <v>4.9000000000000004</v>
      </c>
      <c r="AX108" s="162">
        <f t="shared" si="4"/>
        <v>45.257783767614562</v>
      </c>
      <c r="AY108" s="91"/>
      <c r="BH108" s="86">
        <v>4.8499999999999996</v>
      </c>
      <c r="BI108" s="65">
        <v>5.89</v>
      </c>
      <c r="BJ108" s="162">
        <f t="shared" si="5"/>
        <v>72.543314452174684</v>
      </c>
      <c r="BK108" s="91"/>
    </row>
    <row r="109" spans="2:63" x14ac:dyDescent="0.25">
      <c r="B109" s="83">
        <v>4</v>
      </c>
      <c r="C109" s="63">
        <v>4.9000000000000004</v>
      </c>
      <c r="D109" s="84">
        <f t="shared" si="6"/>
        <v>41.050144006906628</v>
      </c>
      <c r="E109" s="85"/>
      <c r="M109" s="86">
        <v>4.4000000000000004</v>
      </c>
      <c r="N109" s="65">
        <v>4.9000000000000004</v>
      </c>
      <c r="O109" s="87">
        <f t="shared" si="7"/>
        <v>49.670674248357024</v>
      </c>
      <c r="P109" s="88"/>
      <c r="X109" s="86">
        <v>4</v>
      </c>
      <c r="Y109" s="65">
        <v>4.42</v>
      </c>
      <c r="Z109" s="90">
        <f t="shared" si="8"/>
        <v>37.028905410311694</v>
      </c>
      <c r="AA109" s="87"/>
      <c r="AJ109" s="86">
        <v>4.5199999999999996</v>
      </c>
      <c r="AK109" s="65">
        <v>5.5</v>
      </c>
      <c r="AL109" s="162">
        <f t="shared" si="9"/>
        <v>58.835328337409152</v>
      </c>
      <c r="AM109" s="88"/>
      <c r="AV109" s="86">
        <v>3.64</v>
      </c>
      <c r="AW109" s="65">
        <v>3.7</v>
      </c>
      <c r="AX109" s="162">
        <f t="shared" si="4"/>
        <v>25.668655047518715</v>
      </c>
      <c r="AY109" s="88"/>
      <c r="BH109" s="86">
        <v>4.53</v>
      </c>
      <c r="BI109" s="65">
        <v>4.62</v>
      </c>
      <c r="BJ109" s="162">
        <f t="shared" si="5"/>
        <v>49.640597687489105</v>
      </c>
      <c r="BK109" s="88"/>
    </row>
    <row r="110" spans="2:63" x14ac:dyDescent="0.25">
      <c r="B110" s="83">
        <v>4.8</v>
      </c>
      <c r="C110" s="63">
        <v>5.55</v>
      </c>
      <c r="D110" s="84">
        <f t="shared" si="6"/>
        <v>66.95362263330567</v>
      </c>
      <c r="E110" s="85"/>
      <c r="M110" s="86">
        <v>5.5</v>
      </c>
      <c r="N110" s="65">
        <v>6</v>
      </c>
      <c r="O110" s="87">
        <f t="shared" si="7"/>
        <v>95.033177771091232</v>
      </c>
      <c r="P110" s="88"/>
      <c r="X110" s="89">
        <v>4.34</v>
      </c>
      <c r="Y110" s="93">
        <v>5.67</v>
      </c>
      <c r="Z110" s="90">
        <f t="shared" si="8"/>
        <v>55.919224543728326</v>
      </c>
      <c r="AA110" s="91">
        <v>55.919224543728326</v>
      </c>
      <c r="AJ110" s="86">
        <v>4.75</v>
      </c>
      <c r="AK110" s="65">
        <v>5.78</v>
      </c>
      <c r="AL110" s="162">
        <f t="shared" si="9"/>
        <v>68.283170824243641</v>
      </c>
      <c r="AM110" s="88"/>
      <c r="AV110" s="86">
        <v>3.49</v>
      </c>
      <c r="AW110" s="65">
        <v>3.64</v>
      </c>
      <c r="AX110" s="162">
        <f t="shared" si="4"/>
        <v>23.214047025860019</v>
      </c>
      <c r="AY110" s="88"/>
      <c r="BH110" s="86">
        <v>5.62</v>
      </c>
      <c r="BI110" s="65">
        <v>6.87</v>
      </c>
      <c r="BJ110" s="162">
        <f t="shared" si="5"/>
        <v>113.61299026420747</v>
      </c>
      <c r="BK110" s="88"/>
    </row>
    <row r="111" spans="2:63" x14ac:dyDescent="0.25">
      <c r="B111" s="83">
        <v>4.22</v>
      </c>
      <c r="C111" s="63">
        <v>5.19</v>
      </c>
      <c r="D111" s="84">
        <f t="shared" si="6"/>
        <v>48.393928899543027</v>
      </c>
      <c r="E111" s="85"/>
      <c r="M111" s="86">
        <v>2.65</v>
      </c>
      <c r="N111" s="65">
        <v>3.46</v>
      </c>
      <c r="O111" s="87">
        <f t="shared" si="7"/>
        <v>12.722324509671123</v>
      </c>
      <c r="P111" s="88"/>
      <c r="X111" s="86">
        <v>3.6</v>
      </c>
      <c r="Y111" s="65">
        <v>4.1500000000000004</v>
      </c>
      <c r="Z111" s="90">
        <f t="shared" si="8"/>
        <v>28.161236546778905</v>
      </c>
      <c r="AA111" s="87"/>
      <c r="AJ111" s="86">
        <v>3.22</v>
      </c>
      <c r="AK111" s="65">
        <v>4.0999999999999996</v>
      </c>
      <c r="AL111" s="162">
        <f t="shared" si="9"/>
        <v>22.258414334144945</v>
      </c>
      <c r="AM111" s="88"/>
      <c r="AV111" s="86">
        <v>3.1</v>
      </c>
      <c r="AW111" s="65">
        <v>3.4</v>
      </c>
      <c r="AX111" s="162">
        <f t="shared" si="4"/>
        <v>17.108066393898817</v>
      </c>
      <c r="AY111" s="88">
        <v>17.108066393898817</v>
      </c>
      <c r="BH111" s="86">
        <v>3.34</v>
      </c>
      <c r="BI111" s="65">
        <v>3.94</v>
      </c>
      <c r="BJ111" s="162">
        <f t="shared" si="5"/>
        <v>23.013770494193665</v>
      </c>
      <c r="BK111" s="88"/>
    </row>
    <row r="112" spans="2:63" x14ac:dyDescent="0.25">
      <c r="B112" s="83">
        <v>4.9800000000000004</v>
      </c>
      <c r="C112" s="63">
        <v>5.82</v>
      </c>
      <c r="D112" s="84">
        <f t="shared" si="6"/>
        <v>75.575371812705669</v>
      </c>
      <c r="E112" s="85"/>
      <c r="M112" s="86">
        <v>5.16</v>
      </c>
      <c r="N112" s="65">
        <v>5.49</v>
      </c>
      <c r="O112" s="87">
        <f t="shared" si="7"/>
        <v>76.53681226203966</v>
      </c>
      <c r="P112" s="88"/>
      <c r="X112" s="89">
        <v>4.42</v>
      </c>
      <c r="Y112" s="93">
        <v>5.26</v>
      </c>
      <c r="Z112" s="90">
        <f t="shared" si="8"/>
        <v>53.805776729088663</v>
      </c>
      <c r="AA112" s="91">
        <v>53.805776729088663</v>
      </c>
      <c r="AJ112" s="86">
        <v>3.84</v>
      </c>
      <c r="AK112" s="65">
        <v>4.2</v>
      </c>
      <c r="AL112" s="162">
        <f t="shared" si="9"/>
        <v>32.427268042941556</v>
      </c>
      <c r="AM112" s="88"/>
      <c r="AV112" s="86">
        <v>3.6</v>
      </c>
      <c r="AW112" s="65">
        <v>4</v>
      </c>
      <c r="AX112" s="162">
        <f t="shared" si="4"/>
        <v>27.143360527015812</v>
      </c>
      <c r="AY112" s="88"/>
      <c r="BH112" s="86">
        <v>2.74</v>
      </c>
      <c r="BI112" s="65">
        <v>3.38</v>
      </c>
      <c r="BJ112" s="162">
        <f t="shared" si="5"/>
        <v>13.286679166764445</v>
      </c>
      <c r="BK112" s="88"/>
    </row>
    <row r="113" spans="2:63" x14ac:dyDescent="0.25">
      <c r="B113" s="83">
        <v>4.25</v>
      </c>
      <c r="C113" s="63">
        <v>5.34</v>
      </c>
      <c r="D113" s="84">
        <f t="shared" si="6"/>
        <v>50.503065401864411</v>
      </c>
      <c r="E113" s="85"/>
      <c r="M113" s="86">
        <v>4.26</v>
      </c>
      <c r="N113" s="65">
        <v>5.55</v>
      </c>
      <c r="O113" s="87">
        <f t="shared" si="7"/>
        <v>52.736439327264662</v>
      </c>
      <c r="P113" s="88"/>
      <c r="X113" s="86">
        <v>3.4</v>
      </c>
      <c r="Y113" s="65">
        <v>3.7</v>
      </c>
      <c r="Z113" s="90">
        <f t="shared" si="8"/>
        <v>22.395366829890438</v>
      </c>
      <c r="AA113" s="87"/>
      <c r="AJ113" s="86">
        <v>4.2</v>
      </c>
      <c r="AK113" s="65">
        <v>4.5</v>
      </c>
      <c r="AL113" s="162">
        <f t="shared" si="9"/>
        <v>41.563270806992961</v>
      </c>
      <c r="AM113" s="88"/>
      <c r="AV113" s="86">
        <v>3.53</v>
      </c>
      <c r="AW113" s="65">
        <v>4</v>
      </c>
      <c r="AX113" s="162">
        <f t="shared" si="4"/>
        <v>26.098047931411365</v>
      </c>
      <c r="AY113" s="88"/>
      <c r="BH113" s="86">
        <v>3.1</v>
      </c>
      <c r="BI113" s="65">
        <v>3.6</v>
      </c>
      <c r="BJ113" s="162">
        <f t="shared" si="5"/>
        <v>18.11442324059875</v>
      </c>
      <c r="BK113" s="88">
        <f>BJ113</f>
        <v>18.11442324059875</v>
      </c>
    </row>
    <row r="114" spans="2:63" x14ac:dyDescent="0.25">
      <c r="B114" s="83">
        <v>3.81</v>
      </c>
      <c r="C114" s="63">
        <v>4.29</v>
      </c>
      <c r="D114" s="84">
        <f t="shared" si="6"/>
        <v>32.606626279923972</v>
      </c>
      <c r="E114" s="85"/>
      <c r="M114" s="118">
        <v>3.76</v>
      </c>
      <c r="N114" s="119">
        <v>3.9</v>
      </c>
      <c r="O114" s="87">
        <f t="shared" si="7"/>
        <v>28.869477194604187</v>
      </c>
      <c r="P114" s="88"/>
      <c r="X114" s="120">
        <v>4.5999999999999996</v>
      </c>
      <c r="Y114" s="66">
        <v>5.12</v>
      </c>
      <c r="Z114" s="90">
        <f t="shared" si="8"/>
        <v>56.726272469299204</v>
      </c>
      <c r="AA114" s="87"/>
      <c r="AJ114" s="86">
        <v>3.93</v>
      </c>
      <c r="AK114" s="65">
        <v>4.1500000000000004</v>
      </c>
      <c r="AL114" s="162">
        <f t="shared" si="9"/>
        <v>33.560762526338387</v>
      </c>
      <c r="AM114" s="88"/>
      <c r="AV114" s="86">
        <v>4.96</v>
      </c>
      <c r="AW114" s="65">
        <v>6.24</v>
      </c>
      <c r="AX114" s="162">
        <f t="shared" si="4"/>
        <v>80.379734059616837</v>
      </c>
      <c r="AY114" s="88"/>
      <c r="BH114" s="86">
        <v>3.39</v>
      </c>
      <c r="BI114" s="65">
        <v>3.45</v>
      </c>
      <c r="BJ114" s="162">
        <f t="shared" si="5"/>
        <v>20.759510737233576</v>
      </c>
      <c r="BK114" s="88"/>
    </row>
    <row r="115" spans="2:63" x14ac:dyDescent="0.25">
      <c r="B115" s="83">
        <v>3.5</v>
      </c>
      <c r="C115" s="63">
        <v>4</v>
      </c>
      <c r="D115" s="84">
        <f t="shared" si="6"/>
        <v>25.656340004316643</v>
      </c>
      <c r="E115" s="85"/>
      <c r="M115" s="86">
        <v>4.2300000000000004</v>
      </c>
      <c r="N115" s="65">
        <v>4.6900000000000004</v>
      </c>
      <c r="O115" s="87">
        <f t="shared" si="7"/>
        <v>43.939205494624147</v>
      </c>
      <c r="P115" s="88"/>
      <c r="X115" s="86">
        <v>6.1</v>
      </c>
      <c r="Y115" s="65">
        <v>6.9</v>
      </c>
      <c r="Z115" s="90">
        <f t="shared" si="8"/>
        <v>134.4334620360876</v>
      </c>
      <c r="AA115" s="87"/>
      <c r="AJ115" s="86">
        <v>3.13</v>
      </c>
      <c r="AK115" s="65">
        <v>3.61</v>
      </c>
      <c r="AL115" s="162">
        <f t="shared" si="9"/>
        <v>18.518017889218893</v>
      </c>
      <c r="AM115" s="88"/>
      <c r="AV115" s="86">
        <v>5.43</v>
      </c>
      <c r="AW115" s="65">
        <v>6.74</v>
      </c>
      <c r="AX115" s="162">
        <f t="shared" si="4"/>
        <v>104.05385581042201</v>
      </c>
      <c r="AY115" s="88"/>
      <c r="BH115" s="86">
        <v>3.47</v>
      </c>
      <c r="BI115" s="65">
        <v>4.22</v>
      </c>
      <c r="BJ115" s="162">
        <f t="shared" si="5"/>
        <v>26.605414097768566</v>
      </c>
      <c r="BK115" s="88"/>
    </row>
    <row r="116" spans="2:63" x14ac:dyDescent="0.25">
      <c r="B116" s="83">
        <v>3.1</v>
      </c>
      <c r="C116" s="63">
        <v>3.3</v>
      </c>
      <c r="D116" s="84">
        <f t="shared" si="6"/>
        <v>16.604887970548852</v>
      </c>
      <c r="E116" s="85"/>
      <c r="M116" s="86">
        <v>4.34</v>
      </c>
      <c r="N116" s="65">
        <v>4.78</v>
      </c>
      <c r="O116" s="87">
        <f t="shared" si="7"/>
        <v>47.14178012681154</v>
      </c>
      <c r="P116" s="88"/>
      <c r="X116" s="86">
        <v>4.2</v>
      </c>
      <c r="Y116" s="65">
        <v>4.9000000000000004</v>
      </c>
      <c r="Z116" s="90">
        <f t="shared" si="8"/>
        <v>45.257783767614562</v>
      </c>
      <c r="AA116" s="87"/>
      <c r="AJ116" s="86">
        <v>4.92</v>
      </c>
      <c r="AK116" s="65">
        <v>5.96</v>
      </c>
      <c r="AL116" s="162">
        <f t="shared" si="9"/>
        <v>75.539670753790261</v>
      </c>
      <c r="AM116" s="88"/>
      <c r="AV116" s="86">
        <v>3.51</v>
      </c>
      <c r="AW116" s="65">
        <v>4.04</v>
      </c>
      <c r="AX116" s="162">
        <f t="shared" si="4"/>
        <v>26.061188672004345</v>
      </c>
      <c r="AY116" s="88"/>
      <c r="BH116" s="86">
        <v>5</v>
      </c>
      <c r="BI116" s="65">
        <v>6.93</v>
      </c>
      <c r="BJ116" s="162">
        <f t="shared" si="5"/>
        <v>90.713487872405267</v>
      </c>
      <c r="BK116" s="88"/>
    </row>
    <row r="117" spans="2:63" x14ac:dyDescent="0.25">
      <c r="B117" s="83">
        <v>3</v>
      </c>
      <c r="C117" s="63">
        <v>3.6</v>
      </c>
      <c r="D117" s="84">
        <f t="shared" si="6"/>
        <v>16.964600329384883</v>
      </c>
      <c r="E117" s="85"/>
      <c r="M117" s="86">
        <v>4.68</v>
      </c>
      <c r="N117" s="65">
        <v>5.6</v>
      </c>
      <c r="O117" s="87">
        <f t="shared" si="7"/>
        <v>64.221191006919398</v>
      </c>
      <c r="P117" s="88"/>
      <c r="X117" s="89">
        <v>3.24</v>
      </c>
      <c r="Y117" s="93">
        <v>3.39</v>
      </c>
      <c r="Z117" s="90">
        <f t="shared" si="8"/>
        <v>18.633238417783183</v>
      </c>
      <c r="AA117" s="91">
        <v>18.633238417783183</v>
      </c>
      <c r="AJ117" s="86">
        <v>3.62</v>
      </c>
      <c r="AK117" s="65">
        <v>4.13</v>
      </c>
      <c r="AL117" s="162">
        <f t="shared" si="9"/>
        <v>28.337779393144935</v>
      </c>
      <c r="AM117" s="88"/>
      <c r="AV117" s="86">
        <v>3.9</v>
      </c>
      <c r="AW117" s="65">
        <v>4</v>
      </c>
      <c r="AX117" s="162">
        <f t="shared" si="4"/>
        <v>31.8557495074005</v>
      </c>
      <c r="AY117" s="88">
        <v>31.8557495074005</v>
      </c>
      <c r="BH117" s="86">
        <v>4.5999999999999996</v>
      </c>
      <c r="BI117" s="65">
        <v>5.3</v>
      </c>
      <c r="BJ117" s="162">
        <f t="shared" si="5"/>
        <v>58.720555485798002</v>
      </c>
      <c r="BK117" s="88"/>
    </row>
    <row r="118" spans="2:63" x14ac:dyDescent="0.25">
      <c r="B118" s="83">
        <v>3.4</v>
      </c>
      <c r="C118" s="63">
        <v>4.5999999999999996</v>
      </c>
      <c r="D118" s="84">
        <f t="shared" si="6"/>
        <v>27.842888491215135</v>
      </c>
      <c r="E118" s="85"/>
      <c r="M118" s="86">
        <v>3.94</v>
      </c>
      <c r="N118" s="65">
        <v>4.21</v>
      </c>
      <c r="O118" s="87">
        <f t="shared" si="7"/>
        <v>34.219460781615332</v>
      </c>
      <c r="P118" s="88"/>
      <c r="X118" s="86">
        <v>4.2300000000000004</v>
      </c>
      <c r="Y118" s="65">
        <v>4.5</v>
      </c>
      <c r="Z118" s="90">
        <f t="shared" si="8"/>
        <v>42.159152393562614</v>
      </c>
      <c r="AA118" s="87"/>
      <c r="AJ118" s="86">
        <v>5.4</v>
      </c>
      <c r="AK118" s="65">
        <v>6.4</v>
      </c>
      <c r="AL118" s="162">
        <f t="shared" si="9"/>
        <v>97.71609789725693</v>
      </c>
      <c r="AM118" s="88"/>
      <c r="AV118" s="86">
        <v>3.74</v>
      </c>
      <c r="AW118" s="65">
        <v>4</v>
      </c>
      <c r="AX118" s="162">
        <f t="shared" si="4"/>
        <v>29.295560934235063</v>
      </c>
      <c r="AY118" s="88"/>
      <c r="BH118" s="86">
        <v>3.93</v>
      </c>
      <c r="BI118" s="65">
        <v>4.09</v>
      </c>
      <c r="BJ118" s="162">
        <f t="shared" si="5"/>
        <v>33.075546682584097</v>
      </c>
      <c r="BK118" s="88"/>
    </row>
    <row r="119" spans="2:63" x14ac:dyDescent="0.25">
      <c r="B119" s="83">
        <v>3.84</v>
      </c>
      <c r="C119" s="63">
        <v>4.45</v>
      </c>
      <c r="D119" s="84">
        <f t="shared" si="6"/>
        <v>34.357462569307124</v>
      </c>
      <c r="E119" s="121"/>
      <c r="M119" s="86">
        <v>3.1</v>
      </c>
      <c r="N119" s="65">
        <v>3.4</v>
      </c>
      <c r="O119" s="87">
        <f t="shared" si="7"/>
        <v>17.108066393898817</v>
      </c>
      <c r="P119" s="88"/>
      <c r="X119" s="86">
        <v>5</v>
      </c>
      <c r="Y119" s="65">
        <v>5.24</v>
      </c>
      <c r="Z119" s="90">
        <f t="shared" si="8"/>
        <v>68.591439603377154</v>
      </c>
      <c r="AA119" s="87"/>
      <c r="AJ119" s="86">
        <v>4.84</v>
      </c>
      <c r="AK119" s="65">
        <v>5.46</v>
      </c>
      <c r="AL119" s="162">
        <f t="shared" si="9"/>
        <v>66.970260507999072</v>
      </c>
      <c r="AM119" s="88"/>
      <c r="AV119" s="86">
        <v>5.05</v>
      </c>
      <c r="AW119" s="65">
        <v>5.75</v>
      </c>
      <c r="AX119" s="162">
        <f t="shared" si="4"/>
        <v>76.780197204499785</v>
      </c>
      <c r="AY119" s="88"/>
      <c r="BH119" s="86">
        <v>5.71</v>
      </c>
      <c r="BI119" s="65">
        <v>6.21</v>
      </c>
      <c r="BJ119" s="162">
        <f t="shared" si="5"/>
        <v>106.01380907319873</v>
      </c>
      <c r="BK119" s="88"/>
    </row>
    <row r="120" spans="2:63" x14ac:dyDescent="0.25">
      <c r="B120" s="83">
        <v>3.6</v>
      </c>
      <c r="C120" s="63">
        <v>4.5</v>
      </c>
      <c r="D120" s="84">
        <f t="shared" si="6"/>
        <v>30.536280592892787</v>
      </c>
      <c r="E120" s="121"/>
      <c r="M120" s="89">
        <v>4.54</v>
      </c>
      <c r="N120" s="93">
        <v>5.26</v>
      </c>
      <c r="O120" s="87">
        <f t="shared" si="7"/>
        <v>56.767016831621163</v>
      </c>
      <c r="P120" s="91">
        <v>56.767016831621163</v>
      </c>
      <c r="X120" s="86">
        <v>2.59</v>
      </c>
      <c r="Y120" s="65">
        <v>3.04</v>
      </c>
      <c r="Z120" s="90">
        <f t="shared" si="8"/>
        <v>10.677552957636481</v>
      </c>
      <c r="AA120" s="87"/>
      <c r="AJ120" s="86">
        <v>4.5999999999999996</v>
      </c>
      <c r="AK120" s="65">
        <v>5.86</v>
      </c>
      <c r="AL120" s="162">
        <f t="shared" si="9"/>
        <v>64.92499153712761</v>
      </c>
      <c r="AM120" s="88"/>
      <c r="AV120" s="86">
        <v>3.25</v>
      </c>
      <c r="AW120" s="65">
        <v>3.71</v>
      </c>
      <c r="AX120" s="162">
        <f t="shared" si="4"/>
        <v>20.518199769523584</v>
      </c>
      <c r="AY120" s="88"/>
      <c r="BH120" s="86">
        <v>3.81</v>
      </c>
      <c r="BI120" s="65">
        <v>4.5199999999999996</v>
      </c>
      <c r="BJ120" s="162">
        <f t="shared" si="5"/>
        <v>34.354767082810341</v>
      </c>
      <c r="BK120" s="88"/>
    </row>
    <row r="121" spans="2:63" x14ac:dyDescent="0.25">
      <c r="B121" s="83">
        <v>4</v>
      </c>
      <c r="C121" s="63">
        <v>4.7</v>
      </c>
      <c r="D121" s="84">
        <f t="shared" si="6"/>
        <v>39.374627924992069</v>
      </c>
      <c r="E121" s="121"/>
      <c r="M121" s="86">
        <v>3.61</v>
      </c>
      <c r="N121" s="65">
        <v>3.94</v>
      </c>
      <c r="O121" s="87">
        <f t="shared" si="7"/>
        <v>26.884950917689885</v>
      </c>
      <c r="P121" s="88"/>
      <c r="X121" s="86">
        <v>4.07</v>
      </c>
      <c r="Y121" s="65">
        <v>4.43</v>
      </c>
      <c r="Z121" s="90">
        <f t="shared" si="8"/>
        <v>38.422990815533595</v>
      </c>
      <c r="AA121" s="87"/>
      <c r="AJ121" s="86">
        <v>4.04</v>
      </c>
      <c r="AK121" s="65">
        <v>4.4400000000000004</v>
      </c>
      <c r="AL121" s="162">
        <f t="shared" si="9"/>
        <v>37.944105804575067</v>
      </c>
      <c r="AM121" s="88"/>
      <c r="AV121" s="86">
        <v>3.5</v>
      </c>
      <c r="AW121" s="65">
        <v>3.5</v>
      </c>
      <c r="AX121" s="162">
        <f t="shared" si="4"/>
        <v>22.449297503777064</v>
      </c>
      <c r="AY121" s="88"/>
      <c r="BH121" s="86">
        <v>4.2</v>
      </c>
      <c r="BI121" s="65">
        <v>4.7</v>
      </c>
      <c r="BJ121" s="162">
        <f t="shared" si="5"/>
        <v>43.410527287303758</v>
      </c>
      <c r="BK121" s="88">
        <f>BJ121</f>
        <v>43.410527287303758</v>
      </c>
    </row>
    <row r="122" spans="2:63" x14ac:dyDescent="0.25">
      <c r="B122" s="83">
        <v>3.74</v>
      </c>
      <c r="C122" s="63">
        <v>3.8</v>
      </c>
      <c r="D122" s="84">
        <f t="shared" si="6"/>
        <v>27.830782887523309</v>
      </c>
      <c r="E122" s="121"/>
      <c r="M122" s="86">
        <v>3.2</v>
      </c>
      <c r="N122" s="65">
        <v>3.66</v>
      </c>
      <c r="O122" s="87">
        <f t="shared" si="7"/>
        <v>19.623644351383287</v>
      </c>
      <c r="P122" s="88"/>
      <c r="X122" s="89">
        <v>3.86</v>
      </c>
      <c r="Y122" s="93">
        <v>4.5</v>
      </c>
      <c r="Z122" s="90">
        <f t="shared" si="8"/>
        <v>35.106355426069861</v>
      </c>
      <c r="AA122" s="91">
        <v>35.106355426069861</v>
      </c>
      <c r="AJ122" s="86">
        <v>5.69</v>
      </c>
      <c r="AK122" s="65">
        <v>6.9</v>
      </c>
      <c r="AL122" s="162">
        <f t="shared" si="9"/>
        <v>116.96939559867177</v>
      </c>
      <c r="AM122" s="88"/>
      <c r="AV122" s="86">
        <v>3.3</v>
      </c>
      <c r="AW122" s="65">
        <v>4.01</v>
      </c>
      <c r="AX122" s="162">
        <f t="shared" si="4"/>
        <v>22.864982571724546</v>
      </c>
      <c r="AY122" s="88"/>
      <c r="BH122" s="86">
        <v>4.2</v>
      </c>
      <c r="BI122" s="65">
        <v>5.8</v>
      </c>
      <c r="BJ122" s="162">
        <f t="shared" si="5"/>
        <v>53.570437929013146</v>
      </c>
      <c r="BK122" s="88">
        <f>BJ122</f>
        <v>53.570437929013146</v>
      </c>
    </row>
    <row r="123" spans="2:63" x14ac:dyDescent="0.25">
      <c r="B123" s="89">
        <v>3.24</v>
      </c>
      <c r="C123" s="93">
        <v>3.45</v>
      </c>
      <c r="D123" s="84">
        <f t="shared" si="6"/>
        <v>18.963030248186424</v>
      </c>
      <c r="E123" s="122">
        <v>18.963030248186424</v>
      </c>
      <c r="M123" s="86">
        <v>4.8499999999999996</v>
      </c>
      <c r="N123" s="65">
        <v>5.6</v>
      </c>
      <c r="O123" s="87">
        <f t="shared" si="7"/>
        <v>68.971572314461497</v>
      </c>
      <c r="P123" s="91"/>
      <c r="X123" s="86">
        <v>4.7</v>
      </c>
      <c r="Y123" s="65">
        <v>5.95</v>
      </c>
      <c r="Z123" s="90">
        <f t="shared" si="8"/>
        <v>68.819466870150222</v>
      </c>
      <c r="AA123" s="87"/>
      <c r="AJ123" s="89">
        <v>3.4</v>
      </c>
      <c r="AK123" s="93">
        <v>4.5</v>
      </c>
      <c r="AL123" s="161">
        <f t="shared" si="9"/>
        <v>27.237608306623503</v>
      </c>
      <c r="AM123" s="91">
        <v>27.237608306623503</v>
      </c>
      <c r="AV123" s="86">
        <v>3.8</v>
      </c>
      <c r="AW123" s="65">
        <v>3.9</v>
      </c>
      <c r="AX123" s="162">
        <f t="shared" si="4"/>
        <v>29.486988646593797</v>
      </c>
      <c r="AY123" s="91"/>
      <c r="BH123" s="86">
        <v>3.44</v>
      </c>
      <c r="BI123" s="65">
        <v>3.47</v>
      </c>
      <c r="BJ123" s="162">
        <f t="shared" si="5"/>
        <v>21.500322894092498</v>
      </c>
      <c r="BK123" s="91">
        <f>BJ123</f>
        <v>21.500322894092498</v>
      </c>
    </row>
    <row r="124" spans="2:63" x14ac:dyDescent="0.25">
      <c r="B124" s="83">
        <v>3.52</v>
      </c>
      <c r="C124" s="63">
        <v>4.17</v>
      </c>
      <c r="D124" s="84">
        <f t="shared" si="6"/>
        <v>27.053284782452081</v>
      </c>
      <c r="E124" s="121"/>
      <c r="M124" s="86">
        <v>4</v>
      </c>
      <c r="N124" s="65">
        <v>4.6399999999999997</v>
      </c>
      <c r="O124" s="87">
        <f t="shared" si="7"/>
        <v>38.871973100417705</v>
      </c>
      <c r="P124" s="88"/>
      <c r="X124" s="86">
        <v>4.5999999999999996</v>
      </c>
      <c r="Y124" s="65">
        <v>5.26</v>
      </c>
      <c r="Z124" s="90">
        <f t="shared" si="8"/>
        <v>58.277381482131602</v>
      </c>
      <c r="AA124" s="87"/>
      <c r="AJ124" s="86">
        <v>3.94</v>
      </c>
      <c r="AK124" s="65">
        <v>4.12</v>
      </c>
      <c r="AL124" s="162">
        <f t="shared" si="9"/>
        <v>33.487928365856334</v>
      </c>
      <c r="AM124" s="88"/>
      <c r="AV124" s="86">
        <v>4</v>
      </c>
      <c r="AW124" s="65">
        <v>4.0999999999999996</v>
      </c>
      <c r="AX124" s="162">
        <f t="shared" si="4"/>
        <v>34.3480796792484</v>
      </c>
      <c r="AY124" s="88"/>
      <c r="BH124" s="86">
        <v>2.5</v>
      </c>
      <c r="BI124" s="65">
        <v>2.63</v>
      </c>
      <c r="BJ124" s="162">
        <f t="shared" si="5"/>
        <v>8.6066548738970372</v>
      </c>
      <c r="BK124" s="88">
        <f>BJ124</f>
        <v>8.6066548738970372</v>
      </c>
    </row>
    <row r="125" spans="2:63" x14ac:dyDescent="0.25">
      <c r="B125" s="83">
        <v>3.85</v>
      </c>
      <c r="C125" s="63">
        <v>4.8</v>
      </c>
      <c r="D125" s="84">
        <f t="shared" si="6"/>
        <v>37.253005686267763</v>
      </c>
      <c r="E125" s="121"/>
      <c r="M125" s="86">
        <v>5.23</v>
      </c>
      <c r="N125" s="65">
        <v>5.5</v>
      </c>
      <c r="O125" s="87">
        <f t="shared" si="7"/>
        <v>78.770697219844919</v>
      </c>
      <c r="P125" s="88"/>
      <c r="X125" s="86">
        <v>3.9</v>
      </c>
      <c r="Y125" s="65">
        <v>4.5999999999999996</v>
      </c>
      <c r="Z125" s="90">
        <f t="shared" si="8"/>
        <v>36.634111933510574</v>
      </c>
      <c r="AA125" s="87"/>
      <c r="AJ125" s="89">
        <v>3.9</v>
      </c>
      <c r="AK125" s="93">
        <v>5.21</v>
      </c>
      <c r="AL125" s="161">
        <f t="shared" si="9"/>
        <v>41.492113733389154</v>
      </c>
      <c r="AM125" s="91">
        <v>41.492113733389154</v>
      </c>
      <c r="AV125" s="86">
        <v>4.5599999999999996</v>
      </c>
      <c r="AW125" s="65">
        <v>5.4</v>
      </c>
      <c r="AX125" s="162">
        <f t="shared" si="4"/>
        <v>58.792518901516239</v>
      </c>
      <c r="AY125" s="91"/>
      <c r="BH125" s="86">
        <v>3.65</v>
      </c>
      <c r="BI125" s="65">
        <v>4.6399999999999997</v>
      </c>
      <c r="BJ125" s="162">
        <f t="shared" si="5"/>
        <v>32.366991351894676</v>
      </c>
      <c r="BK125" s="91"/>
    </row>
    <row r="126" spans="2:63" x14ac:dyDescent="0.25">
      <c r="B126" s="89">
        <v>2.0499999999999998</v>
      </c>
      <c r="C126" s="93">
        <v>2.8</v>
      </c>
      <c r="D126" s="84">
        <f t="shared" si="6"/>
        <v>6.1611867924651804</v>
      </c>
      <c r="E126" s="122">
        <v>6.1611867924651804</v>
      </c>
      <c r="M126" s="86">
        <v>4.9000000000000004</v>
      </c>
      <c r="N126" s="65">
        <v>5.5</v>
      </c>
      <c r="O126" s="87">
        <f t="shared" si="7"/>
        <v>69.143836311633365</v>
      </c>
      <c r="P126" s="91"/>
      <c r="X126" s="86">
        <v>4</v>
      </c>
      <c r="Y126" s="65">
        <v>4.2850000000000001</v>
      </c>
      <c r="Z126" s="90">
        <f t="shared" si="8"/>
        <v>35.897932055019368</v>
      </c>
      <c r="AA126" s="87"/>
      <c r="AJ126" s="86">
        <v>4.0599999999999996</v>
      </c>
      <c r="AK126" s="65">
        <v>4.24</v>
      </c>
      <c r="AL126" s="162">
        <f t="shared" si="9"/>
        <v>36.594561376396975</v>
      </c>
      <c r="AM126" s="91"/>
      <c r="AV126" s="86">
        <v>3.9</v>
      </c>
      <c r="AW126" s="65">
        <v>4.3</v>
      </c>
      <c r="AX126" s="162">
        <f t="shared" si="4"/>
        <v>34.244930720455535</v>
      </c>
      <c r="AY126" s="91"/>
      <c r="BH126" s="86">
        <v>5.58</v>
      </c>
      <c r="BI126" s="65">
        <v>6.28</v>
      </c>
      <c r="BJ126" s="162">
        <f t="shared" si="5"/>
        <v>102.38272015586412</v>
      </c>
      <c r="BK126" s="91"/>
    </row>
    <row r="127" spans="2:63" x14ac:dyDescent="0.25">
      <c r="B127" s="83">
        <v>3.77</v>
      </c>
      <c r="C127" s="63">
        <v>4.4400000000000004</v>
      </c>
      <c r="D127" s="84">
        <f t="shared" si="6"/>
        <v>33.041845247392715</v>
      </c>
      <c r="E127" s="121"/>
      <c r="M127" s="86">
        <v>4.8</v>
      </c>
      <c r="N127" s="65">
        <v>5.96</v>
      </c>
      <c r="O127" s="87">
        <f t="shared" si="7"/>
        <v>71.899746107117437</v>
      </c>
      <c r="P127" s="88"/>
      <c r="X127" s="86">
        <v>5.5</v>
      </c>
      <c r="Y127" s="65">
        <v>6.2</v>
      </c>
      <c r="Z127" s="90">
        <f t="shared" si="8"/>
        <v>98.200950363460947</v>
      </c>
      <c r="AA127" s="87"/>
      <c r="AJ127" s="86">
        <v>4.29</v>
      </c>
      <c r="AK127" s="65">
        <v>4.79</v>
      </c>
      <c r="AL127" s="162">
        <f t="shared" si="9"/>
        <v>46.158184642485637</v>
      </c>
      <c r="AM127" s="88"/>
      <c r="AV127" s="86">
        <v>5.9</v>
      </c>
      <c r="AW127" s="65">
        <v>6.07</v>
      </c>
      <c r="AX127" s="162">
        <f t="shared" si="4"/>
        <v>110.63469340796108</v>
      </c>
      <c r="AY127" s="88"/>
      <c r="BH127" s="86">
        <v>3.3</v>
      </c>
      <c r="BI127" s="65">
        <v>4.2</v>
      </c>
      <c r="BJ127" s="162">
        <f t="shared" si="5"/>
        <v>23.94836079831499</v>
      </c>
      <c r="BK127" s="88"/>
    </row>
    <row r="128" spans="2:63" x14ac:dyDescent="0.25">
      <c r="B128" s="83">
        <v>4</v>
      </c>
      <c r="C128" s="63">
        <v>4.76</v>
      </c>
      <c r="D128" s="84">
        <f t="shared" si="6"/>
        <v>39.877282749566433</v>
      </c>
      <c r="E128" s="121"/>
      <c r="M128" s="86">
        <v>4.7</v>
      </c>
      <c r="N128" s="65">
        <v>5.47</v>
      </c>
      <c r="O128" s="87">
        <f t="shared" si="7"/>
        <v>63.267644332726334</v>
      </c>
      <c r="P128" s="88"/>
      <c r="X128" s="89">
        <v>4.3</v>
      </c>
      <c r="Y128" s="93">
        <v>5.14</v>
      </c>
      <c r="Z128" s="90">
        <f t="shared" si="8"/>
        <v>49.762094594576475</v>
      </c>
      <c r="AA128" s="91">
        <v>49.762094594576475</v>
      </c>
      <c r="AJ128" s="86">
        <v>4.1900000000000004</v>
      </c>
      <c r="AK128" s="65">
        <v>4.7699999999999996</v>
      </c>
      <c r="AL128" s="162">
        <f t="shared" si="9"/>
        <v>43.847521254621775</v>
      </c>
      <c r="AM128" s="88"/>
      <c r="AV128" s="86">
        <v>4.8</v>
      </c>
      <c r="AW128" s="65">
        <v>5.8</v>
      </c>
      <c r="AX128" s="162">
        <f t="shared" si="4"/>
        <v>69.969551580751869</v>
      </c>
      <c r="AY128" s="88"/>
      <c r="BH128" s="86">
        <v>3.97</v>
      </c>
      <c r="BI128" s="65">
        <v>4.4000000000000004</v>
      </c>
      <c r="BJ128" s="162">
        <f t="shared" si="5"/>
        <v>36.310506946239805</v>
      </c>
      <c r="BK128" s="88"/>
    </row>
    <row r="129" spans="2:63" x14ac:dyDescent="0.25">
      <c r="B129" s="89">
        <v>4.1900000000000004</v>
      </c>
      <c r="C129" s="93">
        <v>5.39</v>
      </c>
      <c r="D129" s="84">
        <f t="shared" si="6"/>
        <v>49.546779782476179</v>
      </c>
      <c r="E129" s="122">
        <v>49.546779782476179</v>
      </c>
      <c r="M129" s="86">
        <v>4.54</v>
      </c>
      <c r="N129" s="65">
        <v>5.08</v>
      </c>
      <c r="O129" s="87">
        <f t="shared" si="7"/>
        <v>54.824419297459222</v>
      </c>
      <c r="P129" s="91"/>
      <c r="X129" s="89">
        <v>2.58</v>
      </c>
      <c r="Y129" s="93">
        <v>3.51</v>
      </c>
      <c r="Z129" s="90">
        <f t="shared" si="8"/>
        <v>12.233342943522732</v>
      </c>
      <c r="AA129" s="91">
        <v>12.233342943522732</v>
      </c>
      <c r="AJ129" s="86">
        <v>5</v>
      </c>
      <c r="AK129" s="65">
        <v>6.61</v>
      </c>
      <c r="AL129" s="162">
        <f t="shared" si="9"/>
        <v>86.524697667618881</v>
      </c>
      <c r="AM129" s="91"/>
      <c r="AV129" s="86">
        <v>3.2</v>
      </c>
      <c r="AW129" s="65">
        <v>3.22</v>
      </c>
      <c r="AX129" s="162">
        <f t="shared" si="4"/>
        <v>17.264517708047592</v>
      </c>
      <c r="AY129" s="91"/>
      <c r="BH129" s="86">
        <v>6.31</v>
      </c>
      <c r="BI129" s="65">
        <v>6.39</v>
      </c>
      <c r="BJ129" s="162">
        <f t="shared" si="5"/>
        <v>133.21655512614529</v>
      </c>
      <c r="BK129" s="91"/>
    </row>
    <row r="130" spans="2:63" x14ac:dyDescent="0.25">
      <c r="B130" s="83">
        <v>4</v>
      </c>
      <c r="C130" s="63">
        <v>4.7</v>
      </c>
      <c r="D130" s="84">
        <f t="shared" si="6"/>
        <v>39.374627924992069</v>
      </c>
      <c r="E130" s="121"/>
      <c r="M130" s="86">
        <v>4.13</v>
      </c>
      <c r="N130" s="65">
        <v>4.8</v>
      </c>
      <c r="O130" s="87">
        <f t="shared" si="7"/>
        <v>42.868665386412587</v>
      </c>
      <c r="P130" s="88"/>
      <c r="X130" s="86">
        <v>5.2</v>
      </c>
      <c r="Y130" s="65">
        <v>5.97</v>
      </c>
      <c r="Z130" s="90">
        <f t="shared" si="8"/>
        <v>84.523922026302671</v>
      </c>
      <c r="AA130" s="87"/>
      <c r="AJ130" s="86">
        <v>5.41</v>
      </c>
      <c r="AK130" s="65">
        <v>6.2</v>
      </c>
      <c r="AL130" s="162">
        <f t="shared" si="9"/>
        <v>95.013396209349139</v>
      </c>
      <c r="AM130" s="88"/>
      <c r="AV130" s="86">
        <v>5.65</v>
      </c>
      <c r="AW130" s="65">
        <v>5.9</v>
      </c>
      <c r="AX130" s="162">
        <f t="shared" si="4"/>
        <v>98.61603329281651</v>
      </c>
      <c r="AY130" s="88"/>
      <c r="BH130" s="159">
        <v>3.76</v>
      </c>
      <c r="BI130" s="160">
        <v>4.21</v>
      </c>
      <c r="BJ130" s="162">
        <f t="shared" si="5"/>
        <v>31.164230510072723</v>
      </c>
      <c r="BK130" s="88"/>
    </row>
    <row r="131" spans="2:63" x14ac:dyDescent="0.25">
      <c r="B131" s="83">
        <v>4.3099999999999996</v>
      </c>
      <c r="C131" s="63">
        <v>4.58</v>
      </c>
      <c r="D131" s="84">
        <f t="shared" si="6"/>
        <v>44.547018326493337</v>
      </c>
      <c r="E131" s="121"/>
      <c r="M131" s="89">
        <v>3.8</v>
      </c>
      <c r="N131" s="93">
        <v>3.97</v>
      </c>
      <c r="O131" s="87">
        <f t="shared" si="7"/>
        <v>30.016242288968559</v>
      </c>
      <c r="P131" s="91">
        <v>30.016242288968559</v>
      </c>
      <c r="X131" s="86">
        <v>4.3</v>
      </c>
      <c r="Y131" s="65">
        <v>5.8</v>
      </c>
      <c r="Z131" s="90">
        <f t="shared" si="8"/>
        <v>56.151779892712753</v>
      </c>
      <c r="AA131" s="87"/>
      <c r="AJ131" s="86">
        <v>3.2</v>
      </c>
      <c r="AK131" s="65">
        <v>3.4</v>
      </c>
      <c r="AL131" s="162">
        <f t="shared" si="9"/>
        <v>18.229614971230372</v>
      </c>
      <c r="AM131" s="88"/>
      <c r="AV131" s="86">
        <v>5</v>
      </c>
      <c r="AW131" s="65">
        <v>6.6</v>
      </c>
      <c r="AX131" s="162">
        <f t="shared" si="4"/>
        <v>86.393797973719302</v>
      </c>
      <c r="AY131" s="88"/>
      <c r="BH131" s="86">
        <v>4.8</v>
      </c>
      <c r="BI131" s="65">
        <v>5.4</v>
      </c>
      <c r="BJ131" s="162">
        <f t="shared" si="5"/>
        <v>65.144065264837948</v>
      </c>
      <c r="BK131" s="88"/>
    </row>
    <row r="132" spans="2:63" x14ac:dyDescent="0.25">
      <c r="B132" s="89">
        <v>3.21</v>
      </c>
      <c r="C132" s="93">
        <v>3.3</v>
      </c>
      <c r="D132" s="84">
        <f t="shared" si="6"/>
        <v>17.804206674020019</v>
      </c>
      <c r="E132" s="122">
        <v>17.804206674020019</v>
      </c>
      <c r="M132" s="86">
        <v>3.32</v>
      </c>
      <c r="N132" s="65">
        <v>4.0199999999999996</v>
      </c>
      <c r="O132" s="87">
        <f t="shared" si="7"/>
        <v>23.200686879501845</v>
      </c>
      <c r="P132" s="91"/>
      <c r="X132" s="86">
        <v>4.5</v>
      </c>
      <c r="Y132" s="65">
        <v>4.9400000000000004</v>
      </c>
      <c r="Z132" s="90">
        <f t="shared" si="8"/>
        <v>52.37820351697583</v>
      </c>
      <c r="AA132" s="87"/>
      <c r="AJ132" s="86">
        <v>5.55</v>
      </c>
      <c r="AK132" s="65">
        <v>5.86</v>
      </c>
      <c r="AL132" s="162">
        <f t="shared" si="9"/>
        <v>94.510966532248275</v>
      </c>
      <c r="AM132" s="91"/>
      <c r="AV132" s="86">
        <v>4.43</v>
      </c>
      <c r="AW132" s="65">
        <v>5.56</v>
      </c>
      <c r="AX132" s="162">
        <f t="shared" si="4"/>
        <v>57.132189278489122</v>
      </c>
      <c r="AY132" s="91"/>
      <c r="BH132" s="86">
        <v>5.2</v>
      </c>
      <c r="BI132" s="65">
        <v>6.2</v>
      </c>
      <c r="BJ132" s="162">
        <f t="shared" si="5"/>
        <v>87.780287531503618</v>
      </c>
      <c r="BK132" s="91"/>
    </row>
    <row r="133" spans="2:63" x14ac:dyDescent="0.25">
      <c r="B133" s="83">
        <v>3.21</v>
      </c>
      <c r="C133" s="63">
        <v>3.49</v>
      </c>
      <c r="D133" s="84">
        <f t="shared" si="6"/>
        <v>18.829297361312083</v>
      </c>
      <c r="E133" s="121"/>
      <c r="M133" s="86">
        <v>4.82</v>
      </c>
      <c r="N133" s="65">
        <v>5.92</v>
      </c>
      <c r="O133" s="87">
        <f t="shared" si="7"/>
        <v>72.013580669722714</v>
      </c>
      <c r="P133" s="88"/>
      <c r="X133" s="86">
        <v>4</v>
      </c>
      <c r="Y133" s="65">
        <v>4.1500000000000004</v>
      </c>
      <c r="Z133" s="90">
        <f t="shared" si="8"/>
        <v>34.766958699727041</v>
      </c>
      <c r="AA133" s="87"/>
      <c r="AJ133" s="89">
        <v>3.35</v>
      </c>
      <c r="AK133" s="93">
        <v>3.89</v>
      </c>
      <c r="AL133" s="161">
        <f t="shared" si="9"/>
        <v>22.857979438100926</v>
      </c>
      <c r="AM133" s="91">
        <v>22.857979438100926</v>
      </c>
      <c r="AV133" s="86">
        <v>2.7</v>
      </c>
      <c r="AW133" s="65">
        <v>2.97</v>
      </c>
      <c r="AX133" s="162">
        <f t="shared" si="4"/>
        <v>11.33659417011145</v>
      </c>
      <c r="AY133" s="91"/>
      <c r="BH133" s="86">
        <v>5.4</v>
      </c>
      <c r="BI133" s="65">
        <v>6.7</v>
      </c>
      <c r="BJ133" s="162">
        <f t="shared" si="5"/>
        <v>102.29653998619085</v>
      </c>
      <c r="BK133" s="91"/>
    </row>
    <row r="134" spans="2:63" x14ac:dyDescent="0.25">
      <c r="B134" s="83">
        <v>5.68</v>
      </c>
      <c r="C134" s="63">
        <v>6.5</v>
      </c>
      <c r="D134" s="84">
        <f t="shared" si="6"/>
        <v>109.80159539610662</v>
      </c>
      <c r="E134" s="121"/>
      <c r="M134" s="86">
        <v>4.71</v>
      </c>
      <c r="N134" s="65">
        <v>5.59</v>
      </c>
      <c r="O134" s="87">
        <f t="shared" si="7"/>
        <v>64.931022871423735</v>
      </c>
      <c r="P134" s="88"/>
      <c r="X134" s="86">
        <v>3.8</v>
      </c>
      <c r="Y134" s="65">
        <v>4.2</v>
      </c>
      <c r="Z134" s="90">
        <f t="shared" si="8"/>
        <v>31.755218542485629</v>
      </c>
      <c r="AA134" s="87"/>
      <c r="AJ134" s="86">
        <v>4.29</v>
      </c>
      <c r="AK134" s="65">
        <v>4.45</v>
      </c>
      <c r="AL134" s="162">
        <f t="shared" si="9"/>
        <v>42.881820805649497</v>
      </c>
      <c r="AM134" s="88"/>
      <c r="AV134" s="86">
        <v>4.3</v>
      </c>
      <c r="AW134" s="65">
        <v>4.8</v>
      </c>
      <c r="AX134" s="162">
        <f t="shared" si="4"/>
        <v>46.470438531900207</v>
      </c>
      <c r="AY134" s="88"/>
      <c r="BH134" s="86">
        <v>5.9</v>
      </c>
      <c r="BI134" s="65">
        <v>7.16</v>
      </c>
      <c r="BJ134" s="162">
        <f t="shared" si="5"/>
        <v>130.50154939060977</v>
      </c>
      <c r="BK134" s="88"/>
    </row>
    <row r="135" spans="2:63" x14ac:dyDescent="0.25">
      <c r="B135" s="89">
        <v>4.3600000000000003</v>
      </c>
      <c r="C135" s="93">
        <v>4.9800000000000004</v>
      </c>
      <c r="D135" s="84">
        <f t="shared" ref="D135:D198" si="10">((4/3)*PI())*(B135/2)^2*(C135/2)</f>
        <v>49.567948357374846</v>
      </c>
      <c r="E135" s="122">
        <v>49.567948357374846</v>
      </c>
      <c r="M135" s="86">
        <v>3.94</v>
      </c>
      <c r="N135" s="65">
        <v>4.63</v>
      </c>
      <c r="O135" s="87">
        <f t="shared" ref="O135:O198" si="11">((4/3)*PI())*(M135/2)^2*(N135/2)</f>
        <v>37.633278721823984</v>
      </c>
      <c r="P135" s="91"/>
      <c r="X135" s="86">
        <v>3</v>
      </c>
      <c r="Y135" s="65">
        <v>3</v>
      </c>
      <c r="Z135" s="90">
        <f t="shared" ref="Z135:Z198" si="12">((4/3)*PI())*(X135/2)^2*(Y135/2)</f>
        <v>14.137166941154069</v>
      </c>
      <c r="AA135" s="87"/>
      <c r="AJ135" s="86">
        <v>5.33</v>
      </c>
      <c r="AK135" s="65">
        <v>6.61</v>
      </c>
      <c r="AL135" s="162">
        <f t="shared" si="9"/>
        <v>98.322859342784724</v>
      </c>
      <c r="AM135" s="91"/>
      <c r="AV135" s="86">
        <v>3.7</v>
      </c>
      <c r="AW135" s="65">
        <v>4.3</v>
      </c>
      <c r="AX135" s="162">
        <f t="shared" si="4"/>
        <v>30.822689123145057</v>
      </c>
      <c r="AY135" s="91"/>
      <c r="BH135" s="86">
        <v>4.5</v>
      </c>
      <c r="BI135" s="65">
        <v>5.7</v>
      </c>
      <c r="BJ135" s="162">
        <f t="shared" si="5"/>
        <v>60.436388673433648</v>
      </c>
      <c r="BK135" s="91">
        <f>BJ135</f>
        <v>60.436388673433648</v>
      </c>
    </row>
    <row r="136" spans="2:63" x14ac:dyDescent="0.25">
      <c r="B136" s="89">
        <v>5.7</v>
      </c>
      <c r="C136" s="93">
        <v>6.3</v>
      </c>
      <c r="D136" s="84">
        <f t="shared" si="10"/>
        <v>107.17386258088899</v>
      </c>
      <c r="E136" s="122">
        <v>107.17386258088899</v>
      </c>
      <c r="M136" s="86">
        <v>3.7</v>
      </c>
      <c r="N136" s="65">
        <v>4.0999999999999996</v>
      </c>
      <c r="O136" s="87">
        <f t="shared" si="11"/>
        <v>29.389075675556914</v>
      </c>
      <c r="P136" s="91"/>
      <c r="X136" s="86">
        <v>3.24</v>
      </c>
      <c r="Y136" s="65">
        <v>3.63</v>
      </c>
      <c r="Z136" s="90">
        <f t="shared" si="12"/>
        <v>19.952405739396148</v>
      </c>
      <c r="AA136" s="87"/>
      <c r="AJ136" s="86">
        <v>5.31</v>
      </c>
      <c r="AK136" s="65">
        <v>6.22</v>
      </c>
      <c r="AL136" s="162">
        <f t="shared" si="9"/>
        <v>91.828618175945522</v>
      </c>
      <c r="AM136" s="91"/>
      <c r="AV136" s="86">
        <v>5</v>
      </c>
      <c r="AW136" s="65">
        <v>5.93</v>
      </c>
      <c r="AX136" s="162">
        <f t="shared" si="4"/>
        <v>77.623518482447793</v>
      </c>
      <c r="AY136" s="91"/>
      <c r="BH136" s="86">
        <v>3.5</v>
      </c>
      <c r="BI136" s="65">
        <v>3.68</v>
      </c>
      <c r="BJ136" s="162">
        <f t="shared" si="5"/>
        <v>23.603832803971311</v>
      </c>
      <c r="BK136" s="91"/>
    </row>
    <row r="137" spans="2:63" x14ac:dyDescent="0.25">
      <c r="B137" s="83">
        <v>3.67</v>
      </c>
      <c r="C137" s="63">
        <v>4.01</v>
      </c>
      <c r="D137" s="84">
        <f t="shared" si="10"/>
        <v>28.279721190110266</v>
      </c>
      <c r="E137" s="121"/>
      <c r="M137" s="86">
        <v>3.82</v>
      </c>
      <c r="N137" s="65">
        <v>4.0599999999999996</v>
      </c>
      <c r="O137" s="87">
        <f t="shared" si="11"/>
        <v>31.020684858544897</v>
      </c>
      <c r="P137" s="88"/>
      <c r="X137" s="89">
        <v>3.02</v>
      </c>
      <c r="Y137" s="93">
        <v>3.23</v>
      </c>
      <c r="Z137" s="90">
        <f t="shared" si="12"/>
        <v>15.42463978168252</v>
      </c>
      <c r="AA137" s="91">
        <v>15.42463978168252</v>
      </c>
      <c r="AJ137" s="86">
        <v>4.0999999999999996</v>
      </c>
      <c r="AK137" s="65">
        <v>4.82</v>
      </c>
      <c r="AL137" s="162">
        <f t="shared" si="9"/>
        <v>42.424171913831678</v>
      </c>
      <c r="AM137" s="88"/>
      <c r="AV137" s="86">
        <v>5.3</v>
      </c>
      <c r="AW137" s="65">
        <v>6.3</v>
      </c>
      <c r="AX137" s="162">
        <f t="shared" si="4"/>
        <v>92.659704521304135</v>
      </c>
      <c r="AY137" s="88"/>
      <c r="BH137" s="86">
        <v>4.21</v>
      </c>
      <c r="BI137" s="65">
        <v>4.9000000000000004</v>
      </c>
      <c r="BJ137" s="162">
        <f t="shared" si="5"/>
        <v>45.473553587050866</v>
      </c>
      <c r="BK137" s="88"/>
    </row>
    <row r="138" spans="2:63" x14ac:dyDescent="0.25">
      <c r="B138" s="83">
        <v>5.6</v>
      </c>
      <c r="C138" s="63">
        <v>6.13</v>
      </c>
      <c r="D138" s="84">
        <f t="shared" si="10"/>
        <v>100.65495310493505</v>
      </c>
      <c r="E138" s="121"/>
      <c r="M138" s="86">
        <v>3.42</v>
      </c>
      <c r="N138" s="65">
        <v>3.74</v>
      </c>
      <c r="O138" s="87">
        <f t="shared" si="11"/>
        <v>22.904585488715703</v>
      </c>
      <c r="P138" s="88"/>
      <c r="X138" s="86">
        <v>5.25</v>
      </c>
      <c r="Y138" s="65">
        <v>6.17</v>
      </c>
      <c r="Z138" s="90">
        <f t="shared" si="12"/>
        <v>89.04353502748144</v>
      </c>
      <c r="AA138" s="87"/>
      <c r="AJ138" s="86">
        <v>4.0199999999999996</v>
      </c>
      <c r="AK138" s="65">
        <v>4.5999999999999996</v>
      </c>
      <c r="AL138" s="162">
        <f t="shared" si="9"/>
        <v>38.923202004622226</v>
      </c>
      <c r="AM138" s="88"/>
      <c r="AV138" s="86">
        <v>4</v>
      </c>
      <c r="AW138" s="65">
        <v>4.41</v>
      </c>
      <c r="AX138" s="162">
        <f t="shared" si="4"/>
        <v>36.945129606215964</v>
      </c>
      <c r="AY138" s="88"/>
      <c r="BH138" s="86">
        <v>3.29</v>
      </c>
      <c r="BI138" s="65">
        <v>4.17</v>
      </c>
      <c r="BJ138" s="162">
        <f t="shared" si="5"/>
        <v>23.633414563996286</v>
      </c>
      <c r="BK138" s="88">
        <f>BJ138</f>
        <v>23.633414563996286</v>
      </c>
    </row>
    <row r="139" spans="2:63" x14ac:dyDescent="0.25">
      <c r="B139" s="83">
        <v>4.5999999999999996</v>
      </c>
      <c r="C139" s="63">
        <v>5.3</v>
      </c>
      <c r="D139" s="84">
        <f t="shared" si="10"/>
        <v>58.720555485798002</v>
      </c>
      <c r="E139" s="121"/>
      <c r="M139" s="86">
        <v>3.88</v>
      </c>
      <c r="N139" s="65">
        <v>4.26</v>
      </c>
      <c r="O139" s="87">
        <f t="shared" si="11"/>
        <v>33.579302635383542</v>
      </c>
      <c r="P139" s="88"/>
      <c r="X139" s="86">
        <v>3.75</v>
      </c>
      <c r="Y139" s="65">
        <v>4.9000000000000004</v>
      </c>
      <c r="Z139" s="90">
        <f t="shared" si="12"/>
        <v>36.07922813107028</v>
      </c>
      <c r="AA139" s="87"/>
      <c r="AJ139" s="86">
        <v>5.34</v>
      </c>
      <c r="AK139" s="65">
        <v>6.37</v>
      </c>
      <c r="AL139" s="162">
        <f t="shared" si="9"/>
        <v>95.108770773521911</v>
      </c>
      <c r="AM139" s="88"/>
      <c r="AV139" s="86">
        <v>5.12</v>
      </c>
      <c r="AW139" s="65">
        <v>5.46</v>
      </c>
      <c r="AX139" s="162">
        <f t="shared" si="4"/>
        <v>74.943019477020485</v>
      </c>
      <c r="AY139" s="88"/>
      <c r="BH139" s="86">
        <v>3.94</v>
      </c>
      <c r="BI139" s="65">
        <v>4.7</v>
      </c>
      <c r="BJ139" s="162">
        <f t="shared" si="5"/>
        <v>38.202248378525432</v>
      </c>
      <c r="BK139" s="88">
        <f>BJ139</f>
        <v>38.202248378525432</v>
      </c>
    </row>
    <row r="140" spans="2:63" x14ac:dyDescent="0.25">
      <c r="B140" s="83">
        <v>3.83</v>
      </c>
      <c r="C140" s="63">
        <v>4.51</v>
      </c>
      <c r="D140" s="84">
        <f t="shared" si="10"/>
        <v>34.639587537976226</v>
      </c>
      <c r="E140" s="121"/>
      <c r="M140" s="86">
        <v>4.9000000000000004</v>
      </c>
      <c r="N140" s="65">
        <v>5.5</v>
      </c>
      <c r="O140" s="87">
        <f t="shared" si="11"/>
        <v>69.143836311633365</v>
      </c>
      <c r="P140" s="88"/>
      <c r="X140" s="86">
        <v>4.1500000000000004</v>
      </c>
      <c r="Y140" s="65">
        <v>4.4000000000000004</v>
      </c>
      <c r="Z140" s="90">
        <f t="shared" si="12"/>
        <v>39.677791616063502</v>
      </c>
      <c r="AA140" s="87"/>
      <c r="AJ140" s="86">
        <v>3.81</v>
      </c>
      <c r="AK140" s="65">
        <v>5.0999999999999996</v>
      </c>
      <c r="AL140" s="162">
        <f t="shared" si="9"/>
        <v>38.763122150958566</v>
      </c>
      <c r="AM140" s="88"/>
      <c r="AV140" s="86">
        <v>4.8</v>
      </c>
      <c r="AW140" s="65">
        <v>5.6</v>
      </c>
      <c r="AX140" s="162">
        <f t="shared" si="4"/>
        <v>67.556808422794902</v>
      </c>
      <c r="AY140" s="88"/>
      <c r="BH140" s="86">
        <v>5.2</v>
      </c>
      <c r="BI140" s="65">
        <v>6.06</v>
      </c>
      <c r="BJ140" s="162">
        <f>((4/3)*PI())*(BH140/2)^2*(BI140/2)</f>
        <v>85.798152006598684</v>
      </c>
      <c r="BK140" s="88"/>
    </row>
    <row r="141" spans="2:63" x14ac:dyDescent="0.25">
      <c r="B141" s="83">
        <v>3.8</v>
      </c>
      <c r="C141" s="63">
        <v>3.8</v>
      </c>
      <c r="D141" s="84">
        <f t="shared" si="10"/>
        <v>28.730912014629851</v>
      </c>
      <c r="E141" s="121"/>
      <c r="M141" s="86">
        <v>3.6</v>
      </c>
      <c r="N141" s="65">
        <v>4.08</v>
      </c>
      <c r="O141" s="87">
        <f t="shared" si="11"/>
        <v>27.686227737556127</v>
      </c>
      <c r="P141" s="88"/>
      <c r="X141" s="89">
        <v>2.84</v>
      </c>
      <c r="Y141" s="93">
        <v>3.04</v>
      </c>
      <c r="Z141" s="90">
        <f t="shared" si="12"/>
        <v>12.838340384775544</v>
      </c>
      <c r="AA141" s="91">
        <v>12.838340384775544</v>
      </c>
      <c r="AJ141" s="86">
        <v>3.8</v>
      </c>
      <c r="AK141" s="65">
        <v>3.95</v>
      </c>
      <c r="AL141" s="162">
        <f t="shared" si="9"/>
        <v>29.865026962575769</v>
      </c>
      <c r="AM141" s="88"/>
      <c r="AV141" s="86">
        <v>3.1</v>
      </c>
      <c r="AW141" s="65">
        <v>3.4</v>
      </c>
      <c r="AX141" s="162">
        <f t="shared" si="4"/>
        <v>17.108066393898817</v>
      </c>
      <c r="AY141" s="88"/>
      <c r="BH141" s="86">
        <v>4.26</v>
      </c>
      <c r="BI141" s="65">
        <v>4.93</v>
      </c>
      <c r="BJ141" s="162">
        <f t="shared" ref="BJ141:BJ215" si="13">((4/3)*PI())*(BH141/2)^2*(BI141/2)</f>
        <v>46.84516142043509</v>
      </c>
      <c r="BK141" s="88"/>
    </row>
    <row r="142" spans="2:63" x14ac:dyDescent="0.25">
      <c r="B142" s="83">
        <v>4.63</v>
      </c>
      <c r="C142" s="63">
        <v>5.21</v>
      </c>
      <c r="D142" s="84">
        <f t="shared" si="10"/>
        <v>58.478783227566723</v>
      </c>
      <c r="E142" s="121"/>
      <c r="M142" s="86">
        <v>4.7</v>
      </c>
      <c r="N142" s="65">
        <v>5.0999999999999996</v>
      </c>
      <c r="O142" s="87">
        <f t="shared" si="11"/>
        <v>58.988114460128756</v>
      </c>
      <c r="P142" s="88"/>
      <c r="X142" s="89">
        <v>2.83</v>
      </c>
      <c r="Y142" s="93">
        <v>3.1</v>
      </c>
      <c r="Z142" s="90">
        <f t="shared" si="12"/>
        <v>12.99969572505657</v>
      </c>
      <c r="AA142" s="91">
        <v>12.99969572505657</v>
      </c>
      <c r="AJ142" s="86">
        <v>4.5599999999999996</v>
      </c>
      <c r="AK142" s="65">
        <v>5.49</v>
      </c>
      <c r="AL142" s="162">
        <f t="shared" si="9"/>
        <v>59.772394216541507</v>
      </c>
      <c r="AM142" s="88"/>
      <c r="AV142" s="86">
        <v>3.8</v>
      </c>
      <c r="AW142" s="65">
        <v>4</v>
      </c>
      <c r="AX142" s="162">
        <f t="shared" si="4"/>
        <v>30.24306527855774</v>
      </c>
      <c r="AY142" s="88"/>
      <c r="BH142" s="86">
        <v>4.84</v>
      </c>
      <c r="BI142" s="65">
        <v>5.93</v>
      </c>
      <c r="BJ142" s="162">
        <f t="shared" si="13"/>
        <v>72.735099782497159</v>
      </c>
      <c r="BK142" s="88"/>
    </row>
    <row r="143" spans="2:63" x14ac:dyDescent="0.25">
      <c r="B143" s="83">
        <v>5.16</v>
      </c>
      <c r="C143" s="63">
        <v>6.35</v>
      </c>
      <c r="D143" s="84">
        <f t="shared" si="10"/>
        <v>88.526185403269906</v>
      </c>
      <c r="E143" s="121"/>
      <c r="M143" s="86">
        <v>4.6500000000000004</v>
      </c>
      <c r="N143" s="65">
        <v>5.47</v>
      </c>
      <c r="O143" s="87">
        <f t="shared" si="11"/>
        <v>61.928684453796969</v>
      </c>
      <c r="P143" s="88"/>
      <c r="X143" s="89">
        <v>3.16</v>
      </c>
      <c r="Y143" s="93">
        <v>4</v>
      </c>
      <c r="Z143" s="90">
        <f t="shared" si="12"/>
        <v>20.913791734457494</v>
      </c>
      <c r="AA143" s="91">
        <v>20.913791734457494</v>
      </c>
      <c r="AJ143" s="86">
        <v>5.17</v>
      </c>
      <c r="AK143" s="65">
        <v>6.15</v>
      </c>
      <c r="AL143" s="162">
        <f t="shared" si="9"/>
        <v>86.070598775499619</v>
      </c>
      <c r="AM143" s="88"/>
      <c r="AV143" s="86">
        <v>3.5</v>
      </c>
      <c r="AW143" s="65">
        <v>3.5</v>
      </c>
      <c r="AX143" s="162">
        <f t="shared" si="4"/>
        <v>22.449297503777064</v>
      </c>
      <c r="AY143" s="88"/>
      <c r="BH143" s="86">
        <v>4.3</v>
      </c>
      <c r="BI143" s="65">
        <v>4.66</v>
      </c>
      <c r="BJ143" s="162">
        <f t="shared" si="13"/>
        <v>45.115050741386455</v>
      </c>
      <c r="BK143" s="88"/>
    </row>
    <row r="144" spans="2:63" x14ac:dyDescent="0.25">
      <c r="B144" s="83">
        <v>2.6</v>
      </c>
      <c r="C144" s="63">
        <v>3.74</v>
      </c>
      <c r="D144" s="84">
        <f t="shared" si="10"/>
        <v>13.237833684186432</v>
      </c>
      <c r="E144" s="121"/>
      <c r="M144" s="86">
        <v>4.9000000000000004</v>
      </c>
      <c r="N144" s="65">
        <v>5.67</v>
      </c>
      <c r="O144" s="87">
        <f t="shared" si="11"/>
        <v>71.281009433992935</v>
      </c>
      <c r="P144" s="88"/>
      <c r="X144" s="89">
        <v>3.44</v>
      </c>
      <c r="Y144" s="93">
        <v>3.92</v>
      </c>
      <c r="Z144" s="90">
        <f t="shared" si="12"/>
        <v>24.288549206006511</v>
      </c>
      <c r="AA144" s="91">
        <v>24.288549206006511</v>
      </c>
      <c r="AJ144" s="86">
        <v>5.35</v>
      </c>
      <c r="AK144" s="65">
        <v>6.4</v>
      </c>
      <c r="AL144" s="162">
        <f t="shared" si="9"/>
        <v>95.914918109198766</v>
      </c>
      <c r="AM144" s="88"/>
      <c r="AV144" s="86">
        <v>3.7</v>
      </c>
      <c r="AW144" s="65">
        <v>3.9</v>
      </c>
      <c r="AX144" s="162">
        <f t="shared" si="4"/>
        <v>27.955462227968773</v>
      </c>
      <c r="AY144" s="88"/>
      <c r="BH144" s="86">
        <v>3.76</v>
      </c>
      <c r="BI144" s="65">
        <v>4.3</v>
      </c>
      <c r="BJ144" s="162">
        <f t="shared" si="13"/>
        <v>31.83044921456359</v>
      </c>
      <c r="BK144" s="88"/>
    </row>
    <row r="145" spans="2:63" x14ac:dyDescent="0.25">
      <c r="B145" s="83">
        <v>5.44</v>
      </c>
      <c r="C145" s="63">
        <v>6.2</v>
      </c>
      <c r="D145" s="84">
        <f t="shared" si="10"/>
        <v>96.070070898384088</v>
      </c>
      <c r="E145" s="121"/>
      <c r="M145" s="86">
        <v>4.34</v>
      </c>
      <c r="N145" s="65">
        <v>4.76</v>
      </c>
      <c r="O145" s="87">
        <f t="shared" si="11"/>
        <v>46.944534184858348</v>
      </c>
      <c r="P145" s="88"/>
      <c r="X145" s="89">
        <v>3.14</v>
      </c>
      <c r="Y145" s="93">
        <v>3.45</v>
      </c>
      <c r="Z145" s="90">
        <f t="shared" si="12"/>
        <v>17.810536983217009</v>
      </c>
      <c r="AA145" s="91">
        <v>17.810536983217009</v>
      </c>
      <c r="AJ145" s="86">
        <v>5.62</v>
      </c>
      <c r="AK145" s="65">
        <v>7.3</v>
      </c>
      <c r="AL145" s="162">
        <f t="shared" si="9"/>
        <v>120.72413812645043</v>
      </c>
      <c r="AM145" s="88"/>
      <c r="AV145" s="86">
        <v>3.7</v>
      </c>
      <c r="AW145" s="65">
        <v>4</v>
      </c>
      <c r="AX145" s="162">
        <f t="shared" si="4"/>
        <v>28.672268951762845</v>
      </c>
      <c r="AY145" s="88"/>
      <c r="BH145" s="86">
        <v>3.38</v>
      </c>
      <c r="BI145" s="65">
        <v>3.78</v>
      </c>
      <c r="BJ145" s="162">
        <f t="shared" si="13"/>
        <v>22.611211000352871</v>
      </c>
      <c r="BK145" s="88"/>
    </row>
    <row r="146" spans="2:63" x14ac:dyDescent="0.25">
      <c r="B146" s="83">
        <v>3.69</v>
      </c>
      <c r="C146" s="63">
        <v>4.0199999999999996</v>
      </c>
      <c r="D146" s="84">
        <f t="shared" si="10"/>
        <v>28.660080619464459</v>
      </c>
      <c r="E146" s="121"/>
      <c r="M146" s="86">
        <v>4.57</v>
      </c>
      <c r="N146" s="65">
        <v>5.23</v>
      </c>
      <c r="O146" s="87">
        <f t="shared" si="11"/>
        <v>57.191661198217936</v>
      </c>
      <c r="P146" s="88"/>
      <c r="X146" s="86">
        <v>4</v>
      </c>
      <c r="Y146" s="65">
        <v>4.0999999999999996</v>
      </c>
      <c r="Z146" s="90">
        <f t="shared" si="12"/>
        <v>34.3480796792484</v>
      </c>
      <c r="AA146" s="87"/>
      <c r="AJ146" s="86">
        <v>2.6</v>
      </c>
      <c r="AK146" s="65">
        <v>2.7</v>
      </c>
      <c r="AL146" s="162">
        <f t="shared" si="9"/>
        <v>9.5567248522201513</v>
      </c>
      <c r="AM146" s="88"/>
      <c r="AV146" s="86">
        <v>2.9</v>
      </c>
      <c r="AW146" s="65">
        <v>2.96</v>
      </c>
      <c r="AX146" s="162">
        <f t="shared" si="4"/>
        <v>13.034258480233811</v>
      </c>
      <c r="AY146" s="88"/>
      <c r="BH146" s="86">
        <v>6.2</v>
      </c>
      <c r="BI146" s="65">
        <v>6.92</v>
      </c>
      <c r="BJ146" s="162">
        <f t="shared" si="13"/>
        <v>139.27978758327038</v>
      </c>
      <c r="BK146" s="88"/>
    </row>
    <row r="147" spans="2:63" x14ac:dyDescent="0.25">
      <c r="B147" s="83">
        <v>3.11</v>
      </c>
      <c r="C147" s="63">
        <v>3.53</v>
      </c>
      <c r="D147" s="84">
        <f t="shared" si="10"/>
        <v>17.876978002648997</v>
      </c>
      <c r="E147" s="121"/>
      <c r="M147" s="86">
        <v>4.7</v>
      </c>
      <c r="N147" s="65">
        <v>5.3</v>
      </c>
      <c r="O147" s="87">
        <f t="shared" si="11"/>
        <v>61.301373850722044</v>
      </c>
      <c r="P147" s="88"/>
      <c r="X147" s="89">
        <v>3.58</v>
      </c>
      <c r="Y147" s="93">
        <v>5.0199999999999996</v>
      </c>
      <c r="Z147" s="90">
        <f t="shared" si="12"/>
        <v>33.687469764841744</v>
      </c>
      <c r="AA147" s="91">
        <v>33.687469764841744</v>
      </c>
      <c r="AJ147" s="86">
        <v>2.9</v>
      </c>
      <c r="AK147" s="65">
        <v>3.33</v>
      </c>
      <c r="AL147" s="162">
        <f t="shared" si="9"/>
        <v>14.663540790263038</v>
      </c>
      <c r="AM147" s="88"/>
      <c r="AV147" s="86">
        <v>4.1500000000000004</v>
      </c>
      <c r="AW147" s="65">
        <v>4.21</v>
      </c>
      <c r="AX147" s="162">
        <f t="shared" si="4"/>
        <v>37.964432432642575</v>
      </c>
      <c r="AY147" s="88"/>
      <c r="BH147" s="86">
        <v>3.63</v>
      </c>
      <c r="BI147" s="65">
        <v>3.99</v>
      </c>
      <c r="BJ147" s="162">
        <f t="shared" si="13"/>
        <v>27.528640737663086</v>
      </c>
      <c r="BK147" s="88"/>
    </row>
    <row r="148" spans="2:63" x14ac:dyDescent="0.25">
      <c r="B148" s="83">
        <v>3.32</v>
      </c>
      <c r="C148" s="63">
        <v>3.72</v>
      </c>
      <c r="D148" s="84">
        <f t="shared" si="10"/>
        <v>21.469292336255442</v>
      </c>
      <c r="E148" s="121"/>
      <c r="M148" s="86">
        <v>4.33</v>
      </c>
      <c r="N148" s="65">
        <v>4.8499999999999996</v>
      </c>
      <c r="O148" s="87">
        <f t="shared" si="11"/>
        <v>47.611970256502474</v>
      </c>
      <c r="P148" s="88"/>
      <c r="X148" s="89">
        <v>3.32</v>
      </c>
      <c r="Y148" s="93">
        <v>4.51</v>
      </c>
      <c r="Z148" s="90">
        <f t="shared" si="12"/>
        <v>26.028631300137643</v>
      </c>
      <c r="AA148" s="91">
        <v>26.028631300137643</v>
      </c>
      <c r="AJ148" s="86">
        <v>4.83</v>
      </c>
      <c r="AK148" s="65">
        <v>5.68</v>
      </c>
      <c r="AL148" s="162">
        <f t="shared" si="9"/>
        <v>69.381106143993279</v>
      </c>
      <c r="AM148" s="88"/>
      <c r="AV148" s="86">
        <v>5.42</v>
      </c>
      <c r="AW148" s="65">
        <v>6.39</v>
      </c>
      <c r="AX148" s="162">
        <f t="shared" si="4"/>
        <v>98.287446786794675</v>
      </c>
      <c r="AY148" s="88"/>
      <c r="BH148" s="86">
        <v>3.83</v>
      </c>
      <c r="BI148" s="65">
        <v>4.1500000000000004</v>
      </c>
      <c r="BJ148" s="162">
        <f t="shared" si="13"/>
        <v>31.87456502940163</v>
      </c>
      <c r="BK148" s="88"/>
    </row>
    <row r="149" spans="2:63" x14ac:dyDescent="0.25">
      <c r="B149" s="83">
        <v>4.13</v>
      </c>
      <c r="C149" s="63">
        <v>5.0999999999999996</v>
      </c>
      <c r="D149" s="84">
        <f t="shared" si="10"/>
        <v>45.547956973063371</v>
      </c>
      <c r="E149" s="121"/>
      <c r="M149" s="86">
        <v>5</v>
      </c>
      <c r="N149" s="65">
        <v>6</v>
      </c>
      <c r="O149" s="87">
        <f t="shared" si="11"/>
        <v>78.539816339744817</v>
      </c>
      <c r="P149" s="88"/>
      <c r="X149" s="86">
        <v>4.0999999999999996</v>
      </c>
      <c r="Y149" s="65">
        <v>4.0999999999999996</v>
      </c>
      <c r="Z149" s="90">
        <f t="shared" si="12"/>
        <v>36.086951213010344</v>
      </c>
      <c r="AA149" s="87"/>
      <c r="AJ149" s="89">
        <v>3.13</v>
      </c>
      <c r="AK149" s="93">
        <v>3.28</v>
      </c>
      <c r="AL149" s="161">
        <f t="shared" si="9"/>
        <v>16.825235090481431</v>
      </c>
      <c r="AM149" s="91">
        <v>16.825235090481431</v>
      </c>
      <c r="AV149" s="86">
        <v>4.1100000000000003</v>
      </c>
      <c r="AW149" s="65">
        <v>5.07</v>
      </c>
      <c r="AX149" s="162">
        <f t="shared" si="4"/>
        <v>44.842542187830013</v>
      </c>
      <c r="AY149" s="91"/>
      <c r="BH149" s="86">
        <v>4.22</v>
      </c>
      <c r="BI149" s="65">
        <v>4.6500000000000004</v>
      </c>
      <c r="BJ149" s="162">
        <f t="shared" si="13"/>
        <v>43.358722424446064</v>
      </c>
      <c r="BK149" s="91"/>
    </row>
    <row r="150" spans="2:63" x14ac:dyDescent="0.25">
      <c r="B150" s="83">
        <v>5</v>
      </c>
      <c r="C150" s="63">
        <v>5.82</v>
      </c>
      <c r="D150" s="84">
        <f t="shared" si="10"/>
        <v>76.18362184955248</v>
      </c>
      <c r="E150" s="121"/>
      <c r="M150" s="86">
        <v>3.83</v>
      </c>
      <c r="N150" s="65">
        <v>3.97</v>
      </c>
      <c r="O150" s="87">
        <f t="shared" si="11"/>
        <v>30.492053775114329</v>
      </c>
      <c r="P150" s="88"/>
      <c r="X150" s="86">
        <v>5.0999999999999996</v>
      </c>
      <c r="Y150" s="65">
        <v>6.6</v>
      </c>
      <c r="Z150" s="90">
        <f t="shared" si="12"/>
        <v>89.884107411857556</v>
      </c>
      <c r="AA150" s="87"/>
      <c r="AJ150" s="86">
        <v>4.33</v>
      </c>
      <c r="AK150" s="65">
        <v>4.62</v>
      </c>
      <c r="AL150" s="162">
        <f t="shared" si="9"/>
        <v>45.354083007225043</v>
      </c>
      <c r="AM150" s="88"/>
      <c r="AV150" s="86">
        <v>4.66</v>
      </c>
      <c r="AW150" s="65">
        <v>5.47</v>
      </c>
      <c r="AX150" s="162">
        <f t="shared" si="4"/>
        <v>62.195330795461821</v>
      </c>
      <c r="AY150" s="88"/>
      <c r="BH150" s="86">
        <v>3.21</v>
      </c>
      <c r="BI150" s="65">
        <v>3.56</v>
      </c>
      <c r="BJ150" s="162">
        <f t="shared" si="13"/>
        <v>19.206962351367054</v>
      </c>
      <c r="BK150" s="88"/>
    </row>
    <row r="151" spans="2:63" x14ac:dyDescent="0.25">
      <c r="B151" s="83">
        <v>3.33</v>
      </c>
      <c r="C151" s="63">
        <v>3.67</v>
      </c>
      <c r="D151" s="84">
        <f t="shared" si="10"/>
        <v>21.308513478226352</v>
      </c>
      <c r="E151" s="121"/>
      <c r="M151" s="86">
        <v>4.6500000000000004</v>
      </c>
      <c r="N151" s="65">
        <v>5.34</v>
      </c>
      <c r="O151" s="87">
        <f t="shared" si="11"/>
        <v>60.45688756549832</v>
      </c>
      <c r="P151" s="88"/>
      <c r="X151" s="86">
        <v>4.76</v>
      </c>
      <c r="Y151" s="65">
        <v>5.5</v>
      </c>
      <c r="Z151" s="90">
        <f t="shared" si="12"/>
        <v>65.249203898978081</v>
      </c>
      <c r="AA151" s="87"/>
      <c r="AJ151" s="86">
        <v>5.62</v>
      </c>
      <c r="AK151" s="65">
        <v>6.71</v>
      </c>
      <c r="AL151" s="162">
        <f t="shared" si="9"/>
        <v>110.96698175732635</v>
      </c>
      <c r="AM151" s="88"/>
      <c r="AV151" s="86">
        <v>6.26</v>
      </c>
      <c r="AW151" s="65">
        <v>6.46</v>
      </c>
      <c r="AX151" s="162">
        <f t="shared" si="4"/>
        <v>132.55002278598786</v>
      </c>
      <c r="AY151" s="88"/>
      <c r="BH151" s="86">
        <v>5.04</v>
      </c>
      <c r="BI151" s="65">
        <v>5.75</v>
      </c>
      <c r="BJ151" s="162">
        <f t="shared" si="13"/>
        <v>76.476418284867052</v>
      </c>
      <c r="BK151" s="88"/>
    </row>
    <row r="152" spans="2:63" x14ac:dyDescent="0.25">
      <c r="B152" s="83">
        <v>4.84</v>
      </c>
      <c r="C152" s="63">
        <v>4.8499999999999996</v>
      </c>
      <c r="D152" s="84">
        <f t="shared" si="10"/>
        <v>59.488235066629208</v>
      </c>
      <c r="E152" s="121"/>
      <c r="M152" s="86">
        <v>3.43</v>
      </c>
      <c r="N152" s="65">
        <v>3.45</v>
      </c>
      <c r="O152" s="87">
        <f t="shared" si="11"/>
        <v>21.252300960875669</v>
      </c>
      <c r="P152" s="88"/>
      <c r="X152" s="86">
        <v>4</v>
      </c>
      <c r="Y152" s="65">
        <v>4.9000000000000004</v>
      </c>
      <c r="Z152" s="90">
        <f t="shared" si="12"/>
        <v>41.050144006906628</v>
      </c>
      <c r="AA152" s="87"/>
      <c r="AJ152" s="86">
        <v>3.86</v>
      </c>
      <c r="AK152" s="65">
        <v>4.28</v>
      </c>
      <c r="AL152" s="162">
        <f t="shared" si="9"/>
        <v>33.390044716350893</v>
      </c>
      <c r="AM152" s="88"/>
      <c r="AV152" s="86">
        <v>3.74</v>
      </c>
      <c r="AW152" s="65">
        <v>4.1500000000000004</v>
      </c>
      <c r="AX152" s="162">
        <f t="shared" si="4"/>
        <v>30.39414446926888</v>
      </c>
      <c r="AY152" s="88"/>
      <c r="BH152" s="86">
        <v>3.74</v>
      </c>
      <c r="BI152" s="65">
        <v>3.81</v>
      </c>
      <c r="BJ152" s="162">
        <f t="shared" si="13"/>
        <v>27.904021789858898</v>
      </c>
      <c r="BK152" s="88"/>
    </row>
    <row r="153" spans="2:63" x14ac:dyDescent="0.25">
      <c r="B153" s="89">
        <v>2.87</v>
      </c>
      <c r="C153" s="93">
        <v>3.24</v>
      </c>
      <c r="D153" s="84">
        <f t="shared" si="10"/>
        <v>13.973571645311035</v>
      </c>
      <c r="E153" s="122">
        <v>13.973571645311035</v>
      </c>
      <c r="M153" s="86">
        <v>4.37</v>
      </c>
      <c r="N153" s="65">
        <v>5.05</v>
      </c>
      <c r="O153" s="87">
        <f t="shared" si="11"/>
        <v>50.495522961501919</v>
      </c>
      <c r="P153" s="91"/>
      <c r="X153" s="86">
        <v>4.5999999999999996</v>
      </c>
      <c r="Y153" s="65">
        <v>4.6399999999999997</v>
      </c>
      <c r="Z153" s="90">
        <f t="shared" si="12"/>
        <v>51.408184425302395</v>
      </c>
      <c r="AA153" s="87"/>
      <c r="AJ153" s="86">
        <v>3.84</v>
      </c>
      <c r="AK153" s="65">
        <v>4.2699999999999996</v>
      </c>
      <c r="AL153" s="162">
        <f t="shared" si="9"/>
        <v>32.96772251032391</v>
      </c>
      <c r="AM153" s="91"/>
      <c r="AV153" s="86">
        <v>4.67</v>
      </c>
      <c r="AW153" s="65">
        <v>5.31</v>
      </c>
      <c r="AX153" s="162">
        <f t="shared" si="4"/>
        <v>60.635491820243864</v>
      </c>
      <c r="AY153" s="91"/>
      <c r="BH153" s="86">
        <v>3.5</v>
      </c>
      <c r="BI153" s="65">
        <v>4.04</v>
      </c>
      <c r="BJ153" s="162">
        <f t="shared" si="13"/>
        <v>25.91290340435981</v>
      </c>
      <c r="BK153" s="91"/>
    </row>
    <row r="154" spans="2:63" x14ac:dyDescent="0.25">
      <c r="B154" s="83">
        <v>4</v>
      </c>
      <c r="C154" s="63">
        <v>4.47</v>
      </c>
      <c r="D154" s="84">
        <f t="shared" si="10"/>
        <v>37.447784430790328</v>
      </c>
      <c r="E154" s="121"/>
      <c r="M154" s="86">
        <v>3.6</v>
      </c>
      <c r="N154" s="65">
        <v>3.7</v>
      </c>
      <c r="O154" s="87">
        <f t="shared" si="11"/>
        <v>25.107608487489628</v>
      </c>
      <c r="P154" s="88"/>
      <c r="X154" s="89">
        <v>2.8</v>
      </c>
      <c r="Y154" s="93">
        <v>3.63</v>
      </c>
      <c r="Z154" s="90">
        <f t="shared" si="12"/>
        <v>14.901202274507105</v>
      </c>
      <c r="AA154" s="91">
        <v>14.901202274507105</v>
      </c>
      <c r="AJ154" s="86">
        <v>4.24</v>
      </c>
      <c r="AK154" s="65">
        <v>4.76</v>
      </c>
      <c r="AL154" s="162">
        <f t="shared" si="9"/>
        <v>44.806114897412854</v>
      </c>
      <c r="AM154" s="88"/>
      <c r="AV154" s="86">
        <v>3.74</v>
      </c>
      <c r="AW154" s="65">
        <v>3.76</v>
      </c>
      <c r="AX154" s="162">
        <f t="shared" si="4"/>
        <v>27.537827278180956</v>
      </c>
      <c r="AY154" s="88"/>
      <c r="BH154" s="86">
        <v>5.03</v>
      </c>
      <c r="BI154" s="65">
        <v>5.69</v>
      </c>
      <c r="BJ154" s="162">
        <f t="shared" si="13"/>
        <v>75.378390288134156</v>
      </c>
      <c r="BK154" s="88"/>
    </row>
    <row r="155" spans="2:63" x14ac:dyDescent="0.25">
      <c r="B155" s="83">
        <v>4.9000000000000004</v>
      </c>
      <c r="C155" s="63">
        <v>6</v>
      </c>
      <c r="D155" s="84">
        <f t="shared" si="10"/>
        <v>75.429639612690949</v>
      </c>
      <c r="E155" s="121"/>
      <c r="M155" s="86">
        <v>3.7</v>
      </c>
      <c r="N155" s="65">
        <v>3.9</v>
      </c>
      <c r="O155" s="87">
        <f t="shared" si="11"/>
        <v>27.955462227968773</v>
      </c>
      <c r="P155" s="88"/>
      <c r="X155" s="86">
        <v>4</v>
      </c>
      <c r="Y155" s="65">
        <v>4.13</v>
      </c>
      <c r="Z155" s="90">
        <f t="shared" si="12"/>
        <v>34.599407091535582</v>
      </c>
      <c r="AA155" s="87"/>
      <c r="AJ155" s="86">
        <v>5.25</v>
      </c>
      <c r="AK155" s="65">
        <v>6.29</v>
      </c>
      <c r="AL155" s="162">
        <f t="shared" si="9"/>
        <v>90.775337977772821</v>
      </c>
      <c r="AM155" s="88"/>
      <c r="AV155" s="86">
        <v>5.2</v>
      </c>
      <c r="AW155" s="65">
        <v>6</v>
      </c>
      <c r="AX155" s="162">
        <f t="shared" si="4"/>
        <v>84.948665353068009</v>
      </c>
      <c r="AY155" s="88"/>
      <c r="BH155" s="86">
        <v>3.03</v>
      </c>
      <c r="BI155" s="65">
        <v>3.58</v>
      </c>
      <c r="BJ155" s="162">
        <f t="shared" si="13"/>
        <v>17.20944663602771</v>
      </c>
      <c r="BK155" s="88">
        <f>BJ155</f>
        <v>17.20944663602771</v>
      </c>
    </row>
    <row r="156" spans="2:63" x14ac:dyDescent="0.25">
      <c r="B156" s="83">
        <v>3.64</v>
      </c>
      <c r="C156" s="63">
        <v>4.26</v>
      </c>
      <c r="D156" s="84">
        <f t="shared" si="10"/>
        <v>29.553640676332357</v>
      </c>
      <c r="E156" s="121"/>
      <c r="M156" s="86">
        <v>3.8</v>
      </c>
      <c r="N156" s="65">
        <v>4.9800000000000004</v>
      </c>
      <c r="O156" s="87">
        <f t="shared" si="11"/>
        <v>37.652616271804391</v>
      </c>
      <c r="P156" s="88"/>
      <c r="X156" s="86">
        <v>4.7699999999999996</v>
      </c>
      <c r="Y156" s="65">
        <v>5.6</v>
      </c>
      <c r="Z156" s="90">
        <f t="shared" si="12"/>
        <v>66.714987255338968</v>
      </c>
      <c r="AA156" s="87"/>
      <c r="AJ156" s="86">
        <v>4.91</v>
      </c>
      <c r="AK156" s="65">
        <v>6.07</v>
      </c>
      <c r="AL156" s="162">
        <f t="shared" si="9"/>
        <v>76.621437866948185</v>
      </c>
      <c r="AM156" s="88"/>
      <c r="AV156" s="86">
        <v>4.4000000000000004</v>
      </c>
      <c r="AW156" s="65">
        <v>5.53</v>
      </c>
      <c r="AX156" s="162">
        <f t="shared" si="4"/>
        <v>56.05690379457436</v>
      </c>
      <c r="AY156" s="88"/>
      <c r="BH156" s="86">
        <v>5.78</v>
      </c>
      <c r="BI156" s="65">
        <v>6.03</v>
      </c>
      <c r="BJ156" s="162">
        <f t="shared" si="13"/>
        <v>105.4803619282302</v>
      </c>
      <c r="BK156" s="88"/>
    </row>
    <row r="157" spans="2:63" x14ac:dyDescent="0.25">
      <c r="B157" s="83">
        <v>2.41</v>
      </c>
      <c r="C157" s="63">
        <v>4.07</v>
      </c>
      <c r="D157" s="84">
        <f t="shared" si="10"/>
        <v>12.377334177608594</v>
      </c>
      <c r="E157" s="121"/>
      <c r="M157" s="86">
        <v>3.84</v>
      </c>
      <c r="N157" s="65">
        <v>4.3899999999999997</v>
      </c>
      <c r="O157" s="87">
        <f t="shared" si="11"/>
        <v>33.894215882979381</v>
      </c>
      <c r="P157" s="88"/>
      <c r="X157" s="89">
        <v>3.3</v>
      </c>
      <c r="Y157" s="93">
        <v>3.67</v>
      </c>
      <c r="Z157" s="90">
        <f t="shared" si="12"/>
        <v>20.926305745194288</v>
      </c>
      <c r="AA157" s="91">
        <v>20.926305745194288</v>
      </c>
      <c r="AJ157" s="86">
        <v>4.17</v>
      </c>
      <c r="AK157" s="65">
        <v>4.09</v>
      </c>
      <c r="AL157" s="162">
        <f t="shared" si="9"/>
        <v>37.238659603415144</v>
      </c>
      <c r="AM157" s="88"/>
      <c r="AV157" s="86">
        <v>3.42</v>
      </c>
      <c r="AW157" s="65">
        <v>3.61</v>
      </c>
      <c r="AX157" s="162">
        <f t="shared" si="4"/>
        <v>22.108436795257667</v>
      </c>
      <c r="AY157" s="88"/>
      <c r="BH157" s="86">
        <v>3.64</v>
      </c>
      <c r="BI157" s="65">
        <v>3.9</v>
      </c>
      <c r="BJ157" s="162">
        <f t="shared" si="13"/>
        <v>27.056149914952158</v>
      </c>
      <c r="BK157" s="88"/>
    </row>
    <row r="158" spans="2:63" x14ac:dyDescent="0.25">
      <c r="B158" s="83">
        <v>4.1900000000000004</v>
      </c>
      <c r="C158" s="63">
        <v>5.41</v>
      </c>
      <c r="D158" s="84">
        <f t="shared" si="10"/>
        <v>49.730626831761811</v>
      </c>
      <c r="E158" s="121"/>
      <c r="M158" s="86">
        <v>2.78</v>
      </c>
      <c r="N158" s="65">
        <v>3.74</v>
      </c>
      <c r="O158" s="87">
        <f t="shared" si="11"/>
        <v>15.134212107228757</v>
      </c>
      <c r="P158" s="88"/>
      <c r="X158" s="86">
        <v>4.53</v>
      </c>
      <c r="Y158" s="65">
        <v>5</v>
      </c>
      <c r="Z158" s="90">
        <f t="shared" si="12"/>
        <v>53.72359057087565</v>
      </c>
      <c r="AA158" s="87"/>
      <c r="AJ158" s="89">
        <v>3.12</v>
      </c>
      <c r="AK158" s="93">
        <v>3.76</v>
      </c>
      <c r="AL158" s="161">
        <f t="shared" si="9"/>
        <v>19.164418903652141</v>
      </c>
      <c r="AM158" s="91">
        <v>19.164418903652141</v>
      </c>
      <c r="AV158" s="86">
        <v>5.9</v>
      </c>
      <c r="AW158" s="65">
        <v>6.01</v>
      </c>
      <c r="AX158" s="162">
        <f t="shared" si="4"/>
        <v>109.54110500524646</v>
      </c>
      <c r="AY158" s="91"/>
      <c r="BH158" s="86">
        <v>5.0999999999999996</v>
      </c>
      <c r="BI158" s="65">
        <v>5.94</v>
      </c>
      <c r="BJ158" s="162">
        <f t="shared" si="13"/>
        <v>80.895696670671811</v>
      </c>
      <c r="BK158" s="91"/>
    </row>
    <row r="159" spans="2:63" x14ac:dyDescent="0.25">
      <c r="B159" s="83">
        <v>5.15</v>
      </c>
      <c r="C159" s="63">
        <v>6</v>
      </c>
      <c r="D159" s="84">
        <f t="shared" si="10"/>
        <v>83.32289115483529</v>
      </c>
      <c r="E159" s="121"/>
      <c r="M159" s="86">
        <v>3.95</v>
      </c>
      <c r="N159" s="65">
        <v>4.49</v>
      </c>
      <c r="O159" s="87">
        <f t="shared" si="11"/>
        <v>36.680830034263337</v>
      </c>
      <c r="P159" s="88"/>
      <c r="X159" s="89">
        <v>4.1269999999999998</v>
      </c>
      <c r="Y159" s="93">
        <v>5.3</v>
      </c>
      <c r="Z159" s="90">
        <f t="shared" si="12"/>
        <v>47.265410018231059</v>
      </c>
      <c r="AA159" s="91">
        <v>47.265410018231059</v>
      </c>
      <c r="AJ159" s="86">
        <v>6.5</v>
      </c>
      <c r="AK159" s="65">
        <v>7.3</v>
      </c>
      <c r="AL159" s="162">
        <f t="shared" si="9"/>
        <v>161.49095236390531</v>
      </c>
      <c r="AM159" s="88"/>
      <c r="AV159" s="86">
        <v>4.51</v>
      </c>
      <c r="AW159" s="65">
        <v>5.41</v>
      </c>
      <c r="AX159" s="162">
        <f t="shared" si="4"/>
        <v>57.616778374509046</v>
      </c>
      <c r="AY159" s="88"/>
      <c r="BH159" s="86">
        <v>3.8</v>
      </c>
      <c r="BI159" s="65">
        <v>4.8</v>
      </c>
      <c r="BJ159" s="162">
        <f t="shared" si="13"/>
        <v>36.291678334269285</v>
      </c>
      <c r="BK159" s="88"/>
    </row>
    <row r="160" spans="2:63" x14ac:dyDescent="0.25">
      <c r="B160" s="83">
        <v>3.55</v>
      </c>
      <c r="C160" s="63">
        <v>3.9</v>
      </c>
      <c r="D160" s="84">
        <f t="shared" si="10"/>
        <v>25.734748920962485</v>
      </c>
      <c r="E160" s="121"/>
      <c r="M160" s="86">
        <v>4.9000000000000004</v>
      </c>
      <c r="N160" s="65">
        <v>5.75</v>
      </c>
      <c r="O160" s="87">
        <f t="shared" si="11"/>
        <v>72.28673796216215</v>
      </c>
      <c r="P160" s="88"/>
      <c r="X160" s="86">
        <v>3.94</v>
      </c>
      <c r="Y160" s="65">
        <v>5.12</v>
      </c>
      <c r="Z160" s="90">
        <f t="shared" si="12"/>
        <v>41.616066318734084</v>
      </c>
      <c r="AA160" s="87"/>
      <c r="AJ160" s="86">
        <v>5.0999999999999996</v>
      </c>
      <c r="AK160" s="65">
        <v>6.4</v>
      </c>
      <c r="AL160" s="162">
        <f t="shared" si="9"/>
        <v>87.160346581195213</v>
      </c>
      <c r="AM160" s="88"/>
      <c r="AV160" s="86">
        <v>4.2</v>
      </c>
      <c r="AW160" s="65">
        <v>5.2</v>
      </c>
      <c r="AX160" s="162">
        <f t="shared" si="4"/>
        <v>48.028668488080754</v>
      </c>
      <c r="AY160" s="88"/>
      <c r="BH160" s="86">
        <v>4.9000000000000004</v>
      </c>
      <c r="BI160" s="65">
        <v>6.47</v>
      </c>
      <c r="BJ160" s="162">
        <f t="shared" si="13"/>
        <v>81.338294715685066</v>
      </c>
      <c r="BK160" s="88"/>
    </row>
    <row r="161" spans="2:63" x14ac:dyDescent="0.25">
      <c r="B161" s="83">
        <v>3.1</v>
      </c>
      <c r="C161" s="63">
        <v>3.3</v>
      </c>
      <c r="D161" s="84">
        <f t="shared" si="10"/>
        <v>16.604887970548852</v>
      </c>
      <c r="E161" s="121"/>
      <c r="M161" s="86">
        <v>3.87</v>
      </c>
      <c r="N161" s="65">
        <v>4.3600000000000003</v>
      </c>
      <c r="O161" s="87">
        <f t="shared" si="11"/>
        <v>34.190625149845587</v>
      </c>
      <c r="P161" s="88"/>
      <c r="X161" s="89">
        <v>4.82</v>
      </c>
      <c r="Y161" s="93">
        <v>5.6</v>
      </c>
      <c r="Z161" s="90">
        <f t="shared" si="12"/>
        <v>68.120954687575534</v>
      </c>
      <c r="AA161" s="91">
        <v>68.120954687575534</v>
      </c>
      <c r="AJ161" s="86">
        <v>5.6</v>
      </c>
      <c r="AK161" s="65">
        <v>6.9</v>
      </c>
      <c r="AL161" s="162">
        <f t="shared" si="9"/>
        <v>113.29839745906229</v>
      </c>
      <c r="AM161" s="88"/>
      <c r="AV161" s="86">
        <v>3.5</v>
      </c>
      <c r="AW161" s="65">
        <v>3.53</v>
      </c>
      <c r="AX161" s="162">
        <f t="shared" si="4"/>
        <v>22.641720053809436</v>
      </c>
      <c r="AY161" s="88"/>
      <c r="BH161" s="86">
        <v>5.2</v>
      </c>
      <c r="BI161" s="65">
        <v>6</v>
      </c>
      <c r="BJ161" s="162">
        <f t="shared" si="13"/>
        <v>84.948665353068009</v>
      </c>
      <c r="BK161" s="88"/>
    </row>
    <row r="162" spans="2:63" x14ac:dyDescent="0.25">
      <c r="B162" s="83">
        <v>3.5</v>
      </c>
      <c r="C162" s="63">
        <v>3.81</v>
      </c>
      <c r="D162" s="84">
        <f t="shared" si="10"/>
        <v>24.437663854111602</v>
      </c>
      <c r="E162" s="121"/>
      <c r="M162" s="86">
        <v>4</v>
      </c>
      <c r="N162" s="65">
        <v>4.24</v>
      </c>
      <c r="O162" s="87">
        <f t="shared" si="11"/>
        <v>35.520940936588595</v>
      </c>
      <c r="P162" s="88"/>
      <c r="X162" s="89">
        <v>5.07</v>
      </c>
      <c r="Y162" s="93">
        <v>5.67</v>
      </c>
      <c r="Z162" s="90">
        <f t="shared" si="12"/>
        <v>76.312837126190956</v>
      </c>
      <c r="AA162" s="91">
        <v>76.312837126190956</v>
      </c>
      <c r="AJ162" s="86">
        <v>5.2</v>
      </c>
      <c r="AK162" s="65">
        <v>6.3</v>
      </c>
      <c r="AL162" s="162">
        <f t="shared" si="9"/>
        <v>89.196098620721401</v>
      </c>
      <c r="AM162" s="88"/>
      <c r="AV162" s="86">
        <v>3.6</v>
      </c>
      <c r="AW162" s="65">
        <v>3.74</v>
      </c>
      <c r="AX162" s="162">
        <f t="shared" si="4"/>
        <v>25.379042092759786</v>
      </c>
      <c r="AY162" s="88"/>
      <c r="BH162" s="86">
        <v>3.13</v>
      </c>
      <c r="BI162" s="65">
        <v>3.61</v>
      </c>
      <c r="BJ162" s="162">
        <f t="shared" si="13"/>
        <v>18.518017889218893</v>
      </c>
      <c r="BK162" s="88"/>
    </row>
    <row r="163" spans="2:63" x14ac:dyDescent="0.25">
      <c r="B163" s="83">
        <v>5.5</v>
      </c>
      <c r="C163" s="63">
        <v>6.8</v>
      </c>
      <c r="D163" s="84">
        <f t="shared" si="10"/>
        <v>107.70426814057006</v>
      </c>
      <c r="E163" s="121"/>
      <c r="M163" s="86">
        <v>3.69</v>
      </c>
      <c r="N163" s="65">
        <v>3.92</v>
      </c>
      <c r="O163" s="87">
        <f t="shared" si="11"/>
        <v>27.947143290622062</v>
      </c>
      <c r="P163" s="88"/>
      <c r="X163" s="86">
        <v>3.69</v>
      </c>
      <c r="Y163" s="65">
        <v>4.08</v>
      </c>
      <c r="Z163" s="90">
        <f t="shared" si="12"/>
        <v>29.087843016769906</v>
      </c>
      <c r="AA163" s="87"/>
      <c r="AJ163" s="86">
        <v>5</v>
      </c>
      <c r="AK163" s="65">
        <v>5.73</v>
      </c>
      <c r="AL163" s="162">
        <f t="shared" si="9"/>
        <v>75.005524604456312</v>
      </c>
      <c r="AM163" s="88"/>
      <c r="AV163" s="86">
        <v>5.15</v>
      </c>
      <c r="AW163" s="65">
        <v>5.74</v>
      </c>
      <c r="AX163" s="162">
        <f t="shared" si="4"/>
        <v>79.712232538125761</v>
      </c>
      <c r="AY163" s="88"/>
      <c r="BH163" s="86">
        <v>5.5</v>
      </c>
      <c r="BI163" s="65">
        <v>6.25</v>
      </c>
      <c r="BJ163" s="162">
        <f t="shared" si="13"/>
        <v>98.992893511553376</v>
      </c>
      <c r="BK163" s="88"/>
    </row>
    <row r="164" spans="2:63" x14ac:dyDescent="0.25">
      <c r="B164" s="83">
        <v>5.4</v>
      </c>
      <c r="C164" s="63">
        <v>6</v>
      </c>
      <c r="D164" s="84">
        <f t="shared" si="10"/>
        <v>91.608841778678368</v>
      </c>
      <c r="E164" s="121"/>
      <c r="M164" s="86">
        <v>4.96</v>
      </c>
      <c r="N164" s="65">
        <v>5.64</v>
      </c>
      <c r="O164" s="87">
        <f t="shared" si="11"/>
        <v>72.650913476961364</v>
      </c>
      <c r="P164" s="88"/>
      <c r="X164" s="86">
        <v>4.29</v>
      </c>
      <c r="Y164" s="65">
        <v>5.21</v>
      </c>
      <c r="Z164" s="90">
        <f t="shared" si="12"/>
        <v>50.205457617400867</v>
      </c>
      <c r="AA164" s="87"/>
      <c r="AJ164" s="86">
        <v>3.51</v>
      </c>
      <c r="AK164" s="65">
        <v>3.81</v>
      </c>
      <c r="AL164" s="162">
        <f t="shared" si="9"/>
        <v>24.577507138697168</v>
      </c>
      <c r="AM164" s="88"/>
      <c r="AV164" s="86">
        <v>3.83</v>
      </c>
      <c r="AW164" s="65">
        <v>4.4800000000000004</v>
      </c>
      <c r="AX164" s="162">
        <f t="shared" si="4"/>
        <v>34.40916899559501</v>
      </c>
      <c r="AY164" s="88"/>
      <c r="BH164" s="86">
        <v>3.21</v>
      </c>
      <c r="BI164" s="65">
        <v>3.79</v>
      </c>
      <c r="BJ164" s="162">
        <f t="shared" si="13"/>
        <v>20.447861604404814</v>
      </c>
      <c r="BK164" s="88"/>
    </row>
    <row r="165" spans="2:63" x14ac:dyDescent="0.25">
      <c r="B165" s="89">
        <v>3.22</v>
      </c>
      <c r="C165" s="93">
        <v>4.37</v>
      </c>
      <c r="D165" s="84">
        <f t="shared" si="10"/>
        <v>23.724212351271568</v>
      </c>
      <c r="E165" s="122">
        <v>23.724212351271568</v>
      </c>
      <c r="M165" s="86">
        <v>3.64</v>
      </c>
      <c r="N165" s="65">
        <v>3.76</v>
      </c>
      <c r="O165" s="87">
        <f t="shared" si="11"/>
        <v>26.084903507748749</v>
      </c>
      <c r="P165" s="91"/>
      <c r="X165" s="86">
        <v>5.46</v>
      </c>
      <c r="Y165" s="65">
        <v>5.73</v>
      </c>
      <c r="Z165" s="90">
        <f t="shared" si="12"/>
        <v>89.441387891928386</v>
      </c>
      <c r="AA165" s="87"/>
      <c r="AJ165" s="86">
        <v>5.16</v>
      </c>
      <c r="AK165" s="65">
        <v>5.94</v>
      </c>
      <c r="AL165" s="162">
        <f t="shared" si="9"/>
        <v>82.810321463846194</v>
      </c>
      <c r="AM165" s="91"/>
      <c r="AV165" s="86">
        <v>4.0599999999999996</v>
      </c>
      <c r="AW165" s="65">
        <v>4.47</v>
      </c>
      <c r="AX165" s="162">
        <f t="shared" si="4"/>
        <v>38.579643715210956</v>
      </c>
      <c r="AY165" s="91"/>
      <c r="BH165" s="86">
        <v>3.89</v>
      </c>
      <c r="BI165" s="65">
        <v>3.99</v>
      </c>
      <c r="BJ165" s="162">
        <f t="shared" si="13"/>
        <v>31.613364638601766</v>
      </c>
      <c r="BK165" s="91"/>
    </row>
    <row r="166" spans="2:63" x14ac:dyDescent="0.25">
      <c r="B166" s="89">
        <v>5.87</v>
      </c>
      <c r="C166" s="93">
        <v>7</v>
      </c>
      <c r="D166" s="84">
        <f t="shared" si="10"/>
        <v>126.29113455639119</v>
      </c>
      <c r="E166" s="122">
        <v>126.29113455639119</v>
      </c>
      <c r="M166" s="86">
        <v>4.46</v>
      </c>
      <c r="N166" s="65">
        <v>5.64</v>
      </c>
      <c r="O166" s="87">
        <f t="shared" si="11"/>
        <v>58.741826162457926</v>
      </c>
      <c r="P166" s="91"/>
      <c r="X166" s="86">
        <v>4.33</v>
      </c>
      <c r="Y166" s="65">
        <v>4.75</v>
      </c>
      <c r="Z166" s="90">
        <f t="shared" si="12"/>
        <v>46.630280148120981</v>
      </c>
      <c r="AA166" s="87"/>
      <c r="AJ166" s="86">
        <v>2.96</v>
      </c>
      <c r="AK166" s="65">
        <v>3.47</v>
      </c>
      <c r="AL166" s="162">
        <f t="shared" si="9"/>
        <v>15.91884372201873</v>
      </c>
      <c r="AM166" s="91"/>
      <c r="AV166" s="86">
        <v>3.87</v>
      </c>
      <c r="AW166" s="65">
        <v>4.28</v>
      </c>
      <c r="AX166" s="162">
        <f t="shared" si="4"/>
        <v>33.563274229664934</v>
      </c>
      <c r="AY166" s="91"/>
      <c r="BH166" s="86">
        <v>5.1260000000000003</v>
      </c>
      <c r="BI166" s="65">
        <v>5.9</v>
      </c>
      <c r="BJ166" s="162">
        <f t="shared" si="13"/>
        <v>81.172297358099101</v>
      </c>
      <c r="BK166" s="91"/>
    </row>
    <row r="167" spans="2:63" x14ac:dyDescent="0.25">
      <c r="B167" s="89">
        <v>5.9</v>
      </c>
      <c r="C167" s="93">
        <v>4.7</v>
      </c>
      <c r="D167" s="84">
        <f t="shared" si="10"/>
        <v>85.664424879310886</v>
      </c>
      <c r="E167" s="122">
        <v>85.664424879310886</v>
      </c>
      <c r="M167" s="86">
        <v>4.67</v>
      </c>
      <c r="N167" s="65">
        <v>5.23</v>
      </c>
      <c r="O167" s="87">
        <f t="shared" si="11"/>
        <v>59.721962753272216</v>
      </c>
      <c r="P167" s="91"/>
      <c r="X167" s="86">
        <v>3.8</v>
      </c>
      <c r="Y167" s="65">
        <v>4.4000000000000004</v>
      </c>
      <c r="Z167" s="90">
        <f t="shared" si="12"/>
        <v>33.267371806413514</v>
      </c>
      <c r="AA167" s="87"/>
      <c r="AJ167" s="86">
        <v>4.91</v>
      </c>
      <c r="AK167" s="65">
        <v>6.23</v>
      </c>
      <c r="AL167" s="162">
        <f t="shared" si="9"/>
        <v>78.6411133296684</v>
      </c>
      <c r="AM167" s="91"/>
      <c r="AV167" s="86">
        <v>3.6</v>
      </c>
      <c r="AW167" s="65">
        <v>4.4000000000000004</v>
      </c>
      <c r="AX167" s="162">
        <f t="shared" si="4"/>
        <v>29.857696579717395</v>
      </c>
      <c r="AY167" s="91"/>
      <c r="BH167" s="86">
        <v>4.91</v>
      </c>
      <c r="BI167" s="65">
        <v>5.03</v>
      </c>
      <c r="BJ167" s="162">
        <f t="shared" si="13"/>
        <v>63.493547359266785</v>
      </c>
      <c r="BK167" s="91"/>
    </row>
    <row r="168" spans="2:63" x14ac:dyDescent="0.25">
      <c r="B168" s="83">
        <v>5.7</v>
      </c>
      <c r="C168" s="63">
        <v>6.3</v>
      </c>
      <c r="D168" s="84">
        <f t="shared" si="10"/>
        <v>107.17386258088899</v>
      </c>
      <c r="E168" s="121"/>
      <c r="M168" s="86">
        <v>4</v>
      </c>
      <c r="N168" s="65">
        <v>4.3499999999999996</v>
      </c>
      <c r="O168" s="87">
        <f t="shared" si="11"/>
        <v>36.442474781641593</v>
      </c>
      <c r="P168" s="88"/>
      <c r="X168" s="86">
        <v>3.29</v>
      </c>
      <c r="Y168" s="65">
        <v>3.55</v>
      </c>
      <c r="Z168" s="90">
        <f t="shared" si="12"/>
        <v>20.119573549685086</v>
      </c>
      <c r="AA168" s="87"/>
      <c r="AJ168" s="86">
        <v>5.37</v>
      </c>
      <c r="AK168" s="65">
        <v>5.93</v>
      </c>
      <c r="AL168" s="162">
        <f t="shared" si="9"/>
        <v>89.536865605059958</v>
      </c>
      <c r="AM168" s="88"/>
      <c r="AV168" s="86">
        <v>4.3</v>
      </c>
      <c r="AW168" s="65">
        <v>4.7</v>
      </c>
      <c r="AX168" s="162">
        <f t="shared" si="4"/>
        <v>45.50230439581896</v>
      </c>
      <c r="AY168" s="88"/>
      <c r="BH168" s="86">
        <v>3.9</v>
      </c>
      <c r="BI168" s="65">
        <v>4.5</v>
      </c>
      <c r="BJ168" s="162">
        <f t="shared" si="13"/>
        <v>35.837718195825559</v>
      </c>
      <c r="BK168" s="88"/>
    </row>
    <row r="169" spans="2:63" x14ac:dyDescent="0.25">
      <c r="B169" s="83">
        <v>5</v>
      </c>
      <c r="C169" s="63">
        <v>5.6</v>
      </c>
      <c r="D169" s="84">
        <f t="shared" si="10"/>
        <v>73.303828583761828</v>
      </c>
      <c r="E169" s="121"/>
      <c r="M169" s="86">
        <v>4.07</v>
      </c>
      <c r="N169" s="65">
        <v>4.58</v>
      </c>
      <c r="O169" s="87">
        <f t="shared" si="11"/>
        <v>39.723995019219835</v>
      </c>
      <c r="P169" s="88"/>
      <c r="X169" s="86">
        <v>3.64</v>
      </c>
      <c r="Y169" s="65">
        <v>4.53</v>
      </c>
      <c r="Z169" s="90">
        <f t="shared" si="12"/>
        <v>31.426758747367508</v>
      </c>
      <c r="AA169" s="87"/>
      <c r="AJ169" s="86">
        <v>3.85</v>
      </c>
      <c r="AK169" s="65">
        <v>5.49</v>
      </c>
      <c r="AL169" s="162">
        <f t="shared" si="9"/>
        <v>42.60812525366876</v>
      </c>
      <c r="AM169" s="88"/>
      <c r="AV169" s="86">
        <v>3.7</v>
      </c>
      <c r="AW169" s="65">
        <v>4.5</v>
      </c>
      <c r="AX169" s="162">
        <f t="shared" si="4"/>
        <v>32.256302570733197</v>
      </c>
      <c r="AY169" s="88"/>
      <c r="BH169" s="86">
        <v>5.2</v>
      </c>
      <c r="BI169" s="65">
        <v>6.21</v>
      </c>
      <c r="BJ169" s="162">
        <f t="shared" si="13"/>
        <v>87.921868640425387</v>
      </c>
      <c r="BK169" s="88"/>
    </row>
    <row r="170" spans="2:63" x14ac:dyDescent="0.25">
      <c r="B170" s="83">
        <v>5.4</v>
      </c>
      <c r="C170" s="63">
        <v>6.2</v>
      </c>
      <c r="D170" s="84">
        <f t="shared" si="10"/>
        <v>94.662469837967649</v>
      </c>
      <c r="E170" s="121"/>
      <c r="M170" s="86">
        <v>2.78</v>
      </c>
      <c r="N170" s="65">
        <v>2.83</v>
      </c>
      <c r="O170" s="87">
        <f t="shared" si="11"/>
        <v>11.451823599854915</v>
      </c>
      <c r="P170" s="88"/>
      <c r="X170" s="86">
        <v>4.26</v>
      </c>
      <c r="Y170" s="65">
        <v>5.05</v>
      </c>
      <c r="Z170" s="90">
        <f t="shared" si="12"/>
        <v>47.985408757240819</v>
      </c>
      <c r="AA170" s="87"/>
      <c r="AJ170" s="89">
        <v>2.84</v>
      </c>
      <c r="AK170" s="93">
        <v>3.36</v>
      </c>
      <c r="AL170" s="161">
        <f t="shared" si="9"/>
        <v>14.189744635804546</v>
      </c>
      <c r="AM170" s="91">
        <v>14.189744635804546</v>
      </c>
      <c r="AV170" s="86">
        <v>4.7</v>
      </c>
      <c r="AW170" s="65">
        <v>6.1</v>
      </c>
      <c r="AX170" s="162">
        <f t="shared" si="4"/>
        <v>70.554411413095181</v>
      </c>
      <c r="AY170" s="91"/>
      <c r="BH170" s="86">
        <v>3.25</v>
      </c>
      <c r="BI170" s="65">
        <v>3.7</v>
      </c>
      <c r="BJ170" s="162">
        <f t="shared" si="13"/>
        <v>20.462894648851016</v>
      </c>
      <c r="BK170" s="91"/>
    </row>
    <row r="171" spans="2:63" x14ac:dyDescent="0.25">
      <c r="B171" s="83">
        <v>5</v>
      </c>
      <c r="C171" s="63">
        <v>5.7</v>
      </c>
      <c r="D171" s="84">
        <f t="shared" si="10"/>
        <v>74.612825522757589</v>
      </c>
      <c r="E171" s="121"/>
      <c r="M171" s="86">
        <v>3</v>
      </c>
      <c r="N171" s="65">
        <v>3.44</v>
      </c>
      <c r="O171" s="87">
        <f t="shared" si="11"/>
        <v>16.210618092523333</v>
      </c>
      <c r="P171" s="88"/>
      <c r="X171" s="89">
        <v>4.9000000000000004</v>
      </c>
      <c r="Y171" s="93">
        <v>5.62</v>
      </c>
      <c r="Z171" s="90">
        <f t="shared" si="12"/>
        <v>70.652429103887187</v>
      </c>
      <c r="AA171" s="91">
        <v>70.652429103887187</v>
      </c>
      <c r="AJ171" s="86">
        <v>4.5999999999999996</v>
      </c>
      <c r="AK171" s="65">
        <v>5.17</v>
      </c>
      <c r="AL171" s="162">
        <f t="shared" si="9"/>
        <v>57.280239973882203</v>
      </c>
      <c r="AM171" s="88"/>
      <c r="AV171" s="86">
        <v>6</v>
      </c>
      <c r="AW171" s="65">
        <v>6.2</v>
      </c>
      <c r="AX171" s="162">
        <f t="shared" si="4"/>
        <v>116.86724671354031</v>
      </c>
      <c r="AY171" s="88"/>
      <c r="BH171" s="86">
        <v>5.45</v>
      </c>
      <c r="BI171" s="65">
        <v>5.56</v>
      </c>
      <c r="BJ171" s="162">
        <f t="shared" si="13"/>
        <v>86.470191035079083</v>
      </c>
      <c r="BK171" s="88">
        <f>BJ171</f>
        <v>86.470191035079083</v>
      </c>
    </row>
    <row r="172" spans="2:63" x14ac:dyDescent="0.25">
      <c r="B172" s="83">
        <v>5.16</v>
      </c>
      <c r="C172" s="63">
        <v>5.8</v>
      </c>
      <c r="D172" s="84">
        <f t="shared" si="10"/>
        <v>80.858563045506372</v>
      </c>
      <c r="E172" s="121"/>
      <c r="M172" s="86">
        <v>4.16</v>
      </c>
      <c r="N172" s="65">
        <v>4.7</v>
      </c>
      <c r="O172" s="87">
        <f t="shared" si="11"/>
        <v>42.58759756367143</v>
      </c>
      <c r="P172" s="88"/>
      <c r="X172" s="89">
        <v>3.1</v>
      </c>
      <c r="Y172" s="93">
        <v>3.4</v>
      </c>
      <c r="Z172" s="90">
        <f t="shared" si="12"/>
        <v>17.108066393898817</v>
      </c>
      <c r="AA172" s="91">
        <v>17.108066393898817</v>
      </c>
      <c r="AJ172" s="86">
        <v>5.7</v>
      </c>
      <c r="AK172" s="65">
        <v>6.2</v>
      </c>
      <c r="AL172" s="162">
        <f t="shared" si="9"/>
        <v>105.47269015897012</v>
      </c>
      <c r="AM172" s="88"/>
      <c r="AV172" s="86">
        <v>3.7</v>
      </c>
      <c r="AW172" s="65">
        <v>4.7</v>
      </c>
      <c r="AX172" s="162">
        <f t="shared" si="4"/>
        <v>33.689916018321341</v>
      </c>
      <c r="AY172" s="88"/>
      <c r="BH172" s="86">
        <v>5.45</v>
      </c>
      <c r="BI172" s="65">
        <v>6.3</v>
      </c>
      <c r="BJ172" s="162">
        <f t="shared" si="13"/>
        <v>97.978813582913361</v>
      </c>
      <c r="BK172" s="88"/>
    </row>
    <row r="173" spans="2:63" x14ac:dyDescent="0.25">
      <c r="B173" s="83">
        <v>5.53</v>
      </c>
      <c r="C173" s="63">
        <v>6.32</v>
      </c>
      <c r="D173" s="84">
        <f t="shared" si="10"/>
        <v>101.19660975510619</v>
      </c>
      <c r="E173" s="121"/>
      <c r="M173" s="86">
        <v>4.09</v>
      </c>
      <c r="N173" s="65">
        <v>4.55</v>
      </c>
      <c r="O173" s="87">
        <f t="shared" si="11"/>
        <v>39.852597685290846</v>
      </c>
      <c r="P173" s="88"/>
      <c r="X173" s="89">
        <v>3.61</v>
      </c>
      <c r="Y173" s="93">
        <v>3.62</v>
      </c>
      <c r="Z173" s="90">
        <f t="shared" si="12"/>
        <v>24.701401604578017</v>
      </c>
      <c r="AA173" s="91">
        <v>24.701401604578017</v>
      </c>
      <c r="AJ173" s="86">
        <v>5.25</v>
      </c>
      <c r="AK173" s="65">
        <v>6.52</v>
      </c>
      <c r="AL173" s="162">
        <f t="shared" si="9"/>
        <v>94.094626965831281</v>
      </c>
      <c r="AM173" s="88"/>
      <c r="AV173" s="86">
        <v>4.0999999999999996</v>
      </c>
      <c r="AW173" s="65">
        <v>4.9000000000000004</v>
      </c>
      <c r="AX173" s="162">
        <f t="shared" si="4"/>
        <v>43.12830754725627</v>
      </c>
      <c r="AY173" s="88"/>
      <c r="BH173" s="86">
        <v>5.62</v>
      </c>
      <c r="BI173" s="65">
        <v>5.7</v>
      </c>
      <c r="BJ173" s="162">
        <f t="shared" si="13"/>
        <v>94.264053057639387</v>
      </c>
      <c r="BK173" s="88"/>
    </row>
    <row r="174" spans="2:63" x14ac:dyDescent="0.25">
      <c r="B174" s="83">
        <v>2.8</v>
      </c>
      <c r="C174" s="63">
        <v>3.3</v>
      </c>
      <c r="D174" s="84">
        <f t="shared" si="10"/>
        <v>13.546547522279186</v>
      </c>
      <c r="E174" s="121"/>
      <c r="M174" s="89">
        <v>2.68</v>
      </c>
      <c r="N174" s="93">
        <v>3.27</v>
      </c>
      <c r="O174" s="87">
        <f t="shared" si="11"/>
        <v>12.297475415953116</v>
      </c>
      <c r="P174" s="91">
        <v>12.297475415953116</v>
      </c>
      <c r="X174" s="89">
        <v>4.24</v>
      </c>
      <c r="Y174" s="93">
        <v>5.12</v>
      </c>
      <c r="Z174" s="90">
        <f t="shared" si="12"/>
        <v>48.194812662763411</v>
      </c>
      <c r="AA174" s="91">
        <v>48.194812662763411</v>
      </c>
      <c r="AJ174" s="86">
        <v>5.51</v>
      </c>
      <c r="AK174" s="65">
        <v>6.61</v>
      </c>
      <c r="AL174" s="162">
        <f t="shared" si="9"/>
        <v>105.07593894634704</v>
      </c>
      <c r="AM174" s="88"/>
      <c r="AV174" s="86">
        <v>3.5</v>
      </c>
      <c r="AW174" s="65">
        <v>4.4000000000000004</v>
      </c>
      <c r="AX174" s="162">
        <f t="shared" si="4"/>
        <v>28.221974004748311</v>
      </c>
      <c r="AY174" s="88"/>
      <c r="BH174" s="86">
        <v>3.61</v>
      </c>
      <c r="BI174" s="65">
        <v>3.71</v>
      </c>
      <c r="BJ174" s="162">
        <f t="shared" si="13"/>
        <v>25.315524848890728</v>
      </c>
      <c r="BK174" s="88"/>
    </row>
    <row r="175" spans="2:63" x14ac:dyDescent="0.25">
      <c r="B175" s="83">
        <v>5.4</v>
      </c>
      <c r="C175" s="63">
        <v>5.7</v>
      </c>
      <c r="D175" s="84">
        <f t="shared" si="10"/>
        <v>87.028399689744461</v>
      </c>
      <c r="E175" s="121"/>
      <c r="M175" s="86">
        <v>3.65</v>
      </c>
      <c r="N175" s="65">
        <v>4</v>
      </c>
      <c r="O175" s="87">
        <f t="shared" si="11"/>
        <v>27.902578751633342</v>
      </c>
      <c r="P175" s="88"/>
      <c r="X175" s="89">
        <v>3.8</v>
      </c>
      <c r="Y175" s="93">
        <v>4.33</v>
      </c>
      <c r="Z175" s="90">
        <f t="shared" si="12"/>
        <v>32.738118164038752</v>
      </c>
      <c r="AA175" s="91">
        <v>32.738118164038752</v>
      </c>
      <c r="AJ175" s="86">
        <v>3.58</v>
      </c>
      <c r="AK175" s="65">
        <v>3.77</v>
      </c>
      <c r="AL175" s="162">
        <f t="shared" si="9"/>
        <v>25.299155580369199</v>
      </c>
      <c r="AM175" s="88"/>
      <c r="AV175" s="86">
        <v>5.0999999999999996</v>
      </c>
      <c r="AW175" s="65">
        <v>5.6</v>
      </c>
      <c r="AX175" s="162">
        <f t="shared" si="4"/>
        <v>76.265303258545799</v>
      </c>
      <c r="AY175" s="88"/>
      <c r="BH175" s="86">
        <v>4</v>
      </c>
      <c r="BI175" s="65">
        <v>4.43</v>
      </c>
      <c r="BJ175" s="162">
        <f t="shared" si="13"/>
        <v>37.112681214407417</v>
      </c>
      <c r="BK175" s="88"/>
    </row>
    <row r="176" spans="2:63" x14ac:dyDescent="0.25">
      <c r="B176" s="86">
        <v>4.4000000000000004</v>
      </c>
      <c r="C176" s="63">
        <v>5.5</v>
      </c>
      <c r="D176" s="84">
        <f t="shared" si="10"/>
        <v>55.752797625706862</v>
      </c>
      <c r="E176" s="121"/>
      <c r="M176" s="86">
        <v>2.8</v>
      </c>
      <c r="N176" s="65">
        <v>3.62</v>
      </c>
      <c r="O176" s="87">
        <f t="shared" si="11"/>
        <v>14.860152130500198</v>
      </c>
      <c r="P176" s="88"/>
      <c r="X176" s="86">
        <v>3.55</v>
      </c>
      <c r="Y176" s="65">
        <v>3.61</v>
      </c>
      <c r="Z176" s="90">
        <f t="shared" si="12"/>
        <v>23.821139385813993</v>
      </c>
      <c r="AA176" s="87"/>
      <c r="AJ176" s="86">
        <v>2.37</v>
      </c>
      <c r="AK176" s="65">
        <v>3</v>
      </c>
      <c r="AL176" s="162">
        <f t="shared" si="9"/>
        <v>8.8230058879742543</v>
      </c>
      <c r="AM176" s="88"/>
      <c r="AV176" s="86">
        <v>4.0999999999999996</v>
      </c>
      <c r="AW176" s="65">
        <v>4.6100000000000003</v>
      </c>
      <c r="AX176" s="162">
        <f t="shared" si="4"/>
        <v>40.575815876092122</v>
      </c>
      <c r="AY176" s="88"/>
      <c r="BH176" s="86">
        <v>5.3</v>
      </c>
      <c r="BI176" s="65">
        <v>6.77</v>
      </c>
      <c r="BJ176" s="162">
        <f t="shared" si="13"/>
        <v>99.57241263638555</v>
      </c>
      <c r="BK176" s="88"/>
    </row>
    <row r="177" spans="2:63" x14ac:dyDescent="0.25">
      <c r="B177" s="83">
        <v>3.1</v>
      </c>
      <c r="C177" s="63">
        <v>3.4</v>
      </c>
      <c r="D177" s="84">
        <f t="shared" si="10"/>
        <v>17.108066393898817</v>
      </c>
      <c r="E177" s="121"/>
      <c r="M177" s="86">
        <v>3.77</v>
      </c>
      <c r="N177" s="65">
        <v>4.1900000000000004</v>
      </c>
      <c r="O177" s="87">
        <f t="shared" si="11"/>
        <v>31.181380987967447</v>
      </c>
      <c r="P177" s="88"/>
      <c r="X177" s="86">
        <v>4.8</v>
      </c>
      <c r="Y177" s="65">
        <v>5.94</v>
      </c>
      <c r="Z177" s="90">
        <f t="shared" si="12"/>
        <v>71.658471791321745</v>
      </c>
      <c r="AA177" s="87"/>
      <c r="AJ177" s="86">
        <v>5.28</v>
      </c>
      <c r="AK177" s="65">
        <v>6.98</v>
      </c>
      <c r="AL177" s="162">
        <f t="shared" si="9"/>
        <v>101.88773081736451</v>
      </c>
      <c r="AM177" s="88"/>
      <c r="AV177" s="86">
        <v>5.9</v>
      </c>
      <c r="AW177" s="65">
        <v>6.25</v>
      </c>
      <c r="AX177" s="162">
        <f t="shared" si="4"/>
        <v>113.9154586161049</v>
      </c>
      <c r="AY177" s="88"/>
      <c r="BH177" s="86">
        <v>3.56</v>
      </c>
      <c r="BI177" s="65">
        <v>3.74</v>
      </c>
      <c r="BJ177" s="162">
        <f t="shared" si="13"/>
        <v>24.818196594660527</v>
      </c>
      <c r="BK177" s="88"/>
    </row>
    <row r="178" spans="2:63" x14ac:dyDescent="0.25">
      <c r="B178" s="83">
        <v>4.9000000000000004</v>
      </c>
      <c r="C178" s="63">
        <v>5.7</v>
      </c>
      <c r="D178" s="84">
        <f t="shared" si="10"/>
        <v>71.658157632056401</v>
      </c>
      <c r="E178" s="121"/>
      <c r="M178" s="86">
        <v>3.73</v>
      </c>
      <c r="N178" s="65">
        <v>4.28</v>
      </c>
      <c r="O178" s="87">
        <f t="shared" si="11"/>
        <v>31.178847293492328</v>
      </c>
      <c r="P178" s="88"/>
      <c r="X178" s="86">
        <v>3.9</v>
      </c>
      <c r="Y178" s="65">
        <v>5.01</v>
      </c>
      <c r="Z178" s="90">
        <f t="shared" si="12"/>
        <v>39.899326258019123</v>
      </c>
      <c r="AA178" s="87"/>
      <c r="AJ178" s="86">
        <v>4.0999999999999996</v>
      </c>
      <c r="AK178" s="65">
        <v>4.3</v>
      </c>
      <c r="AL178" s="162">
        <f t="shared" si="9"/>
        <v>37.847290296571828</v>
      </c>
      <c r="AM178" s="88"/>
      <c r="AV178" s="86">
        <v>4.43</v>
      </c>
      <c r="AW178" s="65">
        <v>4.99</v>
      </c>
      <c r="AX178" s="162">
        <f t="shared" si="4"/>
        <v>51.275112320082869</v>
      </c>
      <c r="AY178" s="88"/>
      <c r="BH178" s="86">
        <v>3.31</v>
      </c>
      <c r="BI178" s="65">
        <v>3.69</v>
      </c>
      <c r="BJ178" s="162">
        <f t="shared" si="13"/>
        <v>21.168056012277006</v>
      </c>
      <c r="BK178" s="88"/>
    </row>
    <row r="179" spans="2:63" x14ac:dyDescent="0.25">
      <c r="B179" s="83">
        <v>4.51</v>
      </c>
      <c r="C179" s="63">
        <v>5.24</v>
      </c>
      <c r="D179" s="84">
        <f t="shared" si="10"/>
        <v>55.806269627066058</v>
      </c>
      <c r="E179" s="121"/>
      <c r="M179" s="86">
        <v>3.85</v>
      </c>
      <c r="N179" s="65">
        <v>4.6500000000000004</v>
      </c>
      <c r="O179" s="87">
        <f t="shared" si="11"/>
        <v>36.088849258571905</v>
      </c>
      <c r="P179" s="88"/>
      <c r="X179" s="86">
        <v>5.15</v>
      </c>
      <c r="Y179" s="65">
        <v>5.3</v>
      </c>
      <c r="Z179" s="90">
        <f t="shared" si="12"/>
        <v>73.601887186771179</v>
      </c>
      <c r="AA179" s="87"/>
      <c r="AJ179" s="86">
        <v>3.35</v>
      </c>
      <c r="AK179" s="65">
        <v>3.8</v>
      </c>
      <c r="AL179" s="162">
        <f t="shared" si="9"/>
        <v>22.329131584777254</v>
      </c>
      <c r="AM179" s="88"/>
      <c r="AV179" s="86">
        <v>3.7</v>
      </c>
      <c r="AW179" s="65">
        <v>3.9</v>
      </c>
      <c r="AX179" s="162">
        <f t="shared" si="4"/>
        <v>27.955462227968773</v>
      </c>
      <c r="AY179" s="88"/>
      <c r="BH179" s="86">
        <v>3.49</v>
      </c>
      <c r="BI179" s="65">
        <v>4.16</v>
      </c>
      <c r="BJ179" s="162">
        <f t="shared" si="13"/>
        <v>26.530339458125738</v>
      </c>
      <c r="BK179" s="88"/>
    </row>
    <row r="180" spans="2:63" x14ac:dyDescent="0.25">
      <c r="B180" s="83">
        <v>3.73</v>
      </c>
      <c r="C180" s="63">
        <v>4.24</v>
      </c>
      <c r="D180" s="84">
        <f t="shared" si="10"/>
        <v>30.887456197291467</v>
      </c>
      <c r="E180" s="121"/>
      <c r="M180" s="86">
        <v>4.3</v>
      </c>
      <c r="N180" s="65">
        <v>4.42</v>
      </c>
      <c r="O180" s="87">
        <f t="shared" si="11"/>
        <v>42.791528814791441</v>
      </c>
      <c r="P180" s="88"/>
      <c r="X180" s="86">
        <v>3.9</v>
      </c>
      <c r="Y180" s="65">
        <v>4.66</v>
      </c>
      <c r="Z180" s="90">
        <f t="shared" si="12"/>
        <v>37.111948176121587</v>
      </c>
      <c r="AA180" s="87"/>
      <c r="AJ180" s="86">
        <v>6.52</v>
      </c>
      <c r="AK180" s="65">
        <v>6.87</v>
      </c>
      <c r="AL180" s="162">
        <f t="shared" si="9"/>
        <v>152.91516259063224</v>
      </c>
      <c r="AM180" s="88"/>
      <c r="AV180" s="86">
        <v>4</v>
      </c>
      <c r="AW180" s="65">
        <v>4.26</v>
      </c>
      <c r="AX180" s="162">
        <f t="shared" si="4"/>
        <v>35.688492544780047</v>
      </c>
      <c r="AY180" s="88"/>
      <c r="BH180" s="86">
        <v>5.43</v>
      </c>
      <c r="BI180" s="65">
        <v>6.38</v>
      </c>
      <c r="BJ180" s="162">
        <f t="shared" si="13"/>
        <v>98.496083096512223</v>
      </c>
      <c r="BK180" s="88"/>
    </row>
    <row r="181" spans="2:63" x14ac:dyDescent="0.25">
      <c r="B181" s="83">
        <v>5.82</v>
      </c>
      <c r="C181" s="63">
        <v>6.77</v>
      </c>
      <c r="D181" s="84">
        <f t="shared" si="10"/>
        <v>120.06965431771829</v>
      </c>
      <c r="E181" s="121"/>
      <c r="M181" s="86">
        <v>4.22</v>
      </c>
      <c r="N181" s="65">
        <v>4.67</v>
      </c>
      <c r="O181" s="87">
        <f t="shared" si="11"/>
        <v>43.545211553153358</v>
      </c>
      <c r="P181" s="88"/>
      <c r="X181" s="86">
        <v>5.04</v>
      </c>
      <c r="Y181" s="65">
        <v>6.47</v>
      </c>
      <c r="Z181" s="90">
        <f t="shared" si="12"/>
        <v>86.052595878798229</v>
      </c>
      <c r="AA181" s="87"/>
      <c r="AJ181" s="86">
        <v>3.73</v>
      </c>
      <c r="AK181" s="65">
        <v>4</v>
      </c>
      <c r="AL181" s="162">
        <f t="shared" si="9"/>
        <v>29.139109620086288</v>
      </c>
      <c r="AM181" s="88"/>
      <c r="AV181" s="86">
        <v>3.51</v>
      </c>
      <c r="AW181" s="65">
        <v>3.72</v>
      </c>
      <c r="AX181" s="162">
        <f t="shared" si="4"/>
        <v>23.996936103924796</v>
      </c>
      <c r="AY181" s="88"/>
      <c r="BH181" s="86">
        <v>3.71</v>
      </c>
      <c r="BI181" s="65">
        <v>4.33</v>
      </c>
      <c r="BJ181" s="162">
        <f t="shared" si="13"/>
        <v>31.205729378230316</v>
      </c>
      <c r="BK181" s="88"/>
    </row>
    <row r="182" spans="2:63" x14ac:dyDescent="0.25">
      <c r="B182" s="83">
        <v>3.7</v>
      </c>
      <c r="C182" s="63">
        <v>4.25</v>
      </c>
      <c r="D182" s="84">
        <f t="shared" si="10"/>
        <v>30.464285761248021</v>
      </c>
      <c r="E182" s="121"/>
      <c r="M182" s="86">
        <v>4.1399999999999997</v>
      </c>
      <c r="N182" s="65">
        <v>4.72</v>
      </c>
      <c r="O182" s="87">
        <f t="shared" si="11"/>
        <v>42.35857127043451</v>
      </c>
      <c r="P182" s="88"/>
      <c r="X182" s="86">
        <v>5.29</v>
      </c>
      <c r="Y182" s="65">
        <v>5.68</v>
      </c>
      <c r="Z182" s="90">
        <f t="shared" si="12"/>
        <v>83.2258620185316</v>
      </c>
      <c r="AA182" s="87"/>
      <c r="AJ182" s="86">
        <v>6.6</v>
      </c>
      <c r="AK182" s="65">
        <v>7.43</v>
      </c>
      <c r="AL182" s="162">
        <f t="shared" si="9"/>
        <v>169.46316260140986</v>
      </c>
      <c r="AM182" s="88"/>
      <c r="AV182" s="86">
        <v>4.9000000000000004</v>
      </c>
      <c r="AW182" s="65">
        <v>6.03</v>
      </c>
      <c r="AX182" s="162">
        <f t="shared" si="4"/>
        <v>75.8067878107544</v>
      </c>
      <c r="AY182" s="88"/>
      <c r="BH182" s="86">
        <v>3.35</v>
      </c>
      <c r="BI182" s="65">
        <v>3.69</v>
      </c>
      <c r="BJ182" s="162">
        <f t="shared" si="13"/>
        <v>21.682761986270542</v>
      </c>
      <c r="BK182" s="88"/>
    </row>
    <row r="183" spans="2:63" x14ac:dyDescent="0.25">
      <c r="B183" s="83">
        <v>5.14</v>
      </c>
      <c r="C183" s="63">
        <v>5.94</v>
      </c>
      <c r="D183" s="84">
        <f t="shared" si="10"/>
        <v>82.16962505807308</v>
      </c>
      <c r="E183" s="121"/>
      <c r="M183" s="86">
        <v>4.22</v>
      </c>
      <c r="N183" s="65">
        <v>5.22</v>
      </c>
      <c r="O183" s="87">
        <f t="shared" si="11"/>
        <v>48.673662592603968</v>
      </c>
      <c r="P183" s="88"/>
      <c r="X183" s="86">
        <v>4</v>
      </c>
      <c r="Y183" s="65">
        <v>4.8</v>
      </c>
      <c r="Z183" s="90">
        <f t="shared" si="12"/>
        <v>40.212385965949345</v>
      </c>
      <c r="AA183" s="87"/>
      <c r="AJ183" s="86">
        <v>3.42</v>
      </c>
      <c r="AK183" s="65">
        <v>4.0599999999999996</v>
      </c>
      <c r="AL183" s="162">
        <f t="shared" si="9"/>
        <v>24.864336118766239</v>
      </c>
      <c r="AM183" s="88"/>
      <c r="AV183" s="86">
        <v>5.55</v>
      </c>
      <c r="AW183" s="65">
        <v>6.64</v>
      </c>
      <c r="AX183" s="162">
        <f t="shared" si="4"/>
        <v>107.09092453483422</v>
      </c>
      <c r="AY183" s="88"/>
      <c r="BH183" s="86">
        <v>3.83</v>
      </c>
      <c r="BI183" s="65">
        <v>3.85</v>
      </c>
      <c r="BJ183" s="162">
        <f t="shared" si="13"/>
        <v>29.570379605589462</v>
      </c>
      <c r="BK183" s="88"/>
    </row>
    <row r="184" spans="2:63" x14ac:dyDescent="0.25">
      <c r="B184" s="123">
        <v>4.4000000000000004</v>
      </c>
      <c r="C184" s="124">
        <v>5.6</v>
      </c>
      <c r="D184" s="84">
        <f t="shared" si="10"/>
        <v>56.766484855265162</v>
      </c>
      <c r="E184" s="100">
        <v>56.766484855265162</v>
      </c>
      <c r="M184" s="120">
        <v>4.84</v>
      </c>
      <c r="N184" s="66">
        <v>6.08</v>
      </c>
      <c r="O184" s="87">
        <f t="shared" si="11"/>
        <v>74.574942104145492</v>
      </c>
      <c r="P184" s="91"/>
      <c r="X184" s="120">
        <v>4.1500000000000004</v>
      </c>
      <c r="Y184" s="66">
        <v>5</v>
      </c>
      <c r="Z184" s="90">
        <f t="shared" si="12"/>
        <v>45.088399563708521</v>
      </c>
      <c r="AA184" s="87"/>
      <c r="AJ184" s="118">
        <v>3.8</v>
      </c>
      <c r="AK184" s="119">
        <v>4.4400000000000004</v>
      </c>
      <c r="AL184" s="162">
        <f t="shared" si="9"/>
        <v>33.569802459199096</v>
      </c>
      <c r="AM184" s="91"/>
      <c r="AV184" s="118">
        <v>4.5</v>
      </c>
      <c r="AW184" s="119">
        <v>4.9000000000000004</v>
      </c>
      <c r="AX184" s="162">
        <f t="shared" si="4"/>
        <v>51.954088508741208</v>
      </c>
      <c r="AY184" s="91"/>
      <c r="BH184" s="118">
        <v>5.67</v>
      </c>
      <c r="BI184" s="119">
        <v>7.23</v>
      </c>
      <c r="BJ184" s="162">
        <f t="shared" si="13"/>
        <v>121.70349141349645</v>
      </c>
      <c r="BK184" s="91"/>
    </row>
    <row r="185" spans="2:63" x14ac:dyDescent="0.25">
      <c r="B185" s="123">
        <v>4.07</v>
      </c>
      <c r="C185" s="124">
        <v>4.75</v>
      </c>
      <c r="D185" s="84">
        <f t="shared" si="10"/>
        <v>41.198466450064238</v>
      </c>
      <c r="E185" s="100">
        <v>41.198466450064238</v>
      </c>
      <c r="M185" s="120">
        <v>4.3</v>
      </c>
      <c r="N185" s="66">
        <v>5.77</v>
      </c>
      <c r="O185" s="87">
        <f t="shared" si="11"/>
        <v>55.861339651888372</v>
      </c>
      <c r="P185" s="91"/>
      <c r="X185" s="120">
        <v>2.6</v>
      </c>
      <c r="Y185" s="66">
        <v>3</v>
      </c>
      <c r="Z185" s="90">
        <f t="shared" si="12"/>
        <v>10.618583169133501</v>
      </c>
      <c r="AA185" s="87"/>
      <c r="AJ185" s="118">
        <v>4.57</v>
      </c>
      <c r="AK185" s="119">
        <v>5.23</v>
      </c>
      <c r="AL185" s="162">
        <f t="shared" si="9"/>
        <v>57.191661198217936</v>
      </c>
      <c r="AM185" s="91"/>
      <c r="AV185" s="118">
        <v>4.3099999999999996</v>
      </c>
      <c r="AW185" s="119">
        <v>4.82</v>
      </c>
      <c r="AX185" s="162">
        <f t="shared" si="4"/>
        <v>46.881359898187313</v>
      </c>
      <c r="AY185" s="91"/>
      <c r="BH185" s="118">
        <v>4.9000000000000004</v>
      </c>
      <c r="BI185" s="119">
        <v>6.04</v>
      </c>
      <c r="BJ185" s="162">
        <f t="shared" si="13"/>
        <v>75.932503876775542</v>
      </c>
      <c r="BK185" s="91"/>
    </row>
    <row r="186" spans="2:63" x14ac:dyDescent="0.25">
      <c r="B186" s="123">
        <v>3.33</v>
      </c>
      <c r="C186" s="124">
        <v>3.71</v>
      </c>
      <c r="D186" s="84">
        <f t="shared" si="10"/>
        <v>21.540758856735632</v>
      </c>
      <c r="E186" s="100">
        <v>21.540758856735632</v>
      </c>
      <c r="M186" s="120">
        <v>3.87</v>
      </c>
      <c r="N186" s="66">
        <v>4</v>
      </c>
      <c r="O186" s="87">
        <f t="shared" si="11"/>
        <v>31.367546009032647</v>
      </c>
      <c r="P186" s="91"/>
      <c r="X186" s="120">
        <v>3.55</v>
      </c>
      <c r="Y186" s="66">
        <v>4.0999999999999996</v>
      </c>
      <c r="Z186" s="90">
        <f t="shared" si="12"/>
        <v>27.054479634857998</v>
      </c>
      <c r="AA186" s="87"/>
      <c r="AJ186" s="118">
        <v>4.4000000000000004</v>
      </c>
      <c r="AK186" s="119">
        <v>5.1100000000000003</v>
      </c>
      <c r="AL186" s="162">
        <f t="shared" si="9"/>
        <v>51.799417430429472</v>
      </c>
      <c r="AM186" s="91"/>
      <c r="AV186" s="118">
        <v>4.0999999999999996</v>
      </c>
      <c r="AW186" s="119">
        <v>4.5999999999999996</v>
      </c>
      <c r="AX186" s="162">
        <f t="shared" si="4"/>
        <v>40.487798921914042</v>
      </c>
      <c r="AY186" s="91"/>
      <c r="BH186" s="118">
        <v>5.48</v>
      </c>
      <c r="BI186" s="119">
        <v>6.54</v>
      </c>
      <c r="BJ186" s="162">
        <f t="shared" si="13"/>
        <v>102.83417958655559</v>
      </c>
      <c r="BK186" s="91"/>
    </row>
    <row r="187" spans="2:63" x14ac:dyDescent="0.25">
      <c r="B187" s="125">
        <v>3.08</v>
      </c>
      <c r="C187" s="126">
        <v>3.29</v>
      </c>
      <c r="D187" s="84">
        <f t="shared" si="10"/>
        <v>16.341651827709459</v>
      </c>
      <c r="E187" s="85"/>
      <c r="M187" s="120">
        <v>4.6100000000000003</v>
      </c>
      <c r="N187" s="66">
        <v>5.15</v>
      </c>
      <c r="O187" s="87">
        <f t="shared" si="11"/>
        <v>57.30700372529693</v>
      </c>
      <c r="P187" s="88"/>
      <c r="X187" s="127">
        <v>4.9000000000000004</v>
      </c>
      <c r="Y187" s="128">
        <v>5.72</v>
      </c>
      <c r="Z187" s="90">
        <f t="shared" si="12"/>
        <v>71.909589764098698</v>
      </c>
      <c r="AA187" s="91">
        <v>71.909589764098698</v>
      </c>
      <c r="AJ187" s="118">
        <v>3.82</v>
      </c>
      <c r="AK187" s="119">
        <v>4.12</v>
      </c>
      <c r="AL187" s="162">
        <f t="shared" si="9"/>
        <v>31.479118624927338</v>
      </c>
      <c r="AM187" s="88"/>
      <c r="AV187" s="118">
        <v>3.7</v>
      </c>
      <c r="AW187" s="119">
        <v>3.93</v>
      </c>
      <c r="AX187" s="162">
        <f t="shared" si="4"/>
        <v>28.170504245106997</v>
      </c>
      <c r="AY187" s="88"/>
      <c r="BH187" s="118">
        <v>4.2</v>
      </c>
      <c r="BI187" s="119">
        <v>4.9000000000000004</v>
      </c>
      <c r="BJ187" s="162">
        <f t="shared" si="13"/>
        <v>45.257783767614562</v>
      </c>
      <c r="BK187" s="88"/>
    </row>
    <row r="188" spans="2:63" x14ac:dyDescent="0.25">
      <c r="B188" s="125">
        <v>5.6</v>
      </c>
      <c r="C188" s="126">
        <v>6.17</v>
      </c>
      <c r="D188" s="84">
        <f t="shared" si="10"/>
        <v>101.31175540904555</v>
      </c>
      <c r="E188" s="85"/>
      <c r="M188" s="120">
        <v>4.9800000000000004</v>
      </c>
      <c r="N188" s="66">
        <v>5.8</v>
      </c>
      <c r="O188" s="87">
        <f t="shared" si="11"/>
        <v>75.3156626312187</v>
      </c>
      <c r="P188" s="88"/>
      <c r="X188" s="127">
        <v>5</v>
      </c>
      <c r="Y188" s="128">
        <v>5.48</v>
      </c>
      <c r="Z188" s="90">
        <f t="shared" si="12"/>
        <v>71.733032256966951</v>
      </c>
      <c r="AA188" s="91">
        <v>71.733032256966951</v>
      </c>
      <c r="AJ188" s="123">
        <v>2.74</v>
      </c>
      <c r="AK188" s="124">
        <v>3.55</v>
      </c>
      <c r="AL188" s="161">
        <f t="shared" si="9"/>
        <v>13.954944095270349</v>
      </c>
      <c r="AM188" s="91">
        <v>13.954944095270349</v>
      </c>
      <c r="AV188" s="118">
        <v>3.94</v>
      </c>
      <c r="AW188" s="119">
        <v>5.03</v>
      </c>
      <c r="AX188" s="162">
        <f t="shared" si="4"/>
        <v>40.884533902975086</v>
      </c>
      <c r="AY188" s="91"/>
      <c r="BH188" s="118">
        <v>5.5</v>
      </c>
      <c r="BI188" s="119">
        <v>6.37</v>
      </c>
      <c r="BJ188" s="162">
        <f t="shared" si="13"/>
        <v>100.89355706697519</v>
      </c>
      <c r="BK188" s="91"/>
    </row>
    <row r="189" spans="2:63" x14ac:dyDescent="0.25">
      <c r="B189" s="125">
        <v>5.56</v>
      </c>
      <c r="C189" s="126">
        <v>6.13</v>
      </c>
      <c r="D189" s="84">
        <f t="shared" si="10"/>
        <v>99.222160660227033</v>
      </c>
      <c r="E189" s="85"/>
      <c r="M189" s="120">
        <v>3.93</v>
      </c>
      <c r="N189" s="66">
        <v>4.29</v>
      </c>
      <c r="O189" s="87">
        <f t="shared" si="11"/>
        <v>34.692932828431729</v>
      </c>
      <c r="P189" s="88"/>
      <c r="X189" s="120">
        <v>4.28</v>
      </c>
      <c r="Y189" s="66">
        <v>4.57</v>
      </c>
      <c r="Z189" s="90">
        <f t="shared" si="12"/>
        <v>43.833117575903842</v>
      </c>
      <c r="AA189" s="87"/>
      <c r="AJ189" s="123">
        <v>3.2</v>
      </c>
      <c r="AK189" s="124">
        <v>4</v>
      </c>
      <c r="AL189" s="161">
        <f t="shared" si="9"/>
        <v>21.446605848506323</v>
      </c>
      <c r="AM189" s="91">
        <v>21.446605848506323</v>
      </c>
      <c r="AV189" s="118">
        <v>3.74</v>
      </c>
      <c r="AW189" s="119">
        <v>3.9</v>
      </c>
      <c r="AX189" s="162">
        <f t="shared" si="4"/>
        <v>28.563171910879184</v>
      </c>
      <c r="AY189" s="91"/>
      <c r="BH189" s="118">
        <v>3.52</v>
      </c>
      <c r="BI189" s="119">
        <v>3.94</v>
      </c>
      <c r="BJ189" s="162">
        <f t="shared" si="13"/>
        <v>25.561137180542254</v>
      </c>
      <c r="BK189" s="91"/>
    </row>
    <row r="190" spans="2:63" x14ac:dyDescent="0.25">
      <c r="B190" s="125">
        <v>4.57</v>
      </c>
      <c r="C190" s="126">
        <v>4.92</v>
      </c>
      <c r="D190" s="84">
        <f t="shared" si="10"/>
        <v>53.801715696985127</v>
      </c>
      <c r="E190" s="85"/>
      <c r="M190" s="120">
        <v>3.85</v>
      </c>
      <c r="N190" s="66">
        <v>4.08</v>
      </c>
      <c r="O190" s="87">
        <f t="shared" si="11"/>
        <v>31.665054833327602</v>
      </c>
      <c r="P190" s="88"/>
      <c r="X190" s="127">
        <v>3.6</v>
      </c>
      <c r="Y190" s="128">
        <v>4.4000000000000004</v>
      </c>
      <c r="Z190" s="90">
        <f t="shared" si="12"/>
        <v>29.857696579717395</v>
      </c>
      <c r="AA190" s="91">
        <v>29.857696579717395</v>
      </c>
      <c r="AJ190" s="118">
        <v>4.16</v>
      </c>
      <c r="AK190" s="119">
        <v>4.2</v>
      </c>
      <c r="AL190" s="162">
        <f t="shared" si="9"/>
        <v>38.05700207817447</v>
      </c>
      <c r="AM190" s="88"/>
      <c r="AV190" s="118">
        <v>5.42</v>
      </c>
      <c r="AW190" s="119">
        <v>6.25</v>
      </c>
      <c r="AX190" s="162">
        <f t="shared" si="4"/>
        <v>96.134044196786661</v>
      </c>
      <c r="AY190" s="88"/>
      <c r="BH190" s="118">
        <v>3.66</v>
      </c>
      <c r="BI190" s="119">
        <v>4.2</v>
      </c>
      <c r="BJ190" s="162">
        <f t="shared" si="13"/>
        <v>29.458462985299207</v>
      </c>
      <c r="BK190" s="88"/>
    </row>
    <row r="191" spans="2:63" x14ac:dyDescent="0.25">
      <c r="B191" s="125">
        <v>3.84</v>
      </c>
      <c r="C191" s="126">
        <v>4.21</v>
      </c>
      <c r="D191" s="84">
        <f t="shared" si="10"/>
        <v>32.504475823996174</v>
      </c>
      <c r="E191" s="85"/>
      <c r="M191" s="120">
        <v>2.63</v>
      </c>
      <c r="N191" s="66">
        <v>3.28</v>
      </c>
      <c r="O191" s="87">
        <f t="shared" si="11"/>
        <v>11.879111616669661</v>
      </c>
      <c r="P191" s="88"/>
      <c r="X191" s="127">
        <v>5.61</v>
      </c>
      <c r="Y191" s="128">
        <v>5.8</v>
      </c>
      <c r="Z191" s="90">
        <f t="shared" si="12"/>
        <v>95.576767547941898</v>
      </c>
      <c r="AA191" s="91">
        <v>95.576767547941898</v>
      </c>
      <c r="AJ191" s="118">
        <v>4</v>
      </c>
      <c r="AK191" s="119">
        <v>4.8</v>
      </c>
      <c r="AL191" s="162">
        <f t="shared" si="9"/>
        <v>40.212385965949345</v>
      </c>
      <c r="AM191" s="88"/>
      <c r="AV191" s="118">
        <v>4.9000000000000004</v>
      </c>
      <c r="AW191" s="119">
        <v>5.7</v>
      </c>
      <c r="AX191" s="162">
        <f t="shared" si="4"/>
        <v>71.658157632056401</v>
      </c>
      <c r="AY191" s="88"/>
      <c r="BH191" s="118">
        <v>3.69</v>
      </c>
      <c r="BI191" s="119">
        <v>3.88</v>
      </c>
      <c r="BJ191" s="162">
        <f t="shared" si="13"/>
        <v>27.661968359085105</v>
      </c>
      <c r="BK191" s="88"/>
    </row>
    <row r="192" spans="2:63" x14ac:dyDescent="0.25">
      <c r="B192" s="125">
        <v>3.42</v>
      </c>
      <c r="C192" s="126">
        <v>3.68</v>
      </c>
      <c r="D192" s="84">
        <f t="shared" si="10"/>
        <v>22.537132245581226</v>
      </c>
      <c r="E192" s="85"/>
      <c r="M192" s="120">
        <v>5.14</v>
      </c>
      <c r="N192" s="66">
        <v>5.96</v>
      </c>
      <c r="O192" s="87">
        <f t="shared" si="11"/>
        <v>82.446290462309008</v>
      </c>
      <c r="P192" s="88"/>
      <c r="X192" s="127">
        <v>4.6399999999999997</v>
      </c>
      <c r="Y192" s="128">
        <v>6.06</v>
      </c>
      <c r="Z192" s="90">
        <f t="shared" si="12"/>
        <v>68.313605526674067</v>
      </c>
      <c r="AA192" s="91">
        <v>68.313605526674067</v>
      </c>
      <c r="AJ192" s="118">
        <v>4.3499999999999996</v>
      </c>
      <c r="AK192" s="119">
        <v>4.37</v>
      </c>
      <c r="AL192" s="162">
        <f t="shared" si="9"/>
        <v>43.297076522600989</v>
      </c>
      <c r="AM192" s="88"/>
      <c r="AV192" s="118">
        <v>3</v>
      </c>
      <c r="AW192" s="119">
        <v>3.61</v>
      </c>
      <c r="AX192" s="162">
        <f t="shared" si="4"/>
        <v>17.011724219188729</v>
      </c>
      <c r="AY192" s="88"/>
      <c r="BH192" s="118">
        <v>5.21</v>
      </c>
      <c r="BI192" s="119">
        <v>6.2</v>
      </c>
      <c r="BJ192" s="162">
        <f t="shared" si="13"/>
        <v>88.118228653250256</v>
      </c>
      <c r="BK192" s="88"/>
    </row>
    <row r="193" spans="2:63" x14ac:dyDescent="0.25">
      <c r="B193" s="125">
        <v>5.35</v>
      </c>
      <c r="C193" s="126">
        <v>7.24</v>
      </c>
      <c r="D193" s="84">
        <f t="shared" si="10"/>
        <v>108.50375111103109</v>
      </c>
      <c r="E193" s="85"/>
      <c r="M193" s="127">
        <v>3.78</v>
      </c>
      <c r="N193" s="128">
        <v>5.23</v>
      </c>
      <c r="O193" s="87">
        <f t="shared" si="11"/>
        <v>39.127663137703173</v>
      </c>
      <c r="P193" s="91">
        <v>39.127663137703173</v>
      </c>
      <c r="X193" s="120">
        <v>3.33</v>
      </c>
      <c r="Y193" s="66">
        <v>3.9</v>
      </c>
      <c r="Z193" s="90">
        <f t="shared" si="12"/>
        <v>22.643924404654708</v>
      </c>
      <c r="AA193" s="87"/>
      <c r="AJ193" s="118">
        <v>5</v>
      </c>
      <c r="AK193" s="119">
        <v>5.16</v>
      </c>
      <c r="AL193" s="162">
        <f t="shared" si="9"/>
        <v>67.54424205218055</v>
      </c>
      <c r="AM193" s="88"/>
      <c r="AV193" s="118">
        <v>5.7</v>
      </c>
      <c r="AW193" s="119">
        <v>6.61</v>
      </c>
      <c r="AX193" s="162">
        <f t="shared" si="4"/>
        <v>112.44749708883751</v>
      </c>
      <c r="AY193" s="88"/>
      <c r="BH193" s="118">
        <v>3.33</v>
      </c>
      <c r="BI193" s="119">
        <v>3.56</v>
      </c>
      <c r="BJ193" s="162">
        <f t="shared" si="13"/>
        <v>20.669838687325836</v>
      </c>
      <c r="BK193" s="88"/>
    </row>
    <row r="194" spans="2:63" x14ac:dyDescent="0.25">
      <c r="B194" s="125">
        <v>5.18</v>
      </c>
      <c r="C194" s="126">
        <v>5.83</v>
      </c>
      <c r="D194" s="84">
        <f t="shared" si="10"/>
        <v>81.908070714500909</v>
      </c>
      <c r="E194" s="85"/>
      <c r="M194" s="120">
        <v>4.43</v>
      </c>
      <c r="N194" s="66">
        <v>5.36</v>
      </c>
      <c r="O194" s="87">
        <f t="shared" si="11"/>
        <v>55.077074556241321</v>
      </c>
      <c r="P194" s="88"/>
      <c r="X194" s="120">
        <v>3.35</v>
      </c>
      <c r="Y194" s="66">
        <v>3.9</v>
      </c>
      <c r="Z194" s="90">
        <f t="shared" si="12"/>
        <v>22.916740310692443</v>
      </c>
      <c r="AA194" s="87"/>
      <c r="AJ194" s="118">
        <v>3.41</v>
      </c>
      <c r="AK194" s="119">
        <v>3.71</v>
      </c>
      <c r="AL194" s="162">
        <f t="shared" si="9"/>
        <v>22.58818260260329</v>
      </c>
      <c r="AM194" s="88"/>
      <c r="AV194" s="118">
        <v>3.74</v>
      </c>
      <c r="AW194" s="119">
        <v>4.22</v>
      </c>
      <c r="AX194" s="162">
        <f t="shared" si="4"/>
        <v>30.906816785617988</v>
      </c>
      <c r="AY194" s="88"/>
      <c r="BH194" s="118">
        <v>3.2</v>
      </c>
      <c r="BI194" s="119">
        <v>3.7</v>
      </c>
      <c r="BJ194" s="162">
        <f t="shared" si="13"/>
        <v>19.838110409868349</v>
      </c>
      <c r="BK194" s="88"/>
    </row>
    <row r="195" spans="2:63" x14ac:dyDescent="0.25">
      <c r="B195" s="125">
        <v>5.48</v>
      </c>
      <c r="C195" s="126">
        <v>6.13</v>
      </c>
      <c r="D195" s="84">
        <f t="shared" si="10"/>
        <v>96.387388511557461</v>
      </c>
      <c r="E195" s="85"/>
      <c r="M195" s="120">
        <v>4.5</v>
      </c>
      <c r="N195" s="66">
        <v>5.37</v>
      </c>
      <c r="O195" s="87">
        <f t="shared" si="11"/>
        <v>56.937439855498013</v>
      </c>
      <c r="P195" s="88"/>
      <c r="X195" s="120">
        <v>3.66</v>
      </c>
      <c r="Y195" s="66">
        <v>5</v>
      </c>
      <c r="Z195" s="90">
        <f t="shared" si="12"/>
        <v>35.069598792022859</v>
      </c>
      <c r="AA195" s="87"/>
      <c r="AJ195" s="118">
        <v>3.9</v>
      </c>
      <c r="AK195" s="119">
        <v>4.1900000000000004</v>
      </c>
      <c r="AL195" s="162">
        <f t="shared" si="9"/>
        <v>33.368897609002026</v>
      </c>
      <c r="AM195" s="88"/>
      <c r="AV195" s="123">
        <v>4.72</v>
      </c>
      <c r="AW195" s="124">
        <v>5.69</v>
      </c>
      <c r="AX195" s="161">
        <f t="shared" si="4"/>
        <v>66.373525455425209</v>
      </c>
      <c r="AY195" s="91">
        <v>66.373525455425209</v>
      </c>
      <c r="BH195" s="118">
        <v>5.33</v>
      </c>
      <c r="BI195" s="119">
        <v>6.33</v>
      </c>
      <c r="BJ195" s="162">
        <f t="shared" si="13"/>
        <v>94.157897071078253</v>
      </c>
      <c r="BK195" s="91"/>
    </row>
    <row r="196" spans="2:63" x14ac:dyDescent="0.25">
      <c r="B196" s="125">
        <v>3.73</v>
      </c>
      <c r="C196" s="126">
        <v>4.7</v>
      </c>
      <c r="D196" s="84">
        <f t="shared" si="10"/>
        <v>34.238453803601388</v>
      </c>
      <c r="E196" s="85"/>
      <c r="M196" s="120">
        <v>4.9000000000000004</v>
      </c>
      <c r="N196" s="66">
        <v>6.2</v>
      </c>
      <c r="O196" s="87">
        <f t="shared" si="11"/>
        <v>77.943960933113971</v>
      </c>
      <c r="P196" s="88"/>
      <c r="X196" s="120">
        <v>3.29</v>
      </c>
      <c r="Y196" s="66">
        <v>3.32</v>
      </c>
      <c r="Z196" s="90">
        <f t="shared" si="12"/>
        <v>18.816051883085773</v>
      </c>
      <c r="AA196" s="87"/>
      <c r="AJ196" s="118">
        <v>2.6</v>
      </c>
      <c r="AK196" s="119">
        <v>3.3</v>
      </c>
      <c r="AL196" s="162">
        <f t="shared" si="9"/>
        <v>11.680441486046851</v>
      </c>
      <c r="AM196" s="88"/>
      <c r="AV196" s="118">
        <v>3.83</v>
      </c>
      <c r="AW196" s="119">
        <v>4.18</v>
      </c>
      <c r="AX196" s="162">
        <f t="shared" si="4"/>
        <v>32.104983571782839</v>
      </c>
      <c r="AY196" s="88"/>
      <c r="BH196" s="118">
        <v>5.07</v>
      </c>
      <c r="BI196" s="119">
        <v>5.53</v>
      </c>
      <c r="BJ196" s="162">
        <f t="shared" si="13"/>
        <v>74.428569542828214</v>
      </c>
      <c r="BK196" s="88"/>
    </row>
    <row r="197" spans="2:63" x14ac:dyDescent="0.25">
      <c r="B197" s="125">
        <v>5.62</v>
      </c>
      <c r="C197" s="126">
        <v>6.32</v>
      </c>
      <c r="D197" s="84">
        <f t="shared" si="10"/>
        <v>104.51733602180367</v>
      </c>
      <c r="E197" s="85"/>
      <c r="M197" s="127">
        <v>3.03</v>
      </c>
      <c r="N197" s="128">
        <v>4.45</v>
      </c>
      <c r="O197" s="87">
        <f t="shared" si="11"/>
        <v>21.391630595062377</v>
      </c>
      <c r="P197" s="91">
        <v>21.391630595062377</v>
      </c>
      <c r="X197" s="127">
        <v>4.75</v>
      </c>
      <c r="Y197" s="128">
        <v>6.51</v>
      </c>
      <c r="Z197" s="90">
        <f t="shared" si="12"/>
        <v>76.907169907582372</v>
      </c>
      <c r="AA197" s="91">
        <v>76.907169907582372</v>
      </c>
      <c r="AJ197" s="118">
        <v>4.58</v>
      </c>
      <c r="AK197" s="119">
        <v>4.93</v>
      </c>
      <c r="AL197" s="162">
        <f t="shared" si="9"/>
        <v>54.147261567348565</v>
      </c>
      <c r="AM197" s="88"/>
      <c r="AV197" s="118">
        <v>3.4</v>
      </c>
      <c r="AW197" s="119">
        <v>3.57</v>
      </c>
      <c r="AX197" s="162">
        <f t="shared" si="4"/>
        <v>21.608502589921311</v>
      </c>
      <c r="AY197" s="88"/>
      <c r="BH197" s="118">
        <v>3.92</v>
      </c>
      <c r="BI197" s="119">
        <v>4.3600000000000003</v>
      </c>
      <c r="BJ197" s="162">
        <f t="shared" si="13"/>
        <v>35.079811062542127</v>
      </c>
      <c r="BK197" s="88"/>
    </row>
    <row r="198" spans="2:63" x14ac:dyDescent="0.25">
      <c r="B198" s="125">
        <v>4.9000000000000004</v>
      </c>
      <c r="C198" s="126">
        <v>6.08</v>
      </c>
      <c r="D198" s="84">
        <f t="shared" si="10"/>
        <v>76.435368140860149</v>
      </c>
      <c r="E198" s="85"/>
      <c r="M198" s="120">
        <v>4.84</v>
      </c>
      <c r="N198" s="66">
        <v>5.3</v>
      </c>
      <c r="O198" s="87">
        <f t="shared" si="11"/>
        <v>65.007762031574188</v>
      </c>
      <c r="P198" s="88"/>
      <c r="X198" s="127">
        <v>5.55</v>
      </c>
      <c r="Y198" s="128">
        <v>6.02</v>
      </c>
      <c r="Z198" s="90">
        <f t="shared" si="12"/>
        <v>97.091470737906917</v>
      </c>
      <c r="AA198" s="91">
        <v>97.091470737906917</v>
      </c>
      <c r="AJ198" s="118">
        <v>4.4000000000000004</v>
      </c>
      <c r="AK198" s="119">
        <v>4.54</v>
      </c>
      <c r="AL198" s="162">
        <f t="shared" si="9"/>
        <v>46.021400221947118</v>
      </c>
      <c r="AM198" s="88"/>
      <c r="AV198" s="118">
        <v>3.84</v>
      </c>
      <c r="AW198" s="119">
        <v>4.1500000000000004</v>
      </c>
      <c r="AX198" s="162">
        <f t="shared" si="4"/>
        <v>32.041229137668445</v>
      </c>
      <c r="AY198" s="88"/>
      <c r="BH198" s="118">
        <v>3.7</v>
      </c>
      <c r="BI198" s="119">
        <v>4.43</v>
      </c>
      <c r="BJ198" s="162">
        <f t="shared" si="13"/>
        <v>31.754537864077349</v>
      </c>
      <c r="BK198" s="88"/>
    </row>
    <row r="199" spans="2:63" x14ac:dyDescent="0.25">
      <c r="B199" s="125">
        <v>4.03</v>
      </c>
      <c r="C199" s="126">
        <v>4.4000000000000004</v>
      </c>
      <c r="D199" s="84">
        <f t="shared" ref="D199:D262" si="14">((4/3)*PI())*(B199/2)^2*(C199/2)</f>
        <v>37.416347560303414</v>
      </c>
      <c r="E199" s="85"/>
      <c r="M199" s="120">
        <v>4.32</v>
      </c>
      <c r="N199" s="66">
        <v>5.1100000000000003</v>
      </c>
      <c r="O199" s="87">
        <f t="shared" ref="O199:O262" si="15">((4/3)*PI())*(M199/2)^2*(N199/2)</f>
        <v>49.93292602549829</v>
      </c>
      <c r="P199" s="88"/>
      <c r="X199" s="127">
        <v>3.24</v>
      </c>
      <c r="Y199" s="128">
        <v>3.81</v>
      </c>
      <c r="Z199" s="90">
        <f t="shared" ref="Z199:Z262" si="16">((4/3)*PI())*(X199/2)^2*(Y199/2)</f>
        <v>20.941781230605876</v>
      </c>
      <c r="AA199" s="91">
        <v>20.941781230605876</v>
      </c>
      <c r="AJ199" s="118">
        <v>4.08</v>
      </c>
      <c r="AK199" s="119">
        <v>4.5</v>
      </c>
      <c r="AL199" s="162">
        <f t="shared" si="9"/>
        <v>39.222155961537851</v>
      </c>
      <c r="AM199" s="88"/>
      <c r="AV199" s="118">
        <v>4.6500000000000004</v>
      </c>
      <c r="AW199" s="119">
        <v>5.0999999999999996</v>
      </c>
      <c r="AX199" s="162">
        <f t="shared" si="4"/>
        <v>57.739724079408504</v>
      </c>
      <c r="AY199" s="88"/>
      <c r="BH199" s="118">
        <v>3.03</v>
      </c>
      <c r="BI199" s="119">
        <v>3.36</v>
      </c>
      <c r="BJ199" s="162">
        <f t="shared" si="13"/>
        <v>16.151882876271817</v>
      </c>
      <c r="BK199" s="88"/>
    </row>
    <row r="200" spans="2:63" x14ac:dyDescent="0.25">
      <c r="B200" s="125">
        <v>3.34</v>
      </c>
      <c r="C200" s="126">
        <v>3.74</v>
      </c>
      <c r="D200" s="84">
        <f t="shared" si="14"/>
        <v>21.845558793980793</v>
      </c>
      <c r="E200" s="85"/>
      <c r="M200" s="120">
        <v>3.97</v>
      </c>
      <c r="N200" s="66">
        <v>4.5999999999999996</v>
      </c>
      <c r="O200" s="87">
        <f t="shared" si="15"/>
        <v>37.960984534705247</v>
      </c>
      <c r="P200" s="88"/>
      <c r="X200" s="120">
        <v>3.6</v>
      </c>
      <c r="Y200" s="66">
        <v>4.3</v>
      </c>
      <c r="Z200" s="90">
        <f t="shared" si="16"/>
        <v>29.179112566541995</v>
      </c>
      <c r="AA200" s="88"/>
      <c r="AJ200" s="118">
        <v>5.23</v>
      </c>
      <c r="AK200" s="119">
        <v>6.39</v>
      </c>
      <c r="AL200" s="162">
        <f t="shared" si="9"/>
        <v>91.517228224510717</v>
      </c>
      <c r="AM200" s="88"/>
      <c r="AV200" s="118">
        <v>4.3</v>
      </c>
      <c r="AW200" s="119">
        <v>4.3</v>
      </c>
      <c r="AX200" s="162">
        <f t="shared" si="4"/>
        <v>41.629767851493938</v>
      </c>
      <c r="AY200" s="88"/>
      <c r="BH200" s="118">
        <v>3.17</v>
      </c>
      <c r="BI200" s="119">
        <v>3.8</v>
      </c>
      <c r="BJ200" s="162">
        <f t="shared" si="13"/>
        <v>19.994048597217031</v>
      </c>
      <c r="BK200" s="88">
        <f>BJ200</f>
        <v>19.994048597217031</v>
      </c>
    </row>
    <row r="201" spans="2:63" x14ac:dyDescent="0.25">
      <c r="B201" s="125">
        <v>4</v>
      </c>
      <c r="C201" s="126">
        <v>4.6500000000000004</v>
      </c>
      <c r="D201" s="84">
        <f t="shared" si="14"/>
        <v>38.955748904513435</v>
      </c>
      <c r="E201" s="85"/>
      <c r="M201" s="120">
        <v>4.42</v>
      </c>
      <c r="N201" s="66">
        <v>4.66</v>
      </c>
      <c r="O201" s="87">
        <f t="shared" si="15"/>
        <v>47.668235657329504</v>
      </c>
      <c r="P201" s="88"/>
      <c r="X201" s="120">
        <v>5.4</v>
      </c>
      <c r="Y201" s="66">
        <v>6</v>
      </c>
      <c r="Z201" s="90">
        <f t="shared" si="16"/>
        <v>91.608841778678368</v>
      </c>
      <c r="AA201" s="88"/>
      <c r="AJ201" s="118">
        <v>3.9</v>
      </c>
      <c r="AK201" s="119">
        <v>3.9</v>
      </c>
      <c r="AL201" s="162">
        <f t="shared" si="9"/>
        <v>31.059355769715488</v>
      </c>
      <c r="AM201" s="88"/>
      <c r="AV201" s="118">
        <v>3.9</v>
      </c>
      <c r="AW201" s="119">
        <v>4.3</v>
      </c>
      <c r="AX201" s="162">
        <f t="shared" si="4"/>
        <v>34.244930720455535</v>
      </c>
      <c r="AY201" s="88"/>
      <c r="BH201" s="118">
        <v>4.8899999999999997</v>
      </c>
      <c r="BI201" s="119">
        <v>5.78</v>
      </c>
      <c r="BJ201" s="162">
        <f t="shared" si="13"/>
        <v>72.367601509867981</v>
      </c>
      <c r="BK201" s="88"/>
    </row>
    <row r="202" spans="2:63" x14ac:dyDescent="0.25">
      <c r="B202" s="125">
        <v>3.65</v>
      </c>
      <c r="C202" s="126">
        <v>4.3899999999999997</v>
      </c>
      <c r="D202" s="84">
        <f t="shared" si="14"/>
        <v>30.62308017991759</v>
      </c>
      <c r="E202" s="85"/>
      <c r="M202" s="120">
        <v>3.94</v>
      </c>
      <c r="N202" s="66">
        <v>4.32</v>
      </c>
      <c r="O202" s="87">
        <f t="shared" si="15"/>
        <v>35.113555956431888</v>
      </c>
      <c r="P202" s="88"/>
      <c r="X202" s="120">
        <v>3.44</v>
      </c>
      <c r="Y202" s="66">
        <v>3.81</v>
      </c>
      <c r="Z202" s="90">
        <f t="shared" si="16"/>
        <v>23.606982774205306</v>
      </c>
      <c r="AA202" s="88"/>
      <c r="AJ202" s="118">
        <v>5.7</v>
      </c>
      <c r="AK202" s="119">
        <v>6.55</v>
      </c>
      <c r="AL202" s="162">
        <f t="shared" si="9"/>
        <v>111.42679363568617</v>
      </c>
      <c r="AM202" s="88"/>
      <c r="AV202" s="118">
        <v>4.9000000000000004</v>
      </c>
      <c r="AW202" s="119">
        <v>6.13</v>
      </c>
      <c r="AX202" s="162">
        <f t="shared" si="4"/>
        <v>77.063948470965911</v>
      </c>
      <c r="AY202" s="88"/>
      <c r="BH202" s="118">
        <v>4.3099999999999996</v>
      </c>
      <c r="BI202" s="119">
        <v>4.8</v>
      </c>
      <c r="BJ202" s="162">
        <f t="shared" si="13"/>
        <v>46.686831433879476</v>
      </c>
      <c r="BK202" s="88"/>
    </row>
    <row r="203" spans="2:63" x14ac:dyDescent="0.25">
      <c r="B203" s="125">
        <v>4.74</v>
      </c>
      <c r="C203" s="126">
        <v>6.1</v>
      </c>
      <c r="D203" s="84">
        <f t="shared" si="14"/>
        <v>71.760447888857271</v>
      </c>
      <c r="E203" s="85"/>
      <c r="M203" s="120">
        <v>4.7699999999999996</v>
      </c>
      <c r="N203" s="66">
        <v>5.55</v>
      </c>
      <c r="O203" s="87">
        <f t="shared" si="15"/>
        <v>66.119317726273451</v>
      </c>
      <c r="P203" s="88"/>
      <c r="X203" s="120">
        <v>4.13</v>
      </c>
      <c r="Y203" s="66">
        <v>4.82</v>
      </c>
      <c r="Z203" s="90">
        <f t="shared" si="16"/>
        <v>43.047284825522645</v>
      </c>
      <c r="AA203" s="88"/>
      <c r="AJ203" s="118">
        <v>6.2</v>
      </c>
      <c r="AK203" s="119">
        <v>7.2</v>
      </c>
      <c r="AL203" s="162">
        <f t="shared" si="9"/>
        <v>144.91538592479</v>
      </c>
      <c r="AM203" s="88"/>
      <c r="AV203" s="118">
        <v>3.52</v>
      </c>
      <c r="AW203" s="119">
        <v>4.1100000000000003</v>
      </c>
      <c r="AX203" s="162">
        <f t="shared" si="4"/>
        <v>26.664028886301693</v>
      </c>
      <c r="AY203" s="88"/>
      <c r="BH203" s="118">
        <v>2.77</v>
      </c>
      <c r="BI203" s="119">
        <v>3.44</v>
      </c>
      <c r="BJ203" s="162">
        <f t="shared" si="13"/>
        <v>13.820272395791363</v>
      </c>
      <c r="BK203" s="88"/>
    </row>
    <row r="204" spans="2:63" x14ac:dyDescent="0.25">
      <c r="B204" s="125">
        <v>4.9000000000000004</v>
      </c>
      <c r="C204" s="126">
        <v>5.6</v>
      </c>
      <c r="D204" s="84">
        <f t="shared" si="14"/>
        <v>70.400996971844876</v>
      </c>
      <c r="E204" s="85"/>
      <c r="M204" s="120">
        <v>5.22</v>
      </c>
      <c r="N204" s="66">
        <v>6.23</v>
      </c>
      <c r="O204" s="87">
        <f t="shared" si="15"/>
        <v>88.884835903789025</v>
      </c>
      <c r="P204" s="88"/>
      <c r="X204" s="120">
        <v>3.24</v>
      </c>
      <c r="Y204" s="66">
        <v>3.26</v>
      </c>
      <c r="Z204" s="90">
        <f t="shared" si="16"/>
        <v>17.91868945190949</v>
      </c>
      <c r="AA204" s="88"/>
      <c r="AJ204" s="118">
        <v>3.8</v>
      </c>
      <c r="AK204" s="119">
        <v>4.0999999999999996</v>
      </c>
      <c r="AL204" s="162">
        <f t="shared" si="9"/>
        <v>30.999141910521679</v>
      </c>
      <c r="AM204" s="88"/>
      <c r="AV204" s="118">
        <v>5.6</v>
      </c>
      <c r="AW204" s="119">
        <v>6</v>
      </c>
      <c r="AX204" s="162">
        <f t="shared" si="4"/>
        <v>98.520345616575895</v>
      </c>
      <c r="AY204" s="88"/>
      <c r="BH204" s="118">
        <v>6.1</v>
      </c>
      <c r="BI204" s="119">
        <v>6.74</v>
      </c>
      <c r="BJ204" s="162">
        <f t="shared" si="13"/>
        <v>131.31616436568558</v>
      </c>
      <c r="BK204" s="88"/>
    </row>
    <row r="205" spans="2:63" x14ac:dyDescent="0.25">
      <c r="B205" s="125">
        <v>5.22</v>
      </c>
      <c r="C205" s="126">
        <v>5.94</v>
      </c>
      <c r="D205" s="84">
        <f t="shared" si="14"/>
        <v>84.747339529455346</v>
      </c>
      <c r="E205" s="85"/>
      <c r="M205" s="120">
        <v>5.9</v>
      </c>
      <c r="N205" s="66">
        <v>8.14</v>
      </c>
      <c r="O205" s="87">
        <f t="shared" si="15"/>
        <v>148.36349330161502</v>
      </c>
      <c r="P205" s="88"/>
      <c r="X205" s="120">
        <v>3.1</v>
      </c>
      <c r="Y205" s="66">
        <v>3.27</v>
      </c>
      <c r="Z205" s="90">
        <f t="shared" si="16"/>
        <v>16.453934443543865</v>
      </c>
      <c r="AA205" s="88"/>
      <c r="AJ205" s="118">
        <v>6.5</v>
      </c>
      <c r="AK205" s="119">
        <v>7.6</v>
      </c>
      <c r="AL205" s="162">
        <f t="shared" si="9"/>
        <v>168.12756684461374</v>
      </c>
      <c r="AM205" s="88"/>
      <c r="AV205" s="118">
        <v>3.94</v>
      </c>
      <c r="AW205" s="119">
        <v>4.41</v>
      </c>
      <c r="AX205" s="162">
        <f t="shared" si="4"/>
        <v>35.84508837219088</v>
      </c>
      <c r="AY205" s="88"/>
      <c r="BH205" s="118">
        <v>3.29</v>
      </c>
      <c r="BI205" s="119">
        <v>3.32</v>
      </c>
      <c r="BJ205" s="162">
        <f t="shared" si="13"/>
        <v>18.816051883085773</v>
      </c>
      <c r="BK205" s="88">
        <f>BJ205</f>
        <v>18.816051883085773</v>
      </c>
    </row>
    <row r="206" spans="2:63" x14ac:dyDescent="0.25">
      <c r="B206" s="123">
        <v>6</v>
      </c>
      <c r="C206" s="124">
        <v>6.72</v>
      </c>
      <c r="D206" s="84">
        <f t="shared" si="14"/>
        <v>126.66901579274045</v>
      </c>
      <c r="E206" s="100">
        <v>126.66901579274045</v>
      </c>
      <c r="M206" s="120">
        <v>4.8</v>
      </c>
      <c r="N206" s="66">
        <v>5.7</v>
      </c>
      <c r="O206" s="87">
        <f t="shared" si="15"/>
        <v>68.763180001773392</v>
      </c>
      <c r="P206" s="91"/>
      <c r="X206" s="127">
        <v>3.28</v>
      </c>
      <c r="Y206" s="128">
        <v>3.42</v>
      </c>
      <c r="Z206" s="90">
        <f t="shared" si="16"/>
        <v>19.265150930496841</v>
      </c>
      <c r="AA206" s="91">
        <v>19.265150930496841</v>
      </c>
      <c r="AJ206" s="118">
        <v>4.0999999999999996</v>
      </c>
      <c r="AK206" s="119">
        <v>4.3</v>
      </c>
      <c r="AL206" s="162">
        <f t="shared" si="9"/>
        <v>37.847290296571828</v>
      </c>
      <c r="AM206" s="91"/>
      <c r="AV206" s="118">
        <v>4.3</v>
      </c>
      <c r="AW206" s="119">
        <v>5.3</v>
      </c>
      <c r="AX206" s="162">
        <f t="shared" si="4"/>
        <v>51.311109212306484</v>
      </c>
      <c r="AY206" s="91"/>
      <c r="BH206" s="118">
        <v>5.04</v>
      </c>
      <c r="BI206" s="119">
        <v>5.92</v>
      </c>
      <c r="BJ206" s="162">
        <f t="shared" si="13"/>
        <v>78.737460216767474</v>
      </c>
      <c r="BK206" s="91"/>
    </row>
    <row r="207" spans="2:63" x14ac:dyDescent="0.25">
      <c r="B207" s="125">
        <v>3.75</v>
      </c>
      <c r="C207" s="126">
        <v>4.34</v>
      </c>
      <c r="D207" s="84">
        <f t="shared" si="14"/>
        <v>31.955887773233677</v>
      </c>
      <c r="E207" s="85"/>
      <c r="M207" s="120">
        <v>5.9</v>
      </c>
      <c r="N207" s="66">
        <v>6.64</v>
      </c>
      <c r="O207" s="87">
        <f t="shared" si="15"/>
        <v>121.02378323374984</v>
      </c>
      <c r="P207" s="88"/>
      <c r="X207" s="120">
        <v>3.46</v>
      </c>
      <c r="Y207" s="66">
        <v>4.0999999999999996</v>
      </c>
      <c r="Z207" s="90">
        <f t="shared" si="16"/>
        <v>25.700091918005633</v>
      </c>
      <c r="AA207" s="88"/>
      <c r="AJ207" s="118">
        <v>2.9</v>
      </c>
      <c r="AK207" s="119">
        <v>3.93</v>
      </c>
      <c r="AL207" s="162">
        <f t="shared" si="9"/>
        <v>17.305620211932055</v>
      </c>
      <c r="AM207" s="88"/>
      <c r="AV207" s="118">
        <v>5</v>
      </c>
      <c r="AW207" s="119">
        <v>5.8</v>
      </c>
      <c r="AX207" s="162">
        <f t="shared" si="4"/>
        <v>75.921822461753322</v>
      </c>
      <c r="AY207" s="88"/>
      <c r="BH207" s="118">
        <v>4.74</v>
      </c>
      <c r="BI207" s="119">
        <v>5.04</v>
      </c>
      <c r="BJ207" s="162">
        <f t="shared" si="13"/>
        <v>59.290599567186987</v>
      </c>
      <c r="BK207" s="88"/>
    </row>
    <row r="208" spans="2:63" x14ac:dyDescent="0.25">
      <c r="B208" s="125">
        <v>3.8</v>
      </c>
      <c r="C208" s="126">
        <v>4.0999999999999996</v>
      </c>
      <c r="D208" s="84">
        <f t="shared" si="14"/>
        <v>30.999141910521679</v>
      </c>
      <c r="E208" s="85"/>
      <c r="M208" s="120">
        <v>5.61</v>
      </c>
      <c r="N208" s="66">
        <v>6</v>
      </c>
      <c r="O208" s="87">
        <f t="shared" si="15"/>
        <v>98.872518153043345</v>
      </c>
      <c r="P208" s="88"/>
      <c r="X208" s="120">
        <v>3.56</v>
      </c>
      <c r="Y208" s="66">
        <v>3.84</v>
      </c>
      <c r="Z208" s="90">
        <f t="shared" si="16"/>
        <v>25.481784738902785</v>
      </c>
      <c r="AA208" s="88"/>
      <c r="AJ208" s="118">
        <v>2.92</v>
      </c>
      <c r="AK208" s="119">
        <v>3.22</v>
      </c>
      <c r="AL208" s="162">
        <f t="shared" si="9"/>
        <v>14.375408572841497</v>
      </c>
      <c r="AM208" s="88"/>
      <c r="AV208" s="118">
        <v>4.12</v>
      </c>
      <c r="AW208" s="119">
        <v>4.41</v>
      </c>
      <c r="AX208" s="162">
        <f t="shared" si="4"/>
        <v>39.195087999234509</v>
      </c>
      <c r="AY208" s="88"/>
      <c r="BH208" s="118">
        <v>3.49</v>
      </c>
      <c r="BI208" s="119">
        <v>3.94</v>
      </c>
      <c r="BJ208" s="162">
        <f t="shared" si="13"/>
        <v>25.127292659859471</v>
      </c>
      <c r="BK208" s="88"/>
    </row>
    <row r="209" spans="2:63" x14ac:dyDescent="0.25">
      <c r="B209" s="125">
        <v>5.9</v>
      </c>
      <c r="C209" s="126">
        <v>6.25</v>
      </c>
      <c r="D209" s="84">
        <f t="shared" si="14"/>
        <v>113.9154586161049</v>
      </c>
      <c r="E209" s="85"/>
      <c r="M209" s="127">
        <v>5.4</v>
      </c>
      <c r="N209" s="128">
        <v>6.33</v>
      </c>
      <c r="O209" s="87">
        <f t="shared" si="15"/>
        <v>96.647328076505687</v>
      </c>
      <c r="P209" s="91">
        <v>96.647328076505687</v>
      </c>
      <c r="X209" s="120">
        <v>4.63</v>
      </c>
      <c r="Y209" s="66">
        <v>4.76</v>
      </c>
      <c r="Z209" s="90">
        <f t="shared" si="16"/>
        <v>53.427832660886288</v>
      </c>
      <c r="AA209" s="91"/>
      <c r="AJ209" s="118">
        <v>4.2</v>
      </c>
      <c r="AK209" s="119">
        <v>4.9000000000000004</v>
      </c>
      <c r="AL209" s="162">
        <f t="shared" si="9"/>
        <v>45.257783767614562</v>
      </c>
      <c r="AM209" s="88"/>
      <c r="AV209" s="118">
        <v>5.16</v>
      </c>
      <c r="AW209" s="119">
        <v>6.39</v>
      </c>
      <c r="AX209" s="162">
        <f t="shared" si="4"/>
        <v>89.083830665652712</v>
      </c>
      <c r="AY209" s="88"/>
      <c r="BH209" s="118">
        <v>4.99</v>
      </c>
      <c r="BI209" s="119">
        <v>5.65</v>
      </c>
      <c r="BJ209" s="162">
        <f t="shared" si="13"/>
        <v>73.662789578354889</v>
      </c>
      <c r="BK209" s="88">
        <f>BJ209</f>
        <v>73.662789578354889</v>
      </c>
    </row>
    <row r="210" spans="2:63" x14ac:dyDescent="0.25">
      <c r="B210" s="123">
        <v>5.94</v>
      </c>
      <c r="C210" s="124">
        <v>6.4</v>
      </c>
      <c r="D210" s="84">
        <f t="shared" si="14"/>
        <v>118.2364784556809</v>
      </c>
      <c r="E210" s="100">
        <v>118.2364784556809</v>
      </c>
      <c r="M210" s="120">
        <v>5.66</v>
      </c>
      <c r="N210" s="66">
        <v>6</v>
      </c>
      <c r="O210" s="87">
        <f t="shared" si="15"/>
        <v>100.64280561334118</v>
      </c>
      <c r="P210" s="91"/>
      <c r="X210" s="120">
        <v>4.7</v>
      </c>
      <c r="Y210" s="66">
        <v>5.54</v>
      </c>
      <c r="Z210" s="90">
        <f t="shared" si="16"/>
        <v>64.077285119433981</v>
      </c>
      <c r="AA210" s="91"/>
      <c r="AJ210" s="118">
        <v>3.62</v>
      </c>
      <c r="AK210" s="119">
        <v>4.0999999999999996</v>
      </c>
      <c r="AL210" s="162">
        <f t="shared" si="9"/>
        <v>28.13193595929642</v>
      </c>
      <c r="AM210" s="91"/>
      <c r="AV210" s="118">
        <v>4.87</v>
      </c>
      <c r="AW210" s="119">
        <v>5.53</v>
      </c>
      <c r="AX210" s="162">
        <f t="shared" si="4"/>
        <v>68.672313099459743</v>
      </c>
      <c r="AY210" s="91"/>
      <c r="BH210" s="118">
        <v>3.87</v>
      </c>
      <c r="BI210" s="119">
        <v>4.1900000000000004</v>
      </c>
      <c r="BJ210" s="162">
        <f t="shared" si="13"/>
        <v>32.857504444461703</v>
      </c>
      <c r="BK210" s="91"/>
    </row>
    <row r="211" spans="2:63" x14ac:dyDescent="0.25">
      <c r="B211" s="125">
        <v>3.38</v>
      </c>
      <c r="C211" s="126">
        <v>4.4800000000000004</v>
      </c>
      <c r="D211" s="84">
        <f t="shared" si="14"/>
        <v>26.798472296714518</v>
      </c>
      <c r="E211" s="85"/>
      <c r="M211" s="120">
        <v>5.23</v>
      </c>
      <c r="N211" s="66">
        <v>7</v>
      </c>
      <c r="O211" s="87">
        <f t="shared" si="15"/>
        <v>100.25361464343898</v>
      </c>
      <c r="P211" s="88"/>
      <c r="X211" s="120">
        <v>4.1399999999999997</v>
      </c>
      <c r="Y211" s="66">
        <v>4.75</v>
      </c>
      <c r="Z211" s="90">
        <f t="shared" si="16"/>
        <v>42.627799477661853</v>
      </c>
      <c r="AA211" s="88"/>
      <c r="AJ211" s="118">
        <v>5.7</v>
      </c>
      <c r="AK211" s="119">
        <v>6.71</v>
      </c>
      <c r="AL211" s="162">
        <f t="shared" si="9"/>
        <v>114.14866951075636</v>
      </c>
      <c r="AM211" s="88"/>
      <c r="AV211" s="118">
        <v>3.53</v>
      </c>
      <c r="AW211" s="119">
        <v>3.59</v>
      </c>
      <c r="AX211" s="162">
        <f t="shared" si="4"/>
        <v>23.422998018441699</v>
      </c>
      <c r="AY211" s="88"/>
      <c r="BH211" s="118">
        <v>4.5999999999999996</v>
      </c>
      <c r="BI211" s="119">
        <v>4.9000000000000004</v>
      </c>
      <c r="BJ211" s="162">
        <f t="shared" si="13"/>
        <v>54.288815449134006</v>
      </c>
      <c r="BK211" s="88"/>
    </row>
    <row r="212" spans="2:63" x14ac:dyDescent="0.25">
      <c r="B212" s="125">
        <v>4.62</v>
      </c>
      <c r="C212" s="126">
        <v>5.32</v>
      </c>
      <c r="D212" s="84">
        <f t="shared" si="14"/>
        <v>59.455797075283357</v>
      </c>
      <c r="E212" s="85"/>
      <c r="M212" s="127">
        <v>5.13</v>
      </c>
      <c r="N212" s="128">
        <v>7.2</v>
      </c>
      <c r="O212" s="87">
        <f t="shared" si="15"/>
        <v>99.212375646308672</v>
      </c>
      <c r="P212" s="91">
        <v>99.212375646308672</v>
      </c>
      <c r="X212" s="127">
        <v>4</v>
      </c>
      <c r="Y212" s="128">
        <v>4.6100000000000003</v>
      </c>
      <c r="Z212" s="90">
        <f t="shared" si="16"/>
        <v>38.620645688130523</v>
      </c>
      <c r="AA212" s="91">
        <v>38.620645688130523</v>
      </c>
      <c r="AJ212" s="118">
        <v>3.9</v>
      </c>
      <c r="AK212" s="119">
        <v>4.2</v>
      </c>
      <c r="AL212" s="162">
        <f t="shared" si="9"/>
        <v>33.448536982770527</v>
      </c>
      <c r="AM212" s="88"/>
      <c r="AV212" s="118">
        <v>4.33</v>
      </c>
      <c r="AW212" s="119">
        <v>4.97</v>
      </c>
      <c r="AX212" s="162">
        <f t="shared" si="4"/>
        <v>48.789998386560271</v>
      </c>
      <c r="AY212" s="88"/>
      <c r="BH212" s="118">
        <v>4.5</v>
      </c>
      <c r="BI212" s="119">
        <v>4.5999999999999996</v>
      </c>
      <c r="BJ212" s="162">
        <f t="shared" si="13"/>
        <v>48.773225946981533</v>
      </c>
      <c r="BK212" s="88"/>
    </row>
    <row r="213" spans="2:63" x14ac:dyDescent="0.25">
      <c r="B213" s="125">
        <v>5.32</v>
      </c>
      <c r="C213" s="126">
        <v>5.51</v>
      </c>
      <c r="D213" s="84">
        <f t="shared" si="14"/>
        <v>81.653251945578049</v>
      </c>
      <c r="E213" s="85"/>
      <c r="M213" s="120">
        <v>3.4</v>
      </c>
      <c r="N213" s="66">
        <v>5.16</v>
      </c>
      <c r="O213" s="87">
        <f t="shared" si="15"/>
        <v>31.232457524928286</v>
      </c>
      <c r="P213" s="88"/>
      <c r="X213" s="120">
        <v>5.7</v>
      </c>
      <c r="Y213" s="66">
        <v>7</v>
      </c>
      <c r="Z213" s="90">
        <f t="shared" si="16"/>
        <v>119.08206953432111</v>
      </c>
      <c r="AA213" s="88"/>
      <c r="AJ213" s="118">
        <v>3.94</v>
      </c>
      <c r="AK213" s="119">
        <v>5.78</v>
      </c>
      <c r="AL213" s="162">
        <f t="shared" si="9"/>
        <v>46.980637367633399</v>
      </c>
      <c r="AM213" s="88"/>
      <c r="AV213" s="118">
        <v>3.8</v>
      </c>
      <c r="AW213" s="119">
        <v>4.5999999999999996</v>
      </c>
      <c r="AX213" s="162">
        <f t="shared" si="4"/>
        <v>34.7795250703414</v>
      </c>
      <c r="AY213" s="88"/>
      <c r="BH213" s="118">
        <v>3.7</v>
      </c>
      <c r="BI213" s="119">
        <v>5</v>
      </c>
      <c r="BJ213" s="162">
        <f t="shared" si="13"/>
        <v>35.840336189703557</v>
      </c>
      <c r="BK213" s="88"/>
    </row>
    <row r="214" spans="2:63" x14ac:dyDescent="0.25">
      <c r="B214" s="125">
        <v>5.9</v>
      </c>
      <c r="C214" s="126">
        <v>7.7</v>
      </c>
      <c r="D214" s="84">
        <f t="shared" si="14"/>
        <v>140.34384501504124</v>
      </c>
      <c r="E214" s="85"/>
      <c r="M214" s="120">
        <v>3.81</v>
      </c>
      <c r="N214" s="66">
        <v>4.12</v>
      </c>
      <c r="O214" s="87">
        <f t="shared" si="15"/>
        <v>31.314522208225355</v>
      </c>
      <c r="P214" s="88"/>
      <c r="X214" s="127">
        <v>3.43</v>
      </c>
      <c r="Y214" s="128">
        <v>4.8</v>
      </c>
      <c r="Z214" s="90">
        <f t="shared" si="16"/>
        <v>29.568418728174841</v>
      </c>
      <c r="AA214" s="91">
        <v>29.568418728174841</v>
      </c>
      <c r="AJ214" s="118">
        <v>6.1</v>
      </c>
      <c r="AK214" s="119">
        <v>6.84</v>
      </c>
      <c r="AL214" s="162">
        <f t="shared" si="9"/>
        <v>133.26447540968684</v>
      </c>
      <c r="AM214" s="88"/>
      <c r="AV214" s="118">
        <v>3.35</v>
      </c>
      <c r="AW214" s="119">
        <v>3.41</v>
      </c>
      <c r="AX214" s="162">
        <f t="shared" si="4"/>
        <v>20.037457553708009</v>
      </c>
      <c r="AY214" s="88"/>
      <c r="BH214" s="118">
        <v>4.12</v>
      </c>
      <c r="BI214" s="119">
        <v>4.22</v>
      </c>
      <c r="BJ214" s="162">
        <f t="shared" si="13"/>
        <v>37.506410738496513</v>
      </c>
      <c r="BK214" s="88"/>
    </row>
    <row r="215" spans="2:63" x14ac:dyDescent="0.25">
      <c r="B215" s="125">
        <v>3.03</v>
      </c>
      <c r="C215" s="126">
        <v>3.29</v>
      </c>
      <c r="D215" s="84">
        <f t="shared" si="14"/>
        <v>15.815385316349486</v>
      </c>
      <c r="E215" s="85"/>
      <c r="M215" s="120">
        <v>4.8</v>
      </c>
      <c r="N215" s="66">
        <v>5.74</v>
      </c>
      <c r="O215" s="87">
        <f t="shared" si="15"/>
        <v>69.245728633364777</v>
      </c>
      <c r="P215" s="88"/>
      <c r="X215" s="120">
        <v>3.7</v>
      </c>
      <c r="Y215" s="66">
        <v>4.0999999999999996</v>
      </c>
      <c r="Z215" s="90">
        <f t="shared" si="16"/>
        <v>29.389075675556914</v>
      </c>
      <c r="AA215" s="88"/>
      <c r="AJ215" s="118">
        <v>4.2699999999999996</v>
      </c>
      <c r="AK215" s="119">
        <v>4.4000000000000004</v>
      </c>
      <c r="AL215" s="162">
        <f t="shared" si="9"/>
        <v>42.005586108667373</v>
      </c>
      <c r="AM215" s="88"/>
      <c r="AV215" s="118">
        <v>3.3</v>
      </c>
      <c r="AW215" s="119">
        <v>3.84</v>
      </c>
      <c r="AX215" s="162">
        <f t="shared" si="4"/>
        <v>21.895644158459415</v>
      </c>
      <c r="AY215" s="88"/>
      <c r="BH215" s="118">
        <v>2.2599999999999998</v>
      </c>
      <c r="BI215" s="119">
        <v>3.23</v>
      </c>
      <c r="BJ215" s="162">
        <f t="shared" si="13"/>
        <v>8.6380959331741618</v>
      </c>
      <c r="BK215" s="88">
        <f>BJ215</f>
        <v>8.6380959331741618</v>
      </c>
    </row>
    <row r="216" spans="2:63" x14ac:dyDescent="0.25">
      <c r="B216" s="125">
        <v>4.7</v>
      </c>
      <c r="C216" s="126">
        <v>4.9000000000000004</v>
      </c>
      <c r="D216" s="84">
        <f t="shared" si="14"/>
        <v>56.674855069535482</v>
      </c>
      <c r="E216" s="85"/>
      <c r="M216" s="120">
        <v>3.98</v>
      </c>
      <c r="N216" s="66">
        <v>4.6500000000000004</v>
      </c>
      <c r="O216" s="87">
        <f t="shared" si="15"/>
        <v>38.567165309190912</v>
      </c>
      <c r="P216" s="88"/>
      <c r="X216" s="120">
        <v>3.45</v>
      </c>
      <c r="Y216" s="66">
        <v>3.84</v>
      </c>
      <c r="Z216" s="90">
        <f t="shared" si="16"/>
        <v>23.931396197985606</v>
      </c>
      <c r="AA216" s="88"/>
      <c r="AJ216" s="118">
        <v>3.35</v>
      </c>
      <c r="AK216" s="119">
        <v>3.53</v>
      </c>
      <c r="AL216" s="162">
        <f t="shared" si="9"/>
        <v>20.742588024806238</v>
      </c>
      <c r="AM216" s="88"/>
      <c r="AV216" s="118">
        <v>3.5</v>
      </c>
      <c r="AW216" s="119">
        <v>5</v>
      </c>
      <c r="AX216" s="162">
        <f t="shared" si="4"/>
        <v>32.070425005395805</v>
      </c>
      <c r="AY216" s="88"/>
      <c r="BH216" s="118"/>
      <c r="BI216" s="119"/>
      <c r="BJ216" s="162"/>
      <c r="BK216" s="88"/>
    </row>
    <row r="217" spans="2:63" x14ac:dyDescent="0.25">
      <c r="B217" s="125">
        <v>3.7</v>
      </c>
      <c r="C217" s="126">
        <v>4.7</v>
      </c>
      <c r="D217" s="84">
        <f t="shared" si="14"/>
        <v>33.689916018321341</v>
      </c>
      <c r="E217" s="85"/>
      <c r="M217" s="120">
        <v>4.7</v>
      </c>
      <c r="N217" s="66">
        <v>5.7</v>
      </c>
      <c r="O217" s="87">
        <f t="shared" si="15"/>
        <v>65.92789263190862</v>
      </c>
      <c r="P217" s="88"/>
      <c r="X217" s="120">
        <v>3.23</v>
      </c>
      <c r="Y217" s="66">
        <v>4.28</v>
      </c>
      <c r="Z217" s="90">
        <f t="shared" si="16"/>
        <v>23.380157690221026</v>
      </c>
      <c r="AA217" s="88"/>
      <c r="AJ217" s="118">
        <v>4.13</v>
      </c>
      <c r="AK217" s="119">
        <v>5.23</v>
      </c>
      <c r="AL217" s="162">
        <f t="shared" si="9"/>
        <v>46.708983327278716</v>
      </c>
      <c r="AM217" s="88"/>
      <c r="AV217" s="118">
        <v>4</v>
      </c>
      <c r="AW217" s="119">
        <v>4.3</v>
      </c>
      <c r="AX217" s="162">
        <f t="shared" si="4"/>
        <v>36.023595761162959</v>
      </c>
      <c r="AY217" s="88"/>
      <c r="BH217" s="118"/>
      <c r="BI217" s="119"/>
      <c r="BJ217" s="162"/>
      <c r="BK217" s="88"/>
    </row>
    <row r="218" spans="2:63" x14ac:dyDescent="0.25">
      <c r="B218" s="125">
        <v>4.4000000000000004</v>
      </c>
      <c r="C218" s="126">
        <v>4.9000000000000004</v>
      </c>
      <c r="D218" s="84">
        <f t="shared" si="14"/>
        <v>49.670674248357024</v>
      </c>
      <c r="E218" s="85"/>
      <c r="M218" s="120">
        <v>4</v>
      </c>
      <c r="N218" s="66">
        <v>4.05</v>
      </c>
      <c r="O218" s="87">
        <f t="shared" si="15"/>
        <v>33.929200658769759</v>
      </c>
      <c r="P218" s="88"/>
      <c r="X218" s="127">
        <v>2.8</v>
      </c>
      <c r="Y218" s="128">
        <v>3.51</v>
      </c>
      <c r="Z218" s="90">
        <f t="shared" si="16"/>
        <v>14.408600546424225</v>
      </c>
      <c r="AA218" s="91">
        <v>14.408600546424225</v>
      </c>
      <c r="AJ218" s="118">
        <v>4</v>
      </c>
      <c r="AK218" s="119">
        <v>5</v>
      </c>
      <c r="AL218" s="162">
        <f t="shared" si="9"/>
        <v>41.887902047863903</v>
      </c>
      <c r="AM218" s="88"/>
      <c r="AV218" s="118">
        <v>2.97</v>
      </c>
      <c r="AW218" s="119">
        <v>3.56</v>
      </c>
      <c r="AX218" s="162">
        <f t="shared" si="4"/>
        <v>16.442260285243123</v>
      </c>
      <c r="AY218" s="88"/>
      <c r="BH218" s="159" t="s">
        <v>47</v>
      </c>
      <c r="BI218" s="159"/>
      <c r="BJ218" s="162"/>
      <c r="BK218" s="88"/>
    </row>
    <row r="219" spans="2:63" x14ac:dyDescent="0.25">
      <c r="B219" s="125">
        <v>3.67</v>
      </c>
      <c r="C219" s="126">
        <v>3.95</v>
      </c>
      <c r="D219" s="84">
        <f t="shared" si="14"/>
        <v>27.856583217190913</v>
      </c>
      <c r="E219" s="85"/>
      <c r="M219" s="120">
        <v>3.29</v>
      </c>
      <c r="N219" s="66">
        <v>3.58</v>
      </c>
      <c r="O219" s="87">
        <f t="shared" si="15"/>
        <v>20.289598114893696</v>
      </c>
      <c r="P219" s="88"/>
      <c r="X219" s="120">
        <v>5.0999999999999996</v>
      </c>
      <c r="Y219" s="66">
        <v>6.1</v>
      </c>
      <c r="Z219" s="90">
        <f t="shared" si="16"/>
        <v>83.074705335201685</v>
      </c>
      <c r="AA219" s="88"/>
      <c r="AJ219" s="118">
        <v>3.9</v>
      </c>
      <c r="AK219" s="119">
        <v>4</v>
      </c>
      <c r="AL219" s="162">
        <f t="shared" si="9"/>
        <v>31.8557495074005</v>
      </c>
      <c r="AM219" s="88"/>
      <c r="AV219" s="118">
        <v>3.2</v>
      </c>
      <c r="AW219" s="119">
        <v>3.5</v>
      </c>
      <c r="AX219" s="162">
        <f t="shared" si="4"/>
        <v>18.765780117443033</v>
      </c>
      <c r="AY219" s="88"/>
      <c r="BH219" s="120">
        <v>2.6</v>
      </c>
      <c r="BI219" s="66">
        <v>3.12</v>
      </c>
      <c r="BJ219" s="162">
        <f>((4/3)*PI())*(BH219/2)^2*(BI219/2)</f>
        <v>11.043326495898841</v>
      </c>
      <c r="BK219" s="88">
        <f>BJ219</f>
        <v>11.043326495898841</v>
      </c>
    </row>
    <row r="220" spans="2:63" x14ac:dyDescent="0.25">
      <c r="B220" s="123">
        <v>5.0999999999999996</v>
      </c>
      <c r="C220" s="124">
        <v>5.7</v>
      </c>
      <c r="D220" s="84">
        <f t="shared" si="14"/>
        <v>77.627183673876985</v>
      </c>
      <c r="E220" s="100">
        <v>77.627183673876985</v>
      </c>
      <c r="M220" s="120">
        <v>5.04</v>
      </c>
      <c r="N220" s="66">
        <v>5.65</v>
      </c>
      <c r="O220" s="87">
        <f t="shared" si="15"/>
        <v>75.14639361904328</v>
      </c>
      <c r="P220" s="91"/>
      <c r="X220" s="120">
        <v>4</v>
      </c>
      <c r="Y220" s="66">
        <v>4.45</v>
      </c>
      <c r="Z220" s="90">
        <f t="shared" si="16"/>
        <v>37.280232822598876</v>
      </c>
      <c r="AA220" s="91">
        <v>37.280232822598876</v>
      </c>
      <c r="AJ220" s="118">
        <v>5.1100000000000003</v>
      </c>
      <c r="AK220" s="119">
        <v>6.2</v>
      </c>
      <c r="AL220" s="162">
        <f t="shared" si="9"/>
        <v>84.768034247462111</v>
      </c>
      <c r="AM220" s="91"/>
      <c r="AV220" s="118">
        <v>2.9</v>
      </c>
      <c r="AW220" s="119">
        <v>3.1</v>
      </c>
      <c r="AX220" s="162">
        <f t="shared" si="4"/>
        <v>13.650743678623249</v>
      </c>
      <c r="AY220" s="91"/>
      <c r="BH220" s="120">
        <v>3</v>
      </c>
      <c r="BI220" s="66">
        <v>5</v>
      </c>
      <c r="BJ220" s="162">
        <f>((4/3)*PI())*(BH220/2)^2*(BI220/2)</f>
        <v>23.561944901923447</v>
      </c>
      <c r="BK220" s="88">
        <f>BJ220</f>
        <v>23.561944901923447</v>
      </c>
    </row>
    <row r="221" spans="2:63" x14ac:dyDescent="0.25">
      <c r="B221" s="125">
        <v>5.6</v>
      </c>
      <c r="C221" s="126">
        <v>6.7</v>
      </c>
      <c r="D221" s="84">
        <f t="shared" si="14"/>
        <v>110.01438593850976</v>
      </c>
      <c r="E221" s="85"/>
      <c r="M221" s="120">
        <v>4.68</v>
      </c>
      <c r="N221" s="66">
        <v>5</v>
      </c>
      <c r="O221" s="87">
        <f t="shared" si="15"/>
        <v>57.34034911332089</v>
      </c>
      <c r="P221" s="88"/>
      <c r="X221" s="120">
        <v>3.73</v>
      </c>
      <c r="Y221" s="66">
        <v>4.54</v>
      </c>
      <c r="Z221" s="90">
        <f t="shared" si="16"/>
        <v>33.072889418797935</v>
      </c>
      <c r="AA221" s="88"/>
      <c r="AJ221" s="118">
        <v>4.2</v>
      </c>
      <c r="AK221" s="119">
        <v>4.3</v>
      </c>
      <c r="AL221" s="162">
        <f t="shared" si="9"/>
        <v>39.716014326682156</v>
      </c>
      <c r="AM221" s="88"/>
      <c r="AV221" s="118">
        <v>5.9</v>
      </c>
      <c r="AW221" s="119">
        <v>6.52</v>
      </c>
      <c r="AX221" s="162">
        <f t="shared" si="4"/>
        <v>118.83660642832062</v>
      </c>
      <c r="AY221" s="88"/>
      <c r="BH221" s="120">
        <v>3.4</v>
      </c>
      <c r="BI221" s="66">
        <v>4.71</v>
      </c>
      <c r="BJ221" s="162">
        <f t="shared" ref="BJ221:BJ284" si="17">((4/3)*PI())*(BH221/2)^2*(BI221/2)</f>
        <v>28.508696694265932</v>
      </c>
      <c r="BK221" s="88">
        <f t="shared" ref="BK221:BK315" si="18">BJ221</f>
        <v>28.508696694265932</v>
      </c>
    </row>
    <row r="222" spans="2:63" x14ac:dyDescent="0.25">
      <c r="B222" s="125">
        <v>5.64</v>
      </c>
      <c r="C222" s="126">
        <v>6.48</v>
      </c>
      <c r="D222" s="84">
        <f t="shared" si="14"/>
        <v>107.92743012752025</v>
      </c>
      <c r="E222" s="85"/>
      <c r="M222" s="120">
        <v>3.42</v>
      </c>
      <c r="N222" s="66">
        <v>4.26</v>
      </c>
      <c r="O222" s="87">
        <f t="shared" si="15"/>
        <v>26.089180262547828</v>
      </c>
      <c r="P222" s="88"/>
      <c r="X222" s="127">
        <v>2.74</v>
      </c>
      <c r="Y222" s="128">
        <v>3.34</v>
      </c>
      <c r="Z222" s="90">
        <f t="shared" si="16"/>
        <v>13.129440360057174</v>
      </c>
      <c r="AA222" s="91">
        <v>13.129440360057174</v>
      </c>
      <c r="AJ222" s="118">
        <v>6.2</v>
      </c>
      <c r="AK222" s="119">
        <v>7</v>
      </c>
      <c r="AL222" s="162">
        <f t="shared" si="9"/>
        <v>140.88995853799028</v>
      </c>
      <c r="AM222" s="88"/>
      <c r="AV222" s="118">
        <v>4.5999999999999996</v>
      </c>
      <c r="AW222" s="119">
        <v>5.6</v>
      </c>
      <c r="AX222" s="162">
        <f t="shared" si="4"/>
        <v>62.044360513295999</v>
      </c>
      <c r="AY222" s="88"/>
      <c r="BH222" s="120">
        <v>4.9000000000000004</v>
      </c>
      <c r="BI222" s="66">
        <v>5</v>
      </c>
      <c r="BJ222" s="162">
        <f t="shared" si="17"/>
        <v>62.858033010575781</v>
      </c>
      <c r="BK222" s="88">
        <f t="shared" si="18"/>
        <v>62.858033010575781</v>
      </c>
    </row>
    <row r="223" spans="2:63" x14ac:dyDescent="0.25">
      <c r="B223" s="125">
        <v>4.08</v>
      </c>
      <c r="C223" s="126">
        <v>4.82</v>
      </c>
      <c r="D223" s="84">
        <f t="shared" si="14"/>
        <v>42.011287052136097</v>
      </c>
      <c r="E223" s="85"/>
      <c r="M223" s="120">
        <v>3.97</v>
      </c>
      <c r="N223" s="66">
        <v>4.0599999999999996</v>
      </c>
      <c r="O223" s="87">
        <f t="shared" si="15"/>
        <v>33.504695045848543</v>
      </c>
      <c r="P223" s="88"/>
      <c r="X223" s="127">
        <v>4</v>
      </c>
      <c r="Y223" s="128">
        <v>5.61</v>
      </c>
      <c r="Z223" s="90">
        <f t="shared" si="16"/>
        <v>46.998226097703302</v>
      </c>
      <c r="AA223" s="91">
        <v>46.998226097703302</v>
      </c>
      <c r="AJ223" s="118">
        <v>3.11</v>
      </c>
      <c r="AK223" s="119">
        <v>3.7</v>
      </c>
      <c r="AL223" s="162">
        <f t="shared" si="9"/>
        <v>18.737908954617929</v>
      </c>
      <c r="AM223" s="88"/>
      <c r="AV223" s="118">
        <v>3.1</v>
      </c>
      <c r="AW223" s="119">
        <v>3.41</v>
      </c>
      <c r="AX223" s="162">
        <f t="shared" si="4"/>
        <v>17.158384236233815</v>
      </c>
      <c r="AY223" s="88"/>
      <c r="BH223" s="120">
        <v>4.3</v>
      </c>
      <c r="BI223" s="66">
        <v>5.27</v>
      </c>
      <c r="BJ223" s="162">
        <f t="shared" si="17"/>
        <v>51.020668971482102</v>
      </c>
      <c r="BK223" s="88">
        <f t="shared" si="18"/>
        <v>51.020668971482102</v>
      </c>
    </row>
    <row r="224" spans="2:63" x14ac:dyDescent="0.25">
      <c r="B224" s="125">
        <v>3.5</v>
      </c>
      <c r="C224" s="126">
        <v>3.8</v>
      </c>
      <c r="D224" s="84">
        <f t="shared" si="14"/>
        <v>24.373523004100811</v>
      </c>
      <c r="E224" s="85"/>
      <c r="M224" s="120">
        <v>4</v>
      </c>
      <c r="N224" s="66">
        <v>4.28</v>
      </c>
      <c r="O224" s="87">
        <f t="shared" si="15"/>
        <v>35.856044152971506</v>
      </c>
      <c r="P224" s="88"/>
      <c r="X224" s="127">
        <v>4.33</v>
      </c>
      <c r="Y224" s="128">
        <v>6</v>
      </c>
      <c r="Z224" s="90">
        <f t="shared" si="16"/>
        <v>58.901406502889664</v>
      </c>
      <c r="AA224" s="91">
        <v>58.901406502889664</v>
      </c>
      <c r="AJ224" s="118">
        <v>3.9</v>
      </c>
      <c r="AK224" s="119">
        <v>4.5999999999999996</v>
      </c>
      <c r="AL224" s="162">
        <f t="shared" si="9"/>
        <v>36.634111933510574</v>
      </c>
      <c r="AM224" s="88"/>
      <c r="AV224" s="118">
        <v>5.54</v>
      </c>
      <c r="AW224" s="119">
        <v>6.12</v>
      </c>
      <c r="AX224" s="162">
        <f t="shared" si="4"/>
        <v>98.348915188654814</v>
      </c>
      <c r="AY224" s="88"/>
      <c r="BH224" s="120">
        <v>3.75</v>
      </c>
      <c r="BI224" s="66">
        <v>4.16</v>
      </c>
      <c r="BJ224" s="162">
        <f t="shared" si="17"/>
        <v>30.630528372500482</v>
      </c>
      <c r="BK224" s="88">
        <f t="shared" si="18"/>
        <v>30.630528372500482</v>
      </c>
    </row>
    <row r="225" spans="2:63" x14ac:dyDescent="0.25">
      <c r="B225" s="125">
        <v>3</v>
      </c>
      <c r="C225" s="126">
        <v>3.7</v>
      </c>
      <c r="D225" s="84">
        <f t="shared" si="14"/>
        <v>17.435839227423351</v>
      </c>
      <c r="E225" s="85"/>
      <c r="M225" s="120">
        <v>3.8</v>
      </c>
      <c r="N225" s="66">
        <v>4</v>
      </c>
      <c r="O225" s="87">
        <f t="shared" si="15"/>
        <v>30.24306527855774</v>
      </c>
      <c r="P225" s="88"/>
      <c r="X225" s="127">
        <v>2.58</v>
      </c>
      <c r="Y225" s="128">
        <v>2.65</v>
      </c>
      <c r="Z225" s="90">
        <f t="shared" si="16"/>
        <v>9.2359996582151673</v>
      </c>
      <c r="AA225" s="91">
        <v>9.2359996582151673</v>
      </c>
      <c r="AJ225" s="118">
        <v>4.2</v>
      </c>
      <c r="AK225" s="119">
        <v>4.5999999999999996</v>
      </c>
      <c r="AL225" s="162">
        <f t="shared" si="9"/>
        <v>42.486899047148356</v>
      </c>
      <c r="AM225" s="88"/>
      <c r="AV225" s="118">
        <v>3.61</v>
      </c>
      <c r="AW225" s="119">
        <v>4.0999999999999996</v>
      </c>
      <c r="AX225" s="162">
        <f t="shared" si="4"/>
        <v>27.976725574245815</v>
      </c>
      <c r="AY225" s="88"/>
      <c r="BH225" s="120">
        <v>4.29</v>
      </c>
      <c r="BI225" s="66">
        <v>5.0599999999999996</v>
      </c>
      <c r="BJ225" s="162">
        <f t="shared" si="17"/>
        <v>48.760002983502567</v>
      </c>
      <c r="BK225" s="88">
        <f t="shared" si="18"/>
        <v>48.760002983502567</v>
      </c>
    </row>
    <row r="226" spans="2:63" x14ac:dyDescent="0.25">
      <c r="B226" s="125">
        <v>4.8</v>
      </c>
      <c r="C226" s="126">
        <v>4.92</v>
      </c>
      <c r="D226" s="84">
        <f t="shared" si="14"/>
        <v>59.353481685741237</v>
      </c>
      <c r="E226" s="85"/>
      <c r="M226" s="120">
        <v>4.5</v>
      </c>
      <c r="N226" s="66">
        <v>5.29</v>
      </c>
      <c r="O226" s="87">
        <f t="shared" si="15"/>
        <v>56.089209839028769</v>
      </c>
      <c r="P226" s="88"/>
      <c r="X226" s="127">
        <v>3.33</v>
      </c>
      <c r="Y226" s="128">
        <v>3.86</v>
      </c>
      <c r="Z226" s="90">
        <f t="shared" si="16"/>
        <v>22.411679026145428</v>
      </c>
      <c r="AA226" s="91">
        <v>22.411679026145428</v>
      </c>
      <c r="AJ226" s="118">
        <v>6.1</v>
      </c>
      <c r="AK226" s="119">
        <v>7.03</v>
      </c>
      <c r="AL226" s="162">
        <f t="shared" si="9"/>
        <v>136.96626639328926</v>
      </c>
      <c r="AM226" s="88"/>
      <c r="AV226" s="118">
        <v>5.53</v>
      </c>
      <c r="AW226" s="119">
        <v>6.26</v>
      </c>
      <c r="AX226" s="162">
        <f t="shared" si="4"/>
        <v>100.23588244730455</v>
      </c>
      <c r="AY226" s="88"/>
      <c r="BH226" s="120">
        <v>2.5099999999999998</v>
      </c>
      <c r="BI226" s="66">
        <v>2.99</v>
      </c>
      <c r="BJ226" s="162">
        <f t="shared" si="17"/>
        <v>9.8631866919790578</v>
      </c>
      <c r="BK226" s="88">
        <f t="shared" si="18"/>
        <v>9.8631866919790578</v>
      </c>
    </row>
    <row r="227" spans="2:63" x14ac:dyDescent="0.25">
      <c r="B227" s="125">
        <v>6.43</v>
      </c>
      <c r="C227" s="126">
        <v>7.21</v>
      </c>
      <c r="D227" s="84">
        <f t="shared" si="14"/>
        <v>156.08308231425787</v>
      </c>
      <c r="E227" s="85"/>
      <c r="M227" s="120">
        <v>5.46</v>
      </c>
      <c r="N227" s="66">
        <v>6.1</v>
      </c>
      <c r="O227" s="87">
        <f t="shared" si="15"/>
        <v>95.216835277620092</v>
      </c>
      <c r="P227" s="88"/>
      <c r="X227" s="120">
        <v>3.58</v>
      </c>
      <c r="Y227" s="66">
        <v>4.04</v>
      </c>
      <c r="Z227" s="90">
        <f t="shared" si="16"/>
        <v>27.111031444215268</v>
      </c>
      <c r="AA227" s="88"/>
      <c r="AJ227" s="118">
        <v>3.12</v>
      </c>
      <c r="AK227" s="119">
        <v>3.96</v>
      </c>
      <c r="AL227" s="162">
        <f t="shared" si="9"/>
        <v>20.183802887888959</v>
      </c>
      <c r="AM227" s="88"/>
      <c r="AV227" s="118">
        <v>3.84</v>
      </c>
      <c r="AW227" s="119">
        <v>4.83</v>
      </c>
      <c r="AX227" s="162">
        <f t="shared" si="4"/>
        <v>37.291358249382789</v>
      </c>
      <c r="AY227" s="88"/>
      <c r="BH227" s="120">
        <v>4.5199999999999996</v>
      </c>
      <c r="BI227" s="66">
        <v>5.75</v>
      </c>
      <c r="BJ227" s="162">
        <f t="shared" si="17"/>
        <v>61.509661443655027</v>
      </c>
      <c r="BK227" s="88">
        <f t="shared" si="18"/>
        <v>61.509661443655027</v>
      </c>
    </row>
    <row r="228" spans="2:63" x14ac:dyDescent="0.25">
      <c r="B228" s="123">
        <v>5.46</v>
      </c>
      <c r="C228" s="124">
        <v>6.86</v>
      </c>
      <c r="D228" s="84">
        <f t="shared" si="14"/>
        <v>107.07991639417604</v>
      </c>
      <c r="E228" s="100">
        <v>107.07991639417604</v>
      </c>
      <c r="M228" s="120">
        <v>5.27</v>
      </c>
      <c r="N228" s="66">
        <v>6.12</v>
      </c>
      <c r="O228" s="87">
        <f t="shared" si="15"/>
        <v>88.99616138106164</v>
      </c>
      <c r="P228" s="91"/>
      <c r="X228" s="120">
        <v>3.17</v>
      </c>
      <c r="Y228" s="66">
        <v>3.55</v>
      </c>
      <c r="Z228" s="90">
        <f t="shared" si="16"/>
        <v>18.678650663189593</v>
      </c>
      <c r="AA228" s="91">
        <v>18.678650663189593</v>
      </c>
      <c r="AJ228" s="118">
        <v>6.08</v>
      </c>
      <c r="AK228" s="119">
        <v>6.8</v>
      </c>
      <c r="AL228" s="162">
        <f t="shared" si="9"/>
        <v>131.6178200922833</v>
      </c>
      <c r="AM228" s="91"/>
      <c r="AV228" s="118">
        <v>4.5999999999999996</v>
      </c>
      <c r="AW228" s="119">
        <v>5.51</v>
      </c>
      <c r="AX228" s="162">
        <f t="shared" si="4"/>
        <v>61.0472190050466</v>
      </c>
      <c r="AY228" s="91"/>
      <c r="BH228" s="120">
        <v>3.47</v>
      </c>
      <c r="BI228" s="66">
        <v>4.3499999999999996</v>
      </c>
      <c r="BJ228" s="162">
        <f t="shared" si="17"/>
        <v>27.425012162391766</v>
      </c>
      <c r="BK228" s="88">
        <f t="shared" si="18"/>
        <v>27.425012162391766</v>
      </c>
    </row>
    <row r="229" spans="2:63" x14ac:dyDescent="0.25">
      <c r="B229" s="125">
        <v>4.1500000000000004</v>
      </c>
      <c r="C229" s="126">
        <v>4.53</v>
      </c>
      <c r="D229" s="84">
        <f t="shared" si="14"/>
        <v>40.850090004719924</v>
      </c>
      <c r="E229" s="85"/>
      <c r="M229" s="120">
        <v>6</v>
      </c>
      <c r="N229" s="66">
        <v>6.5</v>
      </c>
      <c r="O229" s="87">
        <f t="shared" si="15"/>
        <v>122.52211349000193</v>
      </c>
      <c r="P229" s="88"/>
      <c r="X229" s="120">
        <v>3.61</v>
      </c>
      <c r="Y229" s="66">
        <v>4.9000000000000004</v>
      </c>
      <c r="Z229" s="90">
        <f t="shared" si="16"/>
        <v>33.435598857025489</v>
      </c>
      <c r="AA229" s="88"/>
      <c r="AJ229" s="118">
        <v>4.5999999999999996</v>
      </c>
      <c r="AK229" s="119">
        <v>6</v>
      </c>
      <c r="AL229" s="162">
        <f t="shared" si="9"/>
        <v>66.476100549959995</v>
      </c>
      <c r="AM229" s="88"/>
      <c r="AV229" s="118">
        <v>3.8</v>
      </c>
      <c r="AW229" s="119">
        <v>4.2</v>
      </c>
      <c r="AX229" s="162">
        <f t="shared" si="4"/>
        <v>31.755218542485629</v>
      </c>
      <c r="AY229" s="88"/>
      <c r="BH229" s="120">
        <v>4.2699999999999996</v>
      </c>
      <c r="BI229" s="66">
        <v>4.72</v>
      </c>
      <c r="BJ229" s="162">
        <f t="shared" si="17"/>
        <v>45.060537825661363</v>
      </c>
      <c r="BK229" s="88">
        <f t="shared" si="18"/>
        <v>45.060537825661363</v>
      </c>
    </row>
    <row r="230" spans="2:63" x14ac:dyDescent="0.25">
      <c r="B230" s="125">
        <v>3.9</v>
      </c>
      <c r="C230" s="126">
        <v>4.58</v>
      </c>
      <c r="D230" s="84">
        <f t="shared" si="14"/>
        <v>36.474833185973573</v>
      </c>
      <c r="E230" s="85"/>
      <c r="M230" s="120">
        <v>5.68</v>
      </c>
      <c r="N230" s="66">
        <v>6.57</v>
      </c>
      <c r="O230" s="87">
        <f t="shared" si="15"/>
        <v>110.984074115757</v>
      </c>
      <c r="P230" s="88"/>
      <c r="X230" s="120">
        <v>4</v>
      </c>
      <c r="Y230" s="66">
        <v>5</v>
      </c>
      <c r="Z230" s="90">
        <f t="shared" si="16"/>
        <v>41.887902047863903</v>
      </c>
      <c r="AA230" s="88"/>
      <c r="AJ230" s="118">
        <v>5.8</v>
      </c>
      <c r="AK230" s="119">
        <v>6.85</v>
      </c>
      <c r="AL230" s="162">
        <f t="shared" si="9"/>
        <v>120.65496025621839</v>
      </c>
      <c r="AM230" s="88"/>
      <c r="AV230" s="118">
        <v>5.5</v>
      </c>
      <c r="AW230" s="119">
        <v>6.32</v>
      </c>
      <c r="AX230" s="162">
        <f t="shared" si="4"/>
        <v>100.10161391888278</v>
      </c>
      <c r="AY230" s="88"/>
      <c r="BH230" s="120">
        <v>4.55</v>
      </c>
      <c r="BI230" s="66">
        <v>5.71</v>
      </c>
      <c r="BJ230" s="162">
        <f t="shared" si="17"/>
        <v>61.89527885191378</v>
      </c>
      <c r="BK230" s="88">
        <f t="shared" si="18"/>
        <v>61.89527885191378</v>
      </c>
    </row>
    <row r="231" spans="2:63" x14ac:dyDescent="0.25">
      <c r="B231" s="125">
        <v>5.29</v>
      </c>
      <c r="C231" s="126">
        <v>6.32</v>
      </c>
      <c r="D231" s="84">
        <f t="shared" si="14"/>
        <v>92.603423936112648</v>
      </c>
      <c r="E231" s="85"/>
      <c r="M231" s="120">
        <v>5</v>
      </c>
      <c r="N231" s="66">
        <v>5.92</v>
      </c>
      <c r="O231" s="87">
        <f t="shared" si="15"/>
        <v>77.492618788548228</v>
      </c>
      <c r="P231" s="88"/>
      <c r="X231" s="127">
        <v>3.18</v>
      </c>
      <c r="Y231" s="128">
        <v>3.8</v>
      </c>
      <c r="Z231" s="90">
        <f t="shared" si="16"/>
        <v>20.120392981768902</v>
      </c>
      <c r="AA231" s="91">
        <v>20.120392981768902</v>
      </c>
      <c r="AJ231" s="118">
        <v>3.43</v>
      </c>
      <c r="AK231" s="119">
        <v>4.21</v>
      </c>
      <c r="AL231" s="162">
        <f t="shared" si="9"/>
        <v>25.933967259503351</v>
      </c>
      <c r="AM231" s="88"/>
      <c r="AV231" s="118">
        <v>4.3</v>
      </c>
      <c r="AW231" s="119">
        <v>4.8</v>
      </c>
      <c r="AX231" s="162">
        <f t="shared" si="4"/>
        <v>46.470438531900207</v>
      </c>
      <c r="AY231" s="88"/>
      <c r="BH231" s="120">
        <v>3.7</v>
      </c>
      <c r="BI231" s="66">
        <v>3.73</v>
      </c>
      <c r="BJ231" s="162">
        <f t="shared" si="17"/>
        <v>26.736890797518853</v>
      </c>
      <c r="BK231" s="88">
        <f t="shared" si="18"/>
        <v>26.736890797518853</v>
      </c>
    </row>
    <row r="232" spans="2:63" x14ac:dyDescent="0.25">
      <c r="B232" s="125">
        <v>4.32</v>
      </c>
      <c r="C232" s="126">
        <v>5.12</v>
      </c>
      <c r="D232" s="84">
        <f t="shared" si="14"/>
        <v>50.030642123395545</v>
      </c>
      <c r="E232" s="85"/>
      <c r="M232" s="120">
        <v>5.05</v>
      </c>
      <c r="N232" s="66">
        <v>6.1</v>
      </c>
      <c r="O232" s="87">
        <f t="shared" si="15"/>
        <v>81.453774425643246</v>
      </c>
      <c r="P232" s="88"/>
      <c r="X232" s="127">
        <v>2.44</v>
      </c>
      <c r="Y232" s="128">
        <v>3.24</v>
      </c>
      <c r="Z232" s="90">
        <f t="shared" si="16"/>
        <v>10.100044452102583</v>
      </c>
      <c r="AA232" s="91">
        <v>10.100044452102583</v>
      </c>
      <c r="AJ232" s="123">
        <v>3.4</v>
      </c>
      <c r="AK232" s="124">
        <v>4.24</v>
      </c>
      <c r="AL232" s="161">
        <f t="shared" si="9"/>
        <v>25.663879826685257</v>
      </c>
      <c r="AM232" s="91">
        <v>25.663879826685257</v>
      </c>
      <c r="AV232" s="118">
        <v>5.2</v>
      </c>
      <c r="AW232" s="119">
        <v>5.85</v>
      </c>
      <c r="AX232" s="162">
        <f t="shared" si="4"/>
        <v>82.824948719241306</v>
      </c>
      <c r="AY232" s="91"/>
      <c r="BH232" s="120">
        <v>2.83</v>
      </c>
      <c r="BI232" s="66">
        <v>3.34</v>
      </c>
      <c r="BJ232" s="162">
        <f t="shared" si="17"/>
        <v>14.006123781189981</v>
      </c>
      <c r="BK232" s="88">
        <f t="shared" si="18"/>
        <v>14.006123781189981</v>
      </c>
    </row>
    <row r="233" spans="2:63" x14ac:dyDescent="0.25">
      <c r="B233" s="125">
        <v>4.21</v>
      </c>
      <c r="C233" s="126">
        <v>5.51</v>
      </c>
      <c r="D233" s="84">
        <f t="shared" si="14"/>
        <v>51.134546992785758</v>
      </c>
      <c r="E233" s="85"/>
      <c r="M233" s="120">
        <v>6.26</v>
      </c>
      <c r="N233" s="66">
        <v>7.03</v>
      </c>
      <c r="O233" s="87">
        <f t="shared" si="15"/>
        <v>144.24561303181031</v>
      </c>
      <c r="P233" s="88"/>
      <c r="X233" s="120">
        <v>3.56</v>
      </c>
      <c r="Y233" s="66">
        <v>4.1900000000000004</v>
      </c>
      <c r="Z233" s="90">
        <f t="shared" si="16"/>
        <v>27.804343243750697</v>
      </c>
      <c r="AA233" s="88"/>
      <c r="AJ233" s="118">
        <v>4.5</v>
      </c>
      <c r="AK233" s="119">
        <v>4.5999999999999996</v>
      </c>
      <c r="AL233" s="162">
        <f t="shared" si="9"/>
        <v>48.773225946981533</v>
      </c>
      <c r="AM233" s="88"/>
      <c r="AV233" s="123">
        <v>5.42</v>
      </c>
      <c r="AW233" s="124">
        <v>6.58</v>
      </c>
      <c r="AX233" s="161">
        <f t="shared" si="4"/>
        <v>101.209921730377</v>
      </c>
      <c r="AY233" s="91">
        <v>101.209921730377</v>
      </c>
      <c r="BH233" s="120">
        <v>4.0999999999999996</v>
      </c>
      <c r="BI233" s="66">
        <v>5.22</v>
      </c>
      <c r="BJ233" s="162">
        <f t="shared" si="17"/>
        <v>45.944850080954637</v>
      </c>
      <c r="BK233" s="88">
        <f t="shared" si="18"/>
        <v>45.944850080954637</v>
      </c>
    </row>
    <row r="234" spans="2:63" x14ac:dyDescent="0.25">
      <c r="B234" s="125">
        <v>3.73</v>
      </c>
      <c r="C234" s="126">
        <v>3.95</v>
      </c>
      <c r="D234" s="84">
        <f t="shared" si="14"/>
        <v>28.774870749835209</v>
      </c>
      <c r="E234" s="85"/>
      <c r="M234" s="120">
        <v>3.84</v>
      </c>
      <c r="N234" s="66">
        <v>4.04</v>
      </c>
      <c r="O234" s="87">
        <f t="shared" si="15"/>
        <v>31.191943546067591</v>
      </c>
      <c r="P234" s="88"/>
      <c r="X234" s="120">
        <v>3.81</v>
      </c>
      <c r="Y234" s="66">
        <v>4.67</v>
      </c>
      <c r="Z234" s="90">
        <f t="shared" si="16"/>
        <v>35.494858910779712</v>
      </c>
      <c r="AA234" s="88"/>
      <c r="AJ234" s="123">
        <v>3.15</v>
      </c>
      <c r="AK234" s="124">
        <v>3.9</v>
      </c>
      <c r="AL234" s="161">
        <f t="shared" si="9"/>
        <v>20.262094518409068</v>
      </c>
      <c r="AM234" s="91">
        <v>20.262094518409068</v>
      </c>
      <c r="AV234" s="118">
        <v>3.7</v>
      </c>
      <c r="AW234" s="119">
        <v>4.2</v>
      </c>
      <c r="AX234" s="162">
        <f t="shared" si="4"/>
        <v>30.105882399350989</v>
      </c>
      <c r="AY234" s="91"/>
      <c r="BH234" s="120">
        <v>3.56</v>
      </c>
      <c r="BI234" s="66">
        <v>3.58</v>
      </c>
      <c r="BJ234" s="162">
        <f t="shared" si="17"/>
        <v>23.756455563872908</v>
      </c>
      <c r="BK234" s="88">
        <f t="shared" si="18"/>
        <v>23.756455563872908</v>
      </c>
    </row>
    <row r="235" spans="2:63" x14ac:dyDescent="0.25">
      <c r="B235" s="125">
        <v>4.84</v>
      </c>
      <c r="C235" s="126">
        <v>5.74</v>
      </c>
      <c r="D235" s="84">
        <f t="shared" si="14"/>
        <v>70.404632841742625</v>
      </c>
      <c r="E235" s="85"/>
      <c r="M235" s="120">
        <v>6.7</v>
      </c>
      <c r="N235" s="66">
        <v>7.4</v>
      </c>
      <c r="O235" s="87">
        <f t="shared" si="15"/>
        <v>173.9321828708965</v>
      </c>
      <c r="P235" s="88"/>
      <c r="X235" s="120">
        <v>3.3</v>
      </c>
      <c r="Y235" s="66">
        <v>4.3899999999999997</v>
      </c>
      <c r="Z235" s="90">
        <f t="shared" si="16"/>
        <v>25.031739024905427</v>
      </c>
      <c r="AA235" s="88"/>
      <c r="AJ235" s="118">
        <v>5.95</v>
      </c>
      <c r="AK235" s="119">
        <v>7.33</v>
      </c>
      <c r="AL235" s="162">
        <f t="shared" si="9"/>
        <v>135.87405243736063</v>
      </c>
      <c r="AM235" s="88"/>
      <c r="AV235" s="118">
        <v>3.3</v>
      </c>
      <c r="AW235" s="119">
        <v>3.9</v>
      </c>
      <c r="AX235" s="162">
        <f t="shared" si="4"/>
        <v>22.237763598435347</v>
      </c>
      <c r="AY235" s="88"/>
      <c r="BH235" s="120">
        <v>5</v>
      </c>
      <c r="BI235" s="66">
        <v>6</v>
      </c>
      <c r="BJ235" s="162">
        <f t="shared" si="17"/>
        <v>78.539816339744817</v>
      </c>
      <c r="BK235" s="88">
        <f t="shared" si="18"/>
        <v>78.539816339744817</v>
      </c>
    </row>
    <row r="236" spans="2:63" x14ac:dyDescent="0.25">
      <c r="B236" s="125">
        <v>3.33</v>
      </c>
      <c r="C236" s="126">
        <v>3.61</v>
      </c>
      <c r="D236" s="84">
        <f t="shared" si="14"/>
        <v>20.960145410462435</v>
      </c>
      <c r="E236" s="85"/>
      <c r="M236" s="120">
        <v>4.7</v>
      </c>
      <c r="N236" s="66">
        <v>5.2</v>
      </c>
      <c r="O236" s="87">
        <f t="shared" si="15"/>
        <v>60.144744155425407</v>
      </c>
      <c r="P236" s="88"/>
      <c r="X236" s="127">
        <v>2.34</v>
      </c>
      <c r="Y236" s="128">
        <v>3.57</v>
      </c>
      <c r="Z236" s="90">
        <f t="shared" si="16"/>
        <v>10.235252316727779</v>
      </c>
      <c r="AA236" s="91">
        <v>10.235252316727779</v>
      </c>
      <c r="AJ236" s="118">
        <v>4.4400000000000004</v>
      </c>
      <c r="AK236" s="119">
        <v>5.3</v>
      </c>
      <c r="AL236" s="162">
        <f t="shared" si="9"/>
        <v>54.70668915996351</v>
      </c>
      <c r="AM236" s="88"/>
      <c r="AV236" s="118">
        <v>3.4</v>
      </c>
      <c r="AW236" s="119">
        <v>3.5</v>
      </c>
      <c r="AX236" s="162">
        <f t="shared" si="4"/>
        <v>21.184806460707168</v>
      </c>
      <c r="AY236" s="88"/>
      <c r="BH236" s="120">
        <v>4.0999999999999996</v>
      </c>
      <c r="BI236" s="66">
        <v>4.12</v>
      </c>
      <c r="BJ236" s="162">
        <f t="shared" si="17"/>
        <v>36.262985121366498</v>
      </c>
      <c r="BK236" s="88">
        <f t="shared" si="18"/>
        <v>36.262985121366498</v>
      </c>
    </row>
    <row r="237" spans="2:63" x14ac:dyDescent="0.25">
      <c r="B237" s="125">
        <v>6.13</v>
      </c>
      <c r="C237" s="126">
        <v>6.4</v>
      </c>
      <c r="D237" s="84">
        <f t="shared" si="14"/>
        <v>125.92140051699019</v>
      </c>
      <c r="E237" s="85"/>
      <c r="M237" s="120">
        <v>4.71</v>
      </c>
      <c r="N237" s="66">
        <v>5.49</v>
      </c>
      <c r="O237" s="87">
        <f t="shared" si="15"/>
        <v>63.769466111648718</v>
      </c>
      <c r="P237" s="88"/>
      <c r="X237" s="127">
        <v>3.75</v>
      </c>
      <c r="Y237" s="128">
        <v>5.43</v>
      </c>
      <c r="Z237" s="90">
        <f t="shared" si="16"/>
        <v>39.98167525545135</v>
      </c>
      <c r="AA237" s="91">
        <v>39.98167525545135</v>
      </c>
      <c r="AJ237" s="118">
        <v>4.2</v>
      </c>
      <c r="AK237" s="119">
        <v>5</v>
      </c>
      <c r="AL237" s="162">
        <f t="shared" si="9"/>
        <v>46.181412007769957</v>
      </c>
      <c r="AM237" s="88"/>
      <c r="AV237" s="118">
        <v>5.17</v>
      </c>
      <c r="AW237" s="119">
        <v>5.84</v>
      </c>
      <c r="AX237" s="162">
        <f t="shared" si="4"/>
        <v>81.732080788441905</v>
      </c>
      <c r="AY237" s="88"/>
      <c r="BH237" s="120">
        <v>2.77</v>
      </c>
      <c r="BI237" s="66">
        <v>3.68</v>
      </c>
      <c r="BJ237" s="162">
        <f t="shared" si="17"/>
        <v>14.784477446660528</v>
      </c>
      <c r="BK237" s="88">
        <f t="shared" si="18"/>
        <v>14.784477446660528</v>
      </c>
    </row>
    <row r="238" spans="2:63" x14ac:dyDescent="0.25">
      <c r="B238" s="125">
        <v>4.0999999999999996</v>
      </c>
      <c r="C238" s="126">
        <v>4.8499999999999996</v>
      </c>
      <c r="D238" s="84">
        <f t="shared" si="14"/>
        <v>42.688222776365897</v>
      </c>
      <c r="E238" s="85"/>
      <c r="M238" s="120">
        <v>5.57</v>
      </c>
      <c r="N238" s="66">
        <v>6.49</v>
      </c>
      <c r="O238" s="87">
        <f t="shared" si="15"/>
        <v>105.42745174835721</v>
      </c>
      <c r="P238" s="88"/>
      <c r="X238" s="129">
        <v>3.4</v>
      </c>
      <c r="Y238" s="130">
        <v>4.2</v>
      </c>
      <c r="Z238" s="90">
        <f t="shared" si="16"/>
        <v>25.421767752848602</v>
      </c>
      <c r="AA238" s="131">
        <v>25.421767752848602</v>
      </c>
      <c r="AJ238" s="118">
        <v>4.2</v>
      </c>
      <c r="AK238" s="119">
        <v>4.62</v>
      </c>
      <c r="AL238" s="162">
        <f t="shared" si="9"/>
        <v>42.671624695179439</v>
      </c>
      <c r="AM238" s="88"/>
      <c r="AV238" s="123">
        <v>5.14</v>
      </c>
      <c r="AW238" s="124">
        <v>6.51</v>
      </c>
      <c r="AX238" s="161">
        <f t="shared" si="4"/>
        <v>90.05458907879725</v>
      </c>
      <c r="AY238" s="91">
        <v>90.05458907879725</v>
      </c>
      <c r="BH238" s="120">
        <v>5.21</v>
      </c>
      <c r="BI238" s="66">
        <v>5.75</v>
      </c>
      <c r="BJ238" s="162">
        <f t="shared" si="17"/>
        <v>81.722550767127245</v>
      </c>
      <c r="BK238" s="88">
        <f t="shared" si="18"/>
        <v>81.722550767127245</v>
      </c>
    </row>
    <row r="239" spans="2:63" x14ac:dyDescent="0.25">
      <c r="B239" s="125">
        <v>4.92</v>
      </c>
      <c r="C239" s="126">
        <v>5.81</v>
      </c>
      <c r="D239" s="84">
        <f t="shared" si="14"/>
        <v>73.638504543543846</v>
      </c>
      <c r="E239" s="85"/>
      <c r="M239" s="120">
        <v>3.33</v>
      </c>
      <c r="N239" s="66">
        <v>4.2</v>
      </c>
      <c r="O239" s="87">
        <f t="shared" si="15"/>
        <v>24.385764743474301</v>
      </c>
      <c r="P239" s="88"/>
      <c r="X239" s="120">
        <v>3.79</v>
      </c>
      <c r="Y239" s="66">
        <v>4.2</v>
      </c>
      <c r="Z239" s="90">
        <f t="shared" si="16"/>
        <v>31.588305724800403</v>
      </c>
      <c r="AA239" s="88"/>
      <c r="AJ239" s="118">
        <v>5.25</v>
      </c>
      <c r="AK239" s="119">
        <v>6.9</v>
      </c>
      <c r="AL239" s="162">
        <f t="shared" si="9"/>
        <v>99.578669641753976</v>
      </c>
      <c r="AM239" s="88"/>
      <c r="AV239" s="123">
        <v>5.8</v>
      </c>
      <c r="AW239" s="124">
        <v>6.55</v>
      </c>
      <c r="AX239" s="161">
        <f t="shared" si="4"/>
        <v>115.37080141288035</v>
      </c>
      <c r="AY239" s="91">
        <v>115.37080141288035</v>
      </c>
      <c r="BH239" s="120">
        <v>3.64</v>
      </c>
      <c r="BI239" s="66">
        <v>3.92</v>
      </c>
      <c r="BJ239" s="162">
        <f t="shared" si="17"/>
        <v>27.194899401695505</v>
      </c>
      <c r="BK239" s="88">
        <f t="shared" si="18"/>
        <v>27.194899401695505</v>
      </c>
    </row>
    <row r="240" spans="2:63" x14ac:dyDescent="0.25">
      <c r="B240" s="125">
        <v>4.03</v>
      </c>
      <c r="C240" s="126">
        <v>4.66</v>
      </c>
      <c r="D240" s="84">
        <f t="shared" si="14"/>
        <v>39.627313552503161</v>
      </c>
      <c r="E240" s="85"/>
      <c r="M240" s="120">
        <v>4.7</v>
      </c>
      <c r="N240" s="66">
        <v>5.26</v>
      </c>
      <c r="O240" s="87">
        <f t="shared" si="15"/>
        <v>60.838721972603388</v>
      </c>
      <c r="P240" s="88"/>
      <c r="X240" s="120">
        <v>3.4</v>
      </c>
      <c r="Y240" s="66">
        <v>3.8</v>
      </c>
      <c r="Z240" s="90">
        <f t="shared" si="16"/>
        <v>23.00064701448207</v>
      </c>
      <c r="AA240" s="88"/>
      <c r="AJ240" s="118">
        <v>3.81</v>
      </c>
      <c r="AK240" s="119">
        <v>4.21</v>
      </c>
      <c r="AL240" s="162">
        <f t="shared" si="9"/>
        <v>31.998577305006979</v>
      </c>
      <c r="AM240" s="88"/>
      <c r="AV240" s="118">
        <v>4.5</v>
      </c>
      <c r="AW240" s="119">
        <v>5.41</v>
      </c>
      <c r="AX240" s="162">
        <f t="shared" si="4"/>
        <v>57.361554863732636</v>
      </c>
      <c r="AY240" s="88"/>
      <c r="BH240" s="120">
        <v>3.18</v>
      </c>
      <c r="BI240" s="66">
        <v>3.25</v>
      </c>
      <c r="BJ240" s="162">
        <f t="shared" si="17"/>
        <v>17.208230839670772</v>
      </c>
      <c r="BK240" s="88">
        <f t="shared" si="18"/>
        <v>17.208230839670772</v>
      </c>
    </row>
    <row r="241" spans="2:63" x14ac:dyDescent="0.25">
      <c r="B241" s="125">
        <v>3.55</v>
      </c>
      <c r="C241" s="126">
        <v>4</v>
      </c>
      <c r="D241" s="84">
        <f t="shared" si="14"/>
        <v>26.394614277910243</v>
      </c>
      <c r="E241" s="85"/>
      <c r="M241" s="120">
        <v>6.12</v>
      </c>
      <c r="N241" s="66">
        <v>6.39</v>
      </c>
      <c r="O241" s="87">
        <f t="shared" si="15"/>
        <v>125.31478829711341</v>
      </c>
      <c r="P241" s="88"/>
      <c r="X241" s="127">
        <v>4.5</v>
      </c>
      <c r="Y241" s="128">
        <v>6</v>
      </c>
      <c r="Z241" s="90">
        <f t="shared" si="16"/>
        <v>63.617251235193308</v>
      </c>
      <c r="AA241" s="91">
        <v>63.617251235193308</v>
      </c>
      <c r="AJ241" s="118">
        <v>3.5</v>
      </c>
      <c r="AK241" s="119">
        <v>4.28</v>
      </c>
      <c r="AL241" s="162">
        <f t="shared" si="9"/>
        <v>27.452283804618808</v>
      </c>
      <c r="AM241" s="88"/>
      <c r="AV241" s="118">
        <v>3.9</v>
      </c>
      <c r="AW241" s="119">
        <v>4.3</v>
      </c>
      <c r="AX241" s="162">
        <f t="shared" si="4"/>
        <v>34.244930720455535</v>
      </c>
      <c r="AY241" s="88"/>
      <c r="BH241" s="120">
        <v>4.42</v>
      </c>
      <c r="BI241" s="66">
        <v>5.61</v>
      </c>
      <c r="BJ241" s="162">
        <f t="shared" si="17"/>
        <v>57.38600902094818</v>
      </c>
      <c r="BK241" s="88">
        <f t="shared" si="18"/>
        <v>57.38600902094818</v>
      </c>
    </row>
    <row r="242" spans="2:63" x14ac:dyDescent="0.25">
      <c r="B242" s="125">
        <v>5.3</v>
      </c>
      <c r="C242" s="126">
        <v>6</v>
      </c>
      <c r="D242" s="84">
        <f t="shared" si="14"/>
        <v>88.247337639337275</v>
      </c>
      <c r="E242" s="85"/>
      <c r="M242" s="120">
        <v>6.25</v>
      </c>
      <c r="N242" s="66">
        <v>6.29</v>
      </c>
      <c r="O242" s="87">
        <f t="shared" si="15"/>
        <v>128.64985541067577</v>
      </c>
      <c r="P242" s="88"/>
      <c r="X242" s="120">
        <v>3.21</v>
      </c>
      <c r="Y242" s="66">
        <v>3.7</v>
      </c>
      <c r="Z242" s="90">
        <f t="shared" si="16"/>
        <v>19.962292331476995</v>
      </c>
      <c r="AA242" s="88"/>
      <c r="AJ242" s="118">
        <v>4.3</v>
      </c>
      <c r="AK242" s="119">
        <v>4.68</v>
      </c>
      <c r="AL242" s="162">
        <f t="shared" si="9"/>
        <v>45.308677568602704</v>
      </c>
      <c r="AM242" s="88"/>
      <c r="AV242" s="118">
        <v>5.8</v>
      </c>
      <c r="AW242" s="119">
        <v>7.05</v>
      </c>
      <c r="AX242" s="162">
        <f t="shared" si="4"/>
        <v>124.17773281844374</v>
      </c>
      <c r="AY242" s="88"/>
      <c r="BH242" s="120">
        <v>2.97</v>
      </c>
      <c r="BI242" s="66">
        <v>3.3</v>
      </c>
      <c r="BJ242" s="162">
        <f t="shared" si="17"/>
        <v>15.241421050927613</v>
      </c>
      <c r="BK242" s="88">
        <f t="shared" si="18"/>
        <v>15.241421050927613</v>
      </c>
    </row>
    <row r="243" spans="2:63" x14ac:dyDescent="0.25">
      <c r="B243" s="125">
        <v>3.77</v>
      </c>
      <c r="C243" s="126">
        <v>4.33</v>
      </c>
      <c r="D243" s="84">
        <f t="shared" si="14"/>
        <v>32.223240973245595</v>
      </c>
      <c r="E243" s="85"/>
      <c r="M243" s="120">
        <v>5</v>
      </c>
      <c r="N243" s="66">
        <v>7.14</v>
      </c>
      <c r="O243" s="87">
        <f t="shared" si="15"/>
        <v>93.462381444296341</v>
      </c>
      <c r="P243" s="88"/>
      <c r="X243" s="127">
        <v>4.29</v>
      </c>
      <c r="Y243" s="128">
        <v>5</v>
      </c>
      <c r="Z243" s="90">
        <f t="shared" si="16"/>
        <v>48.181821129943252</v>
      </c>
      <c r="AA243" s="91">
        <v>48.181821129943252</v>
      </c>
      <c r="AJ243" s="123">
        <v>4.5999999999999996</v>
      </c>
      <c r="AK243" s="124">
        <v>5.3</v>
      </c>
      <c r="AL243" s="161">
        <f t="shared" si="9"/>
        <v>58.720555485798002</v>
      </c>
      <c r="AM243" s="91">
        <v>58.720555485798002</v>
      </c>
      <c r="AV243" s="118">
        <v>3.13</v>
      </c>
      <c r="AW243" s="119">
        <v>3.14</v>
      </c>
      <c r="AX243" s="162">
        <f t="shared" si="4"/>
        <v>16.107084812229175</v>
      </c>
      <c r="AY243" s="91"/>
      <c r="BH243" s="120">
        <v>4.04</v>
      </c>
      <c r="BI243" s="66">
        <v>4.6500000000000004</v>
      </c>
      <c r="BJ243" s="162">
        <f t="shared" si="17"/>
        <v>39.738759457494155</v>
      </c>
      <c r="BK243" s="88">
        <f t="shared" si="18"/>
        <v>39.738759457494155</v>
      </c>
    </row>
    <row r="244" spans="2:63" x14ac:dyDescent="0.25">
      <c r="B244" s="125">
        <v>4.17</v>
      </c>
      <c r="C244" s="126">
        <v>4.74</v>
      </c>
      <c r="D244" s="84">
        <f t="shared" si="14"/>
        <v>43.156783990265964</v>
      </c>
      <c r="E244" s="85"/>
      <c r="M244" s="120">
        <v>5.16</v>
      </c>
      <c r="N244" s="66">
        <v>6</v>
      </c>
      <c r="O244" s="87">
        <f t="shared" si="15"/>
        <v>83.646789357420388</v>
      </c>
      <c r="P244" s="88"/>
      <c r="X244" s="120">
        <v>3.8</v>
      </c>
      <c r="Y244" s="66">
        <v>4.16</v>
      </c>
      <c r="Z244" s="90">
        <f t="shared" si="16"/>
        <v>31.452787889700051</v>
      </c>
      <c r="AA244" s="88"/>
      <c r="AJ244" s="118">
        <v>4.5</v>
      </c>
      <c r="AK244" s="119">
        <v>4.5999999999999996</v>
      </c>
      <c r="AL244" s="162">
        <f t="shared" si="9"/>
        <v>48.773225946981533</v>
      </c>
      <c r="AM244" s="88"/>
      <c r="AV244" s="123">
        <v>3.55</v>
      </c>
      <c r="AW244" s="124">
        <v>4.5599999999999996</v>
      </c>
      <c r="AX244" s="161">
        <f t="shared" si="4"/>
        <v>30.089860276817674</v>
      </c>
      <c r="AY244" s="91">
        <v>30.089860276817674</v>
      </c>
      <c r="BH244" s="120">
        <v>3.1</v>
      </c>
      <c r="BI244" s="66">
        <v>4.3899999999999997</v>
      </c>
      <c r="BJ244" s="162">
        <f t="shared" si="17"/>
        <v>22.089532785063472</v>
      </c>
      <c r="BK244" s="88">
        <f t="shared" si="18"/>
        <v>22.089532785063472</v>
      </c>
    </row>
    <row r="245" spans="2:63" x14ac:dyDescent="0.25">
      <c r="B245" s="125">
        <v>4.63</v>
      </c>
      <c r="C245" s="126">
        <v>5.74</v>
      </c>
      <c r="D245" s="84">
        <f t="shared" si="14"/>
        <v>64.427680561656999</v>
      </c>
      <c r="E245" s="85"/>
      <c r="M245" s="120">
        <v>4.47</v>
      </c>
      <c r="N245" s="66">
        <v>4.75</v>
      </c>
      <c r="O245" s="87">
        <f t="shared" si="15"/>
        <v>49.694380182922224</v>
      </c>
      <c r="P245" s="88"/>
      <c r="X245" s="120">
        <v>3.8</v>
      </c>
      <c r="Y245" s="66">
        <v>4.16</v>
      </c>
      <c r="Z245" s="90">
        <f t="shared" si="16"/>
        <v>31.452787889700051</v>
      </c>
      <c r="AA245" s="88"/>
      <c r="AJ245" s="118">
        <v>3.6</v>
      </c>
      <c r="AK245" s="119">
        <v>4.4000000000000004</v>
      </c>
      <c r="AL245" s="162">
        <f t="shared" si="9"/>
        <v>29.857696579717395</v>
      </c>
      <c r="AM245" s="88"/>
      <c r="AV245" s="118">
        <v>3.58</v>
      </c>
      <c r="AW245" s="119">
        <v>3.76</v>
      </c>
      <c r="AX245" s="162">
        <f t="shared" si="4"/>
        <v>25.232049066893417</v>
      </c>
      <c r="AY245" s="88"/>
      <c r="BH245" s="120">
        <v>3.88</v>
      </c>
      <c r="BI245" s="66">
        <v>5.4</v>
      </c>
      <c r="BJ245" s="162">
        <f t="shared" si="17"/>
        <v>42.565313199781961</v>
      </c>
      <c r="BK245" s="88">
        <f t="shared" si="18"/>
        <v>42.565313199781961</v>
      </c>
    </row>
    <row r="246" spans="2:63" x14ac:dyDescent="0.25">
      <c r="B246" s="125">
        <v>4.37</v>
      </c>
      <c r="C246" s="126">
        <v>5.26</v>
      </c>
      <c r="D246" s="84">
        <f t="shared" si="14"/>
        <v>52.595336787623786</v>
      </c>
      <c r="E246" s="85"/>
      <c r="M246" s="120">
        <v>4.6399999999999997</v>
      </c>
      <c r="N246" s="66">
        <v>5.55</v>
      </c>
      <c r="O246" s="87">
        <f t="shared" si="15"/>
        <v>62.564440705122287</v>
      </c>
      <c r="P246" s="88"/>
      <c r="X246" s="120">
        <v>3.44</v>
      </c>
      <c r="Y246" s="66">
        <v>4</v>
      </c>
      <c r="Z246" s="90">
        <f t="shared" si="16"/>
        <v>24.784233883680113</v>
      </c>
      <c r="AA246" s="88"/>
      <c r="AJ246" s="118">
        <v>3.81</v>
      </c>
      <c r="AK246" s="119">
        <v>4.4000000000000004</v>
      </c>
      <c r="AL246" s="162">
        <f t="shared" si="9"/>
        <v>33.442693620434845</v>
      </c>
      <c r="AM246" s="88"/>
      <c r="AV246" s="118">
        <v>3.88</v>
      </c>
      <c r="AW246" s="119">
        <v>4.29</v>
      </c>
      <c r="AX246" s="162">
        <f t="shared" si="4"/>
        <v>33.815776597604561</v>
      </c>
      <c r="AY246" s="88"/>
      <c r="BH246" s="120">
        <v>3.55</v>
      </c>
      <c r="BI246" s="66">
        <v>4.2699999999999996</v>
      </c>
      <c r="BJ246" s="162">
        <f t="shared" si="17"/>
        <v>28.176250741669183</v>
      </c>
      <c r="BK246" s="88">
        <f t="shared" si="18"/>
        <v>28.176250741669183</v>
      </c>
    </row>
    <row r="247" spans="2:63" x14ac:dyDescent="0.25">
      <c r="B247" s="125">
        <v>5.75</v>
      </c>
      <c r="C247" s="126">
        <v>6.51</v>
      </c>
      <c r="D247" s="84">
        <f t="shared" si="14"/>
        <v>112.69776421360409</v>
      </c>
      <c r="E247" s="85"/>
      <c r="M247" s="127">
        <v>5.82</v>
      </c>
      <c r="N247" s="128">
        <v>6.27</v>
      </c>
      <c r="O247" s="87">
        <f t="shared" si="15"/>
        <v>111.20188073443039</v>
      </c>
      <c r="P247" s="91">
        <v>111.20188073443039</v>
      </c>
      <c r="X247" s="132">
        <v>3.54</v>
      </c>
      <c r="Y247" s="133">
        <v>3.84</v>
      </c>
      <c r="Z247" s="90">
        <f t="shared" si="16"/>
        <v>25.196276798544545</v>
      </c>
      <c r="AA247" s="90"/>
      <c r="AJ247" s="118">
        <v>4.5</v>
      </c>
      <c r="AK247" s="119">
        <v>5.0999999999999996</v>
      </c>
      <c r="AL247" s="162">
        <f t="shared" si="9"/>
        <v>54.074663549914305</v>
      </c>
      <c r="AM247" s="88"/>
      <c r="AV247" s="118">
        <v>5.47</v>
      </c>
      <c r="AW247" s="119">
        <v>6.28</v>
      </c>
      <c r="AX247" s="162">
        <f t="shared" si="4"/>
        <v>98.385912678138581</v>
      </c>
      <c r="AY247" s="88"/>
      <c r="BH247" s="120">
        <v>3.37</v>
      </c>
      <c r="BI247" s="66">
        <v>4.2699999999999996</v>
      </c>
      <c r="BJ247" s="162">
        <f t="shared" si="17"/>
        <v>25.391379650709208</v>
      </c>
      <c r="BK247" s="88">
        <f t="shared" si="18"/>
        <v>25.391379650709208</v>
      </c>
    </row>
    <row r="248" spans="2:63" x14ac:dyDescent="0.25">
      <c r="B248" s="125">
        <v>3.1</v>
      </c>
      <c r="C248" s="125">
        <v>3.74</v>
      </c>
      <c r="D248" s="84">
        <f t="shared" si="14"/>
        <v>18.818873033288703</v>
      </c>
      <c r="E248" s="85"/>
      <c r="M248" s="120">
        <v>4.91</v>
      </c>
      <c r="N248" s="120">
        <v>5.94</v>
      </c>
      <c r="O248" s="87">
        <f t="shared" si="15"/>
        <v>74.98045155348801</v>
      </c>
      <c r="P248" s="88"/>
      <c r="X248" s="120">
        <v>4.5</v>
      </c>
      <c r="Y248" s="120">
        <v>5.33</v>
      </c>
      <c r="Z248" s="90">
        <f t="shared" si="16"/>
        <v>56.513324847263391</v>
      </c>
      <c r="AA248" s="88"/>
      <c r="AJ248" s="118">
        <v>3.63</v>
      </c>
      <c r="AK248" s="118">
        <v>3.91</v>
      </c>
      <c r="AL248" s="162">
        <f t="shared" si="9"/>
        <v>26.976688041168586</v>
      </c>
      <c r="AM248" s="88"/>
      <c r="AV248" s="118">
        <v>4.0999999999999996</v>
      </c>
      <c r="AW248" s="118">
        <v>4.4800000000000004</v>
      </c>
      <c r="AX248" s="162">
        <f t="shared" si="4"/>
        <v>39.431595471777165</v>
      </c>
      <c r="AY248" s="88"/>
      <c r="BH248" s="120">
        <v>3.69</v>
      </c>
      <c r="BI248" s="120">
        <v>4.05</v>
      </c>
      <c r="BJ248" s="162">
        <f t="shared" si="17"/>
        <v>28.873961818117184</v>
      </c>
      <c r="BK248" s="88">
        <f t="shared" si="18"/>
        <v>28.873961818117184</v>
      </c>
    </row>
    <row r="249" spans="2:63" x14ac:dyDescent="0.25">
      <c r="B249" s="125">
        <v>3.73</v>
      </c>
      <c r="C249" s="125">
        <v>4.3899999999999997</v>
      </c>
      <c r="D249" s="84">
        <f t="shared" si="14"/>
        <v>31.980172808044699</v>
      </c>
      <c r="E249" s="85"/>
      <c r="M249" s="120">
        <v>3.94</v>
      </c>
      <c r="N249" s="120">
        <v>3.94</v>
      </c>
      <c r="O249" s="87">
        <f t="shared" si="15"/>
        <v>32.024863534338337</v>
      </c>
      <c r="P249" s="88"/>
      <c r="X249" s="120">
        <v>4.12</v>
      </c>
      <c r="Y249" s="120">
        <v>5.23</v>
      </c>
      <c r="Z249" s="90">
        <f t="shared" si="16"/>
        <v>46.483063545577437</v>
      </c>
      <c r="AA249" s="88"/>
      <c r="AJ249" s="118">
        <v>4.9000000000000004</v>
      </c>
      <c r="AK249" s="118">
        <v>6.21</v>
      </c>
      <c r="AL249" s="162">
        <f t="shared" si="9"/>
        <v>78.069676999135126</v>
      </c>
      <c r="AM249" s="88"/>
      <c r="AV249" s="118">
        <v>3.07</v>
      </c>
      <c r="AW249" s="118">
        <v>3.59</v>
      </c>
      <c r="AX249" s="162">
        <f t="shared" si="4"/>
        <v>17.716169299489696</v>
      </c>
      <c r="AY249" s="88"/>
      <c r="BH249" s="120">
        <v>5.36</v>
      </c>
      <c r="BI249" s="120">
        <v>6.29</v>
      </c>
      <c r="BJ249" s="162">
        <f t="shared" si="17"/>
        <v>94.619107481767713</v>
      </c>
      <c r="BK249" s="88">
        <f t="shared" si="18"/>
        <v>94.619107481767713</v>
      </c>
    </row>
    <row r="250" spans="2:63" x14ac:dyDescent="0.25">
      <c r="B250" s="125">
        <v>4.5</v>
      </c>
      <c r="C250" s="125">
        <v>5</v>
      </c>
      <c r="D250" s="84">
        <f t="shared" si="14"/>
        <v>53.014376029327757</v>
      </c>
      <c r="E250" s="85"/>
      <c r="M250" s="120">
        <v>5.34</v>
      </c>
      <c r="N250" s="120">
        <v>6.1</v>
      </c>
      <c r="O250" s="87">
        <f t="shared" si="15"/>
        <v>91.077472797250181</v>
      </c>
      <c r="P250" s="88"/>
      <c r="X250" s="120">
        <v>5.22</v>
      </c>
      <c r="Y250" s="120">
        <v>6.6</v>
      </c>
      <c r="Z250" s="90">
        <f t="shared" si="16"/>
        <v>94.163710588283706</v>
      </c>
      <c r="AA250" s="88"/>
      <c r="AJ250" s="118">
        <v>7</v>
      </c>
      <c r="AK250" s="118">
        <v>7.26</v>
      </c>
      <c r="AL250" s="162">
        <f t="shared" si="9"/>
        <v>186.26502843133883</v>
      </c>
      <c r="AM250" s="88"/>
      <c r="AV250" s="118">
        <v>5.0199999999999996</v>
      </c>
      <c r="AW250" s="118">
        <v>5.93</v>
      </c>
      <c r="AX250" s="162">
        <f t="shared" si="4"/>
        <v>78.245748606603087</v>
      </c>
      <c r="AY250" s="88"/>
      <c r="BH250" s="120">
        <v>3.23</v>
      </c>
      <c r="BI250" s="120">
        <v>4.2</v>
      </c>
      <c r="BJ250" s="162">
        <f t="shared" si="17"/>
        <v>22.943145396945866</v>
      </c>
      <c r="BK250" s="88">
        <f t="shared" si="18"/>
        <v>22.943145396945866</v>
      </c>
    </row>
    <row r="251" spans="2:63" x14ac:dyDescent="0.25">
      <c r="B251" s="125">
        <v>3.23</v>
      </c>
      <c r="C251" s="125">
        <v>4.13</v>
      </c>
      <c r="D251" s="84">
        <f t="shared" si="14"/>
        <v>22.560759640330101</v>
      </c>
      <c r="E251" s="85"/>
      <c r="M251" s="120">
        <v>6.34</v>
      </c>
      <c r="N251" s="120">
        <v>7.3</v>
      </c>
      <c r="O251" s="87">
        <f t="shared" si="15"/>
        <v>153.63847869440454</v>
      </c>
      <c r="P251" s="88"/>
      <c r="X251" s="120">
        <v>3.7</v>
      </c>
      <c r="Y251" s="120">
        <v>4.37</v>
      </c>
      <c r="Z251" s="90">
        <f t="shared" si="16"/>
        <v>31.324453829800909</v>
      </c>
      <c r="AA251" s="88"/>
      <c r="AJ251" s="118">
        <v>4.87</v>
      </c>
      <c r="AK251" s="118">
        <v>5.79</v>
      </c>
      <c r="AL251" s="162">
        <f t="shared" si="9"/>
        <v>71.901029447716439</v>
      </c>
      <c r="AM251" s="88"/>
      <c r="AV251" s="118">
        <v>4.01</v>
      </c>
      <c r="AW251" s="118">
        <v>4.3899999999999997</v>
      </c>
      <c r="AX251" s="162">
        <f t="shared" si="4"/>
        <v>36.961695747877108</v>
      </c>
      <c r="AY251" s="88"/>
      <c r="BH251" s="120">
        <v>5.55</v>
      </c>
      <c r="BI251" s="120">
        <v>6.71</v>
      </c>
      <c r="BJ251" s="162">
        <f t="shared" si="17"/>
        <v>108.21989512480988</v>
      </c>
      <c r="BK251" s="88">
        <f t="shared" si="18"/>
        <v>108.21989512480988</v>
      </c>
    </row>
    <row r="252" spans="2:63" x14ac:dyDescent="0.25">
      <c r="B252" s="125">
        <v>3.93</v>
      </c>
      <c r="C252" s="125">
        <v>4.59</v>
      </c>
      <c r="D252" s="84">
        <f t="shared" si="14"/>
        <v>37.119012047203178</v>
      </c>
      <c r="E252" s="85"/>
      <c r="M252" s="120">
        <v>5.49</v>
      </c>
      <c r="N252" s="120">
        <v>6.12</v>
      </c>
      <c r="O252" s="87">
        <f t="shared" si="15"/>
        <v>96.581675073230969</v>
      </c>
      <c r="P252" s="88"/>
      <c r="X252" s="120">
        <v>3.3</v>
      </c>
      <c r="Y252" s="120">
        <v>3.4</v>
      </c>
      <c r="Z252" s="90">
        <f t="shared" si="16"/>
        <v>19.38676826530261</v>
      </c>
      <c r="AA252" s="88"/>
      <c r="AJ252" s="159" t="s">
        <v>47</v>
      </c>
      <c r="AK252" s="159"/>
      <c r="AL252" s="162"/>
      <c r="AM252" s="88"/>
      <c r="AV252" s="118">
        <v>4.0599999999999996</v>
      </c>
      <c r="AW252" s="118">
        <v>4.5599999999999996</v>
      </c>
      <c r="AX252" s="162">
        <f t="shared" si="4"/>
        <v>39.35641506518165</v>
      </c>
      <c r="AY252" s="88"/>
      <c r="BH252" s="120">
        <v>3.83</v>
      </c>
      <c r="BI252" s="120">
        <v>3.96</v>
      </c>
      <c r="BJ252" s="162">
        <f t="shared" si="17"/>
        <v>30.41524759432059</v>
      </c>
      <c r="BK252" s="88">
        <f t="shared" si="18"/>
        <v>30.41524759432059</v>
      </c>
    </row>
    <row r="253" spans="2:63" x14ac:dyDescent="0.25">
      <c r="B253" s="125">
        <v>3</v>
      </c>
      <c r="C253" s="125">
        <v>3.81</v>
      </c>
      <c r="D253" s="84">
        <f t="shared" si="14"/>
        <v>17.954202015265668</v>
      </c>
      <c r="E253" s="85"/>
      <c r="M253" s="134">
        <v>3.2</v>
      </c>
      <c r="N253" s="134">
        <v>3.7</v>
      </c>
      <c r="O253" s="87">
        <f t="shared" si="15"/>
        <v>19.838110409868349</v>
      </c>
      <c r="P253" s="88"/>
      <c r="X253" s="120">
        <v>5.34</v>
      </c>
      <c r="Y253" s="120">
        <v>6.12</v>
      </c>
      <c r="Z253" s="90">
        <f t="shared" si="16"/>
        <v>91.376087462159191</v>
      </c>
      <c r="AA253" s="88"/>
      <c r="AJ253" s="123">
        <v>2.9</v>
      </c>
      <c r="AK253" s="124">
        <v>3.8</v>
      </c>
      <c r="AL253" s="161">
        <f>((4/3)*PI())*(AJ253/2)^2*(AK253/2)</f>
        <v>16.733169670570433</v>
      </c>
      <c r="AM253" s="91">
        <f>AL253</f>
        <v>16.733169670570433</v>
      </c>
      <c r="AV253" s="118">
        <v>4.0999999999999996</v>
      </c>
      <c r="AW253" s="119">
        <v>4.4000000000000004</v>
      </c>
      <c r="AX253" s="162">
        <f t="shared" si="4"/>
        <v>38.727459838352573</v>
      </c>
      <c r="AY253" s="91"/>
      <c r="BH253" s="120">
        <v>2.85</v>
      </c>
      <c r="BI253" s="66">
        <v>2.92</v>
      </c>
      <c r="BJ253" s="162">
        <f t="shared" si="17"/>
        <v>12.418558680007772</v>
      </c>
      <c r="BK253" s="88">
        <f t="shared" si="18"/>
        <v>12.418558680007772</v>
      </c>
    </row>
    <row r="254" spans="2:63" x14ac:dyDescent="0.25">
      <c r="B254" s="125">
        <v>3.31</v>
      </c>
      <c r="C254" s="125">
        <v>3.78</v>
      </c>
      <c r="D254" s="84">
        <f t="shared" si="14"/>
        <v>21.684350061356934</v>
      </c>
      <c r="E254" s="85"/>
      <c r="M254" s="120">
        <v>3.7</v>
      </c>
      <c r="N254" s="120">
        <v>3.8</v>
      </c>
      <c r="O254" s="87">
        <f t="shared" si="15"/>
        <v>27.238655504174702</v>
      </c>
      <c r="P254" s="88"/>
      <c r="X254" s="120">
        <v>3.9</v>
      </c>
      <c r="Y254" s="120">
        <v>4.3</v>
      </c>
      <c r="Z254" s="90">
        <f t="shared" si="16"/>
        <v>34.244930720455535</v>
      </c>
      <c r="AA254" s="88"/>
      <c r="AJ254" s="123">
        <v>3.5</v>
      </c>
      <c r="AK254" s="124">
        <v>4.1500000000000004</v>
      </c>
      <c r="AL254" s="161">
        <f t="shared" ref="AL254:AL311" si="19">((4/3)*PI())*(AJ254/2)^2*(AK254/2)</f>
        <v>26.618452754478518</v>
      </c>
      <c r="AM254" s="91">
        <f t="shared" ref="AM254:AM415" si="20">AL254</f>
        <v>26.618452754478518</v>
      </c>
      <c r="AV254" s="118">
        <v>4.4000000000000004</v>
      </c>
      <c r="AW254" s="119">
        <v>5</v>
      </c>
      <c r="AX254" s="162">
        <f t="shared" si="4"/>
        <v>50.684361477915331</v>
      </c>
      <c r="AY254" s="91"/>
      <c r="BH254" s="120">
        <v>4</v>
      </c>
      <c r="BI254" s="66">
        <v>4.25</v>
      </c>
      <c r="BJ254" s="162">
        <f t="shared" si="17"/>
        <v>35.604716740684317</v>
      </c>
      <c r="BK254" s="88">
        <f t="shared" si="18"/>
        <v>35.604716740684317</v>
      </c>
    </row>
    <row r="255" spans="2:63" x14ac:dyDescent="0.25">
      <c r="B255" s="125">
        <v>5.43</v>
      </c>
      <c r="C255" s="125">
        <v>6.26</v>
      </c>
      <c r="D255" s="84">
        <f t="shared" si="14"/>
        <v>96.643492191875623</v>
      </c>
      <c r="E255" s="85"/>
      <c r="M255" s="120">
        <v>3.8</v>
      </c>
      <c r="N255" s="120">
        <v>3.9</v>
      </c>
      <c r="O255" s="87">
        <f t="shared" si="15"/>
        <v>29.486988646593797</v>
      </c>
      <c r="P255" s="88"/>
      <c r="X255" s="120">
        <v>3.6</v>
      </c>
      <c r="Y255" s="120">
        <v>4.2</v>
      </c>
      <c r="Z255" s="90">
        <f t="shared" si="16"/>
        <v>28.500528553366603</v>
      </c>
      <c r="AA255" s="88"/>
      <c r="AJ255" s="123">
        <v>2.8</v>
      </c>
      <c r="AK255" s="124">
        <v>3.3</v>
      </c>
      <c r="AL255" s="161">
        <f t="shared" si="19"/>
        <v>13.546547522279186</v>
      </c>
      <c r="AM255" s="91">
        <f t="shared" si="20"/>
        <v>13.546547522279186</v>
      </c>
      <c r="AV255" s="118">
        <v>3.8</v>
      </c>
      <c r="AW255" s="119">
        <v>4.8</v>
      </c>
      <c r="AX255" s="162">
        <f t="shared" si="4"/>
        <v>36.291678334269285</v>
      </c>
      <c r="AY255" s="91"/>
      <c r="BH255" s="120">
        <v>4.79</v>
      </c>
      <c r="BI255" s="66">
        <v>6.1</v>
      </c>
      <c r="BJ255" s="162">
        <f t="shared" si="17"/>
        <v>73.282366269950046</v>
      </c>
      <c r="BK255" s="88">
        <f t="shared" si="18"/>
        <v>73.282366269950046</v>
      </c>
    </row>
    <row r="256" spans="2:63" x14ac:dyDescent="0.25">
      <c r="B256" s="126">
        <v>4.2</v>
      </c>
      <c r="C256" s="126">
        <v>4.8</v>
      </c>
      <c r="D256" s="84">
        <f t="shared" si="14"/>
        <v>44.334155527459153</v>
      </c>
      <c r="E256" s="85"/>
      <c r="M256" s="128">
        <v>6</v>
      </c>
      <c r="N256" s="128">
        <v>6.55</v>
      </c>
      <c r="O256" s="87">
        <f t="shared" si="15"/>
        <v>123.46459128607887</v>
      </c>
      <c r="P256" s="91">
        <v>123.46459128607887</v>
      </c>
      <c r="X256" s="66">
        <v>3.55</v>
      </c>
      <c r="Y256" s="66">
        <v>4.13</v>
      </c>
      <c r="Z256" s="90">
        <f t="shared" si="16"/>
        <v>27.252439241942326</v>
      </c>
      <c r="AA256" s="91"/>
      <c r="AJ256" s="123">
        <v>3.02</v>
      </c>
      <c r="AK256" s="124">
        <v>4.74</v>
      </c>
      <c r="AL256" s="161">
        <f t="shared" si="19"/>
        <v>22.635539493862275</v>
      </c>
      <c r="AM256" s="91">
        <f t="shared" si="20"/>
        <v>22.635539493862275</v>
      </c>
      <c r="AV256" s="118">
        <v>3.1</v>
      </c>
      <c r="AW256" s="119">
        <v>3.7</v>
      </c>
      <c r="AX256" s="162">
        <f t="shared" si="4"/>
        <v>18.617601663948715</v>
      </c>
      <c r="AY256" s="91"/>
      <c r="BH256" s="120">
        <v>3</v>
      </c>
      <c r="BI256" s="66">
        <v>4.95</v>
      </c>
      <c r="BJ256" s="162">
        <f t="shared" si="17"/>
        <v>23.326325452904214</v>
      </c>
      <c r="BK256" s="88">
        <f t="shared" si="18"/>
        <v>23.326325452904214</v>
      </c>
    </row>
    <row r="257" spans="2:63" x14ac:dyDescent="0.25">
      <c r="B257" s="126">
        <v>4.0599999999999996</v>
      </c>
      <c r="C257" s="126">
        <v>4.3899999999999997</v>
      </c>
      <c r="D257" s="84">
        <f t="shared" si="14"/>
        <v>37.889180293014789</v>
      </c>
      <c r="E257" s="85"/>
      <c r="M257" s="66">
        <v>3.16</v>
      </c>
      <c r="N257" s="66">
        <v>3.19</v>
      </c>
      <c r="O257" s="87">
        <f t="shared" si="15"/>
        <v>16.678748908229849</v>
      </c>
      <c r="P257" s="88"/>
      <c r="X257" s="128">
        <v>5.31</v>
      </c>
      <c r="Y257" s="128">
        <v>6.57</v>
      </c>
      <c r="Z257" s="90">
        <f t="shared" si="16"/>
        <v>96.995823378772045</v>
      </c>
      <c r="AA257" s="91">
        <v>96.995823378772045</v>
      </c>
      <c r="AJ257" s="123">
        <v>3.6</v>
      </c>
      <c r="AK257" s="124">
        <v>4.54</v>
      </c>
      <c r="AL257" s="161">
        <f t="shared" si="19"/>
        <v>30.807714198162948</v>
      </c>
      <c r="AM257" s="91">
        <f t="shared" si="20"/>
        <v>30.807714198162948</v>
      </c>
      <c r="AV257" s="118">
        <v>4.5</v>
      </c>
      <c r="AW257" s="119">
        <v>4.5999999999999996</v>
      </c>
      <c r="AX257" s="162">
        <f t="shared" si="4"/>
        <v>48.773225946981533</v>
      </c>
      <c r="AY257" s="91"/>
      <c r="BH257" s="120">
        <v>3</v>
      </c>
      <c r="BI257" s="66">
        <v>3.71</v>
      </c>
      <c r="BJ257" s="162">
        <f t="shared" si="17"/>
        <v>17.4829631172272</v>
      </c>
      <c r="BK257" s="88">
        <f t="shared" si="18"/>
        <v>17.4829631172272</v>
      </c>
    </row>
    <row r="258" spans="2:63" x14ac:dyDescent="0.25">
      <c r="B258" s="126">
        <v>5.76</v>
      </c>
      <c r="C258" s="126">
        <v>6.74</v>
      </c>
      <c r="D258" s="84">
        <f t="shared" si="14"/>
        <v>117.08559996933539</v>
      </c>
      <c r="E258" s="85"/>
      <c r="M258" s="66">
        <v>3.11</v>
      </c>
      <c r="N258" s="66">
        <v>3.4</v>
      </c>
      <c r="O258" s="87">
        <f t="shared" si="15"/>
        <v>17.218619039378638</v>
      </c>
      <c r="P258" s="88"/>
      <c r="X258" s="128">
        <v>3.79</v>
      </c>
      <c r="Y258" s="128">
        <v>4.4000000000000004</v>
      </c>
      <c r="Z258" s="90">
        <f t="shared" si="16"/>
        <v>33.092510759314706</v>
      </c>
      <c r="AA258" s="91">
        <v>33.092510759314706</v>
      </c>
      <c r="AJ258" s="123">
        <v>3.7</v>
      </c>
      <c r="AK258" s="124">
        <v>4.7</v>
      </c>
      <c r="AL258" s="161">
        <f t="shared" si="19"/>
        <v>33.689916018321341</v>
      </c>
      <c r="AM258" s="91">
        <f t="shared" si="20"/>
        <v>33.689916018321341</v>
      </c>
      <c r="AV258" s="118">
        <v>4</v>
      </c>
      <c r="AW258" s="119">
        <v>4.71</v>
      </c>
      <c r="AX258" s="162">
        <f t="shared" si="4"/>
        <v>39.458403729087799</v>
      </c>
      <c r="AY258" s="91"/>
      <c r="BH258" s="120">
        <v>3.4</v>
      </c>
      <c r="BI258" s="66">
        <v>3.5</v>
      </c>
      <c r="BJ258" s="162">
        <f t="shared" si="17"/>
        <v>21.184806460707168</v>
      </c>
      <c r="BK258" s="88">
        <f t="shared" si="18"/>
        <v>21.184806460707168</v>
      </c>
    </row>
    <row r="259" spans="2:63" x14ac:dyDescent="0.25">
      <c r="B259" s="126">
        <v>4.33</v>
      </c>
      <c r="C259" s="126">
        <v>4.62</v>
      </c>
      <c r="D259" s="84">
        <f t="shared" si="14"/>
        <v>45.354083007225043</v>
      </c>
      <c r="E259" s="85"/>
      <c r="M259" s="66">
        <v>2.88</v>
      </c>
      <c r="N259" s="66">
        <v>3.33</v>
      </c>
      <c r="O259" s="87">
        <f t="shared" si="15"/>
        <v>14.461982488794023</v>
      </c>
      <c r="P259" s="88"/>
      <c r="X259" s="66">
        <v>3.5</v>
      </c>
      <c r="Y259" s="66">
        <v>3.7</v>
      </c>
      <c r="Z259" s="90">
        <f t="shared" si="16"/>
        <v>23.732114503992896</v>
      </c>
      <c r="AA259" s="88"/>
      <c r="AJ259" s="123">
        <v>3.53</v>
      </c>
      <c r="AK259" s="124">
        <v>4.5999999999999996</v>
      </c>
      <c r="AL259" s="161">
        <f t="shared" si="19"/>
        <v>30.012755121123067</v>
      </c>
      <c r="AM259" s="91">
        <f t="shared" si="20"/>
        <v>30.012755121123067</v>
      </c>
      <c r="AV259" s="118">
        <v>4.5999999999999996</v>
      </c>
      <c r="AW259" s="119">
        <v>5</v>
      </c>
      <c r="AX259" s="162">
        <f t="shared" si="4"/>
        <v>55.396750458300005</v>
      </c>
      <c r="AY259" s="91"/>
      <c r="BH259" s="120">
        <v>3.38</v>
      </c>
      <c r="BI259" s="66">
        <v>3.9</v>
      </c>
      <c r="BJ259" s="162">
        <f t="shared" si="17"/>
        <v>23.329027222586294</v>
      </c>
      <c r="BK259" s="88">
        <f t="shared" si="18"/>
        <v>23.329027222586294</v>
      </c>
    </row>
    <row r="260" spans="2:63" x14ac:dyDescent="0.25">
      <c r="B260" s="126">
        <v>4.05</v>
      </c>
      <c r="C260" s="126">
        <v>4.33</v>
      </c>
      <c r="D260" s="84">
        <f t="shared" si="14"/>
        <v>37.187464209532251</v>
      </c>
      <c r="E260" s="85"/>
      <c r="M260" s="66">
        <v>3.19</v>
      </c>
      <c r="N260" s="66">
        <v>3.3</v>
      </c>
      <c r="O260" s="87">
        <f t="shared" si="15"/>
        <v>17.583038551207302</v>
      </c>
      <c r="P260" s="88"/>
      <c r="X260" s="66">
        <v>3.7</v>
      </c>
      <c r="Y260" s="66">
        <v>3.9</v>
      </c>
      <c r="Z260" s="90">
        <f t="shared" si="16"/>
        <v>27.955462227968773</v>
      </c>
      <c r="AA260" s="88"/>
      <c r="AJ260" s="123">
        <v>3.82</v>
      </c>
      <c r="AK260" s="124">
        <v>3.9</v>
      </c>
      <c r="AL260" s="161">
        <f t="shared" si="19"/>
        <v>29.798194814858402</v>
      </c>
      <c r="AM260" s="91">
        <f t="shared" si="20"/>
        <v>29.798194814858402</v>
      </c>
      <c r="AV260" s="118">
        <v>4.26</v>
      </c>
      <c r="AW260" s="119">
        <v>4.76</v>
      </c>
      <c r="AX260" s="162">
        <f t="shared" si="4"/>
        <v>45.229811026626983</v>
      </c>
      <c r="AY260" s="91"/>
      <c r="BH260" s="120">
        <v>4.87</v>
      </c>
      <c r="BI260" s="66">
        <v>6.01</v>
      </c>
      <c r="BJ260" s="162">
        <f t="shared" si="17"/>
        <v>74.63302020393364</v>
      </c>
      <c r="BK260" s="88">
        <f t="shared" si="18"/>
        <v>74.63302020393364</v>
      </c>
    </row>
    <row r="261" spans="2:63" x14ac:dyDescent="0.25">
      <c r="B261" s="126">
        <v>4.7300000000000004</v>
      </c>
      <c r="C261" s="126">
        <v>5.72</v>
      </c>
      <c r="D261" s="84">
        <f t="shared" si="14"/>
        <v>67.006499826455794</v>
      </c>
      <c r="E261" s="85"/>
      <c r="M261" s="66">
        <v>3.47</v>
      </c>
      <c r="N261" s="66">
        <v>3.66</v>
      </c>
      <c r="O261" s="87">
        <f t="shared" si="15"/>
        <v>23.074837819391696</v>
      </c>
      <c r="P261" s="88"/>
      <c r="X261" s="66">
        <v>2.61</v>
      </c>
      <c r="Y261" s="66">
        <v>3.5</v>
      </c>
      <c r="Z261" s="90">
        <f t="shared" si="16"/>
        <v>12.483825267386099</v>
      </c>
      <c r="AA261" s="88"/>
      <c r="AJ261" s="123">
        <v>5.6</v>
      </c>
      <c r="AK261" s="124">
        <v>6.41</v>
      </c>
      <c r="AL261" s="161">
        <f t="shared" si="19"/>
        <v>105.25256923370858</v>
      </c>
      <c r="AM261" s="91">
        <f t="shared" si="20"/>
        <v>105.25256923370858</v>
      </c>
      <c r="AV261" s="118">
        <v>4.33</v>
      </c>
      <c r="AW261" s="119">
        <v>5.3</v>
      </c>
      <c r="AX261" s="162">
        <f t="shared" si="4"/>
        <v>52.029575744219201</v>
      </c>
      <c r="AY261" s="91"/>
      <c r="BH261" s="120">
        <v>3.39</v>
      </c>
      <c r="BI261" s="66">
        <v>3.58</v>
      </c>
      <c r="BJ261" s="162">
        <f t="shared" si="17"/>
        <v>21.541753170810491</v>
      </c>
      <c r="BK261" s="88">
        <f t="shared" si="18"/>
        <v>21.541753170810491</v>
      </c>
    </row>
    <row r="262" spans="2:63" x14ac:dyDescent="0.25">
      <c r="B262" s="126">
        <v>4.57</v>
      </c>
      <c r="C262" s="126">
        <v>5.3</v>
      </c>
      <c r="D262" s="84">
        <f t="shared" si="14"/>
        <v>57.957132763012432</v>
      </c>
      <c r="E262" s="85"/>
      <c r="M262" s="66">
        <v>3.59</v>
      </c>
      <c r="N262" s="66">
        <v>5.28</v>
      </c>
      <c r="O262" s="87">
        <f t="shared" si="15"/>
        <v>35.630461045282935</v>
      </c>
      <c r="P262" s="88"/>
      <c r="X262" s="66">
        <v>5.48</v>
      </c>
      <c r="Y262" s="66">
        <v>6.25</v>
      </c>
      <c r="Z262" s="90">
        <f t="shared" si="16"/>
        <v>98.274254192044722</v>
      </c>
      <c r="AA262" s="88"/>
      <c r="AJ262" s="123">
        <v>4</v>
      </c>
      <c r="AK262" s="124">
        <v>4.3</v>
      </c>
      <c r="AL262" s="161">
        <f t="shared" si="19"/>
        <v>36.023595761162959</v>
      </c>
      <c r="AM262" s="91">
        <f t="shared" si="20"/>
        <v>36.023595761162959</v>
      </c>
      <c r="AV262" s="118">
        <v>4.2</v>
      </c>
      <c r="AW262" s="119">
        <v>5.52</v>
      </c>
      <c r="AX262" s="162">
        <f t="shared" ref="AX262:AX391" si="21">((4/3)*PI())*(AV262/2)^2*(AW262/2)</f>
        <v>50.98427885657803</v>
      </c>
      <c r="AY262" s="91"/>
      <c r="BH262" s="120">
        <v>3.02</v>
      </c>
      <c r="BI262" s="66">
        <v>3.27</v>
      </c>
      <c r="BJ262" s="162">
        <f t="shared" si="17"/>
        <v>15.61565699260119</v>
      </c>
      <c r="BK262" s="88">
        <f t="shared" si="18"/>
        <v>15.61565699260119</v>
      </c>
    </row>
    <row r="263" spans="2:63" x14ac:dyDescent="0.25">
      <c r="B263" s="126">
        <v>5.0999999999999996</v>
      </c>
      <c r="C263" s="126">
        <v>5.75</v>
      </c>
      <c r="D263" s="84">
        <f t="shared" ref="D263:D326" si="22">((4/3)*PI())*(B263/2)^2*(C263/2)</f>
        <v>78.308123881542571</v>
      </c>
      <c r="E263" s="85"/>
      <c r="M263" s="66">
        <v>3.26</v>
      </c>
      <c r="N263" s="66">
        <v>3.38</v>
      </c>
      <c r="O263" s="87">
        <f t="shared" ref="O263:O272" si="23">((4/3)*PI())*(M263/2)^2*(N263/2)</f>
        <v>18.808342414713863</v>
      </c>
      <c r="P263" s="88"/>
      <c r="X263" s="66">
        <v>5.4</v>
      </c>
      <c r="Y263" s="66">
        <v>6.26</v>
      </c>
      <c r="Z263" s="90">
        <f t="shared" ref="Z263:Z283" si="24">((4/3)*PI())*(X263/2)^2*(Y263/2)</f>
        <v>95.57855825575443</v>
      </c>
      <c r="AA263" s="88"/>
      <c r="AJ263" s="123">
        <v>4.29</v>
      </c>
      <c r="AK263" s="124">
        <v>5.14</v>
      </c>
      <c r="AL263" s="161">
        <f t="shared" si="19"/>
        <v>49.530912121581657</v>
      </c>
      <c r="AM263" s="91">
        <f t="shared" si="20"/>
        <v>49.530912121581657</v>
      </c>
      <c r="AV263" s="118">
        <v>4.04</v>
      </c>
      <c r="AW263" s="119">
        <v>4.51</v>
      </c>
      <c r="AX263" s="162">
        <f t="shared" si="21"/>
        <v>38.542323688881424</v>
      </c>
      <c r="AY263" s="91"/>
      <c r="BH263" s="120">
        <v>4.8099999999999996</v>
      </c>
      <c r="BI263" s="66">
        <v>7.34</v>
      </c>
      <c r="BJ263" s="162">
        <f t="shared" si="17"/>
        <v>88.917006859759326</v>
      </c>
      <c r="BK263" s="88">
        <f t="shared" si="18"/>
        <v>88.917006859759326</v>
      </c>
    </row>
    <row r="264" spans="2:63" x14ac:dyDescent="0.25">
      <c r="B264" s="93">
        <v>5.92</v>
      </c>
      <c r="C264" s="93">
        <v>7.42</v>
      </c>
      <c r="D264" s="84">
        <f t="shared" si="22"/>
        <v>136.15887079813137</v>
      </c>
      <c r="E264" s="122">
        <v>136.15887079813137</v>
      </c>
      <c r="M264" s="66">
        <v>4.5</v>
      </c>
      <c r="N264" s="66">
        <v>4.72</v>
      </c>
      <c r="O264" s="87">
        <f t="shared" si="23"/>
        <v>50.0455709716854</v>
      </c>
      <c r="P264" s="88"/>
      <c r="X264" s="66">
        <v>3.92</v>
      </c>
      <c r="Y264" s="66">
        <v>4.82</v>
      </c>
      <c r="Z264" s="90">
        <f t="shared" si="24"/>
        <v>38.780892046204826</v>
      </c>
      <c r="AA264" s="88"/>
      <c r="AJ264" s="123">
        <v>6.08</v>
      </c>
      <c r="AK264" s="124">
        <v>6.35</v>
      </c>
      <c r="AL264" s="161">
        <f t="shared" si="19"/>
        <v>122.90781729205865</v>
      </c>
      <c r="AM264" s="91">
        <f t="shared" si="20"/>
        <v>122.90781729205865</v>
      </c>
      <c r="AV264" s="118">
        <v>4.6399999999999997</v>
      </c>
      <c r="AW264" s="119">
        <v>5.54</v>
      </c>
      <c r="AX264" s="162">
        <f t="shared" si="21"/>
        <v>62.451711983131077</v>
      </c>
      <c r="AY264" s="91"/>
      <c r="BH264" s="120">
        <v>3.64</v>
      </c>
      <c r="BI264" s="66">
        <v>4.49</v>
      </c>
      <c r="BJ264" s="162">
        <f t="shared" si="17"/>
        <v>31.149259773880821</v>
      </c>
      <c r="BK264" s="88">
        <f t="shared" si="18"/>
        <v>31.149259773880821</v>
      </c>
    </row>
    <row r="265" spans="2:63" x14ac:dyDescent="0.25">
      <c r="B265" s="63">
        <v>2.8</v>
      </c>
      <c r="C265" s="63">
        <v>3.06</v>
      </c>
      <c r="D265" s="84">
        <f t="shared" si="22"/>
        <v>12.561344066113428</v>
      </c>
      <c r="M265" s="128">
        <v>2.83</v>
      </c>
      <c r="N265" s="128">
        <v>3.61</v>
      </c>
      <c r="O265" s="87">
        <f t="shared" si="23"/>
        <v>15.138355344340068</v>
      </c>
      <c r="P265" s="128">
        <v>15.138355344340068</v>
      </c>
      <c r="X265" s="128">
        <v>2.9</v>
      </c>
      <c r="Y265" s="128">
        <v>4.84</v>
      </c>
      <c r="Z265" s="90">
        <f t="shared" si="24"/>
        <v>21.312774001463392</v>
      </c>
      <c r="AA265" s="128">
        <v>21.312774001463392</v>
      </c>
      <c r="AJ265" s="123">
        <v>3.65</v>
      </c>
      <c r="AK265" s="124">
        <v>3.9</v>
      </c>
      <c r="AL265" s="161">
        <f t="shared" si="19"/>
        <v>27.205014282842509</v>
      </c>
      <c r="AM265" s="91">
        <f t="shared" si="20"/>
        <v>27.205014282842509</v>
      </c>
      <c r="AV265" s="118">
        <v>5.78</v>
      </c>
      <c r="AW265" s="119">
        <v>6.57</v>
      </c>
      <c r="AX265" s="162">
        <f t="shared" si="21"/>
        <v>114.92636448896722</v>
      </c>
      <c r="AY265" s="91"/>
      <c r="BH265" s="120">
        <v>3.38</v>
      </c>
      <c r="BI265" s="66">
        <v>4.96</v>
      </c>
      <c r="BJ265" s="162">
        <f t="shared" si="17"/>
        <v>29.669737185648213</v>
      </c>
      <c r="BK265" s="88">
        <f t="shared" si="18"/>
        <v>29.669737185648213</v>
      </c>
    </row>
    <row r="266" spans="2:63" x14ac:dyDescent="0.25">
      <c r="B266" s="63">
        <v>5.34</v>
      </c>
      <c r="C266" s="63">
        <v>6.75</v>
      </c>
      <c r="D266" s="84">
        <f t="shared" si="22"/>
        <v>100.78244940679323</v>
      </c>
      <c r="M266" s="66">
        <v>3.35</v>
      </c>
      <c r="N266" s="66">
        <v>4</v>
      </c>
      <c r="O266" s="87">
        <f t="shared" si="23"/>
        <v>23.504349036607636</v>
      </c>
      <c r="X266" s="128">
        <v>2.4</v>
      </c>
      <c r="Y266" s="128">
        <v>2.9</v>
      </c>
      <c r="Z266" s="90">
        <f t="shared" si="24"/>
        <v>8.7461939475939836</v>
      </c>
      <c r="AA266" s="128">
        <v>8.7461939475939836</v>
      </c>
      <c r="AJ266" s="123">
        <v>3</v>
      </c>
      <c r="AK266" s="124">
        <v>4</v>
      </c>
      <c r="AL266" s="161">
        <f t="shared" si="19"/>
        <v>18.849555921538759</v>
      </c>
      <c r="AM266" s="91">
        <f t="shared" si="20"/>
        <v>18.849555921538759</v>
      </c>
      <c r="AV266" s="118">
        <v>3.46</v>
      </c>
      <c r="AW266" s="119">
        <v>4.82</v>
      </c>
      <c r="AX266" s="162">
        <f t="shared" si="21"/>
        <v>30.213278791411504</v>
      </c>
      <c r="AY266" s="91"/>
      <c r="BH266" s="120">
        <v>3.27</v>
      </c>
      <c r="BI266" s="66">
        <v>4.13</v>
      </c>
      <c r="BJ266" s="162">
        <f t="shared" si="17"/>
        <v>23.123000005567555</v>
      </c>
      <c r="BK266" s="88">
        <f t="shared" si="18"/>
        <v>23.123000005567555</v>
      </c>
    </row>
    <row r="267" spans="2:63" x14ac:dyDescent="0.25">
      <c r="B267" s="63">
        <v>3.87</v>
      </c>
      <c r="C267" s="63">
        <v>4.2699999999999996</v>
      </c>
      <c r="D267" s="84">
        <f t="shared" si="22"/>
        <v>33.48485536464235</v>
      </c>
      <c r="M267" s="66">
        <v>3.16</v>
      </c>
      <c r="N267" s="66">
        <v>2.86</v>
      </c>
      <c r="O267" s="87">
        <f t="shared" si="23"/>
        <v>14.953361090137108</v>
      </c>
      <c r="X267" s="128">
        <v>5.2</v>
      </c>
      <c r="Y267" s="128">
        <v>6.31</v>
      </c>
      <c r="Z267" s="90">
        <f t="shared" si="24"/>
        <v>89.337679729643185</v>
      </c>
      <c r="AA267" s="128">
        <v>89.337679729643185</v>
      </c>
      <c r="AJ267" s="123">
        <v>2.7</v>
      </c>
      <c r="AK267" s="124">
        <v>2.9</v>
      </c>
      <c r="AL267" s="161">
        <f t="shared" si="19"/>
        <v>11.069401714923636</v>
      </c>
      <c r="AM267" s="91">
        <f t="shared" si="20"/>
        <v>11.069401714923636</v>
      </c>
      <c r="AV267" s="118">
        <v>4</v>
      </c>
      <c r="AW267" s="119">
        <v>4.3499999999999996</v>
      </c>
      <c r="AX267" s="162">
        <f t="shared" si="21"/>
        <v>36.442474781641593</v>
      </c>
      <c r="AY267" s="91"/>
      <c r="BH267" s="120">
        <v>4.13</v>
      </c>
      <c r="BI267" s="66">
        <v>3.35</v>
      </c>
      <c r="BJ267" s="162">
        <f t="shared" si="17"/>
        <v>29.918756050933787</v>
      </c>
      <c r="BK267" s="88">
        <f t="shared" si="18"/>
        <v>29.918756050933787</v>
      </c>
    </row>
    <row r="268" spans="2:63" x14ac:dyDescent="0.25">
      <c r="B268" s="63">
        <v>4.7</v>
      </c>
      <c r="C268" s="63">
        <v>5.0999999999999996</v>
      </c>
      <c r="D268" s="84">
        <f t="shared" si="22"/>
        <v>58.988114460128756</v>
      </c>
      <c r="M268" s="66">
        <v>3.68</v>
      </c>
      <c r="N268" s="66">
        <v>3.87</v>
      </c>
      <c r="O268" s="87">
        <f t="shared" si="23"/>
        <v>27.441334307023496</v>
      </c>
      <c r="X268" s="128">
        <v>5.54</v>
      </c>
      <c r="Y268" s="128">
        <v>5.9</v>
      </c>
      <c r="Z268" s="90">
        <f t="shared" si="24"/>
        <v>94.813496668801221</v>
      </c>
      <c r="AA268" s="128">
        <v>94.813496668801221</v>
      </c>
      <c r="AJ268" s="123">
        <v>4.9000000000000004</v>
      </c>
      <c r="AK268" s="124">
        <v>5.5</v>
      </c>
      <c r="AL268" s="161">
        <f t="shared" si="19"/>
        <v>69.143836311633365</v>
      </c>
      <c r="AM268" s="91">
        <f t="shared" si="20"/>
        <v>69.143836311633365</v>
      </c>
      <c r="AV268" s="159" t="s">
        <v>47</v>
      </c>
      <c r="AW268" s="159"/>
      <c r="AX268" s="162"/>
      <c r="AY268" s="88"/>
      <c r="BH268" s="120">
        <v>3.22</v>
      </c>
      <c r="BI268" s="66">
        <v>3.81</v>
      </c>
      <c r="BJ268" s="162">
        <f t="shared" si="17"/>
        <v>20.684038686120061</v>
      </c>
      <c r="BK268" s="88">
        <f t="shared" si="18"/>
        <v>20.684038686120061</v>
      </c>
    </row>
    <row r="269" spans="2:63" x14ac:dyDescent="0.25">
      <c r="B269" s="63">
        <v>5.43</v>
      </c>
      <c r="C269" s="63">
        <v>6.48</v>
      </c>
      <c r="D269" s="84">
        <f t="shared" si="22"/>
        <v>100.03990885037605</v>
      </c>
      <c r="M269" s="66">
        <v>3.52</v>
      </c>
      <c r="N269" s="66">
        <v>3.9</v>
      </c>
      <c r="O269" s="87">
        <f t="shared" si="23"/>
        <v>25.301633249775328</v>
      </c>
      <c r="X269" s="128">
        <v>5.7</v>
      </c>
      <c r="Y269" s="128">
        <v>6.4</v>
      </c>
      <c r="Z269" s="90">
        <f t="shared" si="24"/>
        <v>108.87503500280786</v>
      </c>
      <c r="AA269" s="128">
        <v>108.87503500280786</v>
      </c>
      <c r="AJ269" s="123">
        <v>2.7</v>
      </c>
      <c r="AK269" s="124">
        <v>3</v>
      </c>
      <c r="AL269" s="161">
        <f t="shared" si="19"/>
        <v>11.451105222334796</v>
      </c>
      <c r="AM269" s="91">
        <f t="shared" si="20"/>
        <v>11.451105222334796</v>
      </c>
      <c r="AV269" s="123">
        <v>2.54</v>
      </c>
      <c r="AW269" s="124">
        <v>3.33</v>
      </c>
      <c r="AX269" s="161">
        <f t="shared" si="21"/>
        <v>11.248906035964449</v>
      </c>
      <c r="AY269" s="161">
        <v>11.248906035964449</v>
      </c>
      <c r="BH269" s="120">
        <v>3.34</v>
      </c>
      <c r="BI269" s="66">
        <v>3.35</v>
      </c>
      <c r="BJ269" s="162">
        <f t="shared" si="17"/>
        <v>19.567545978565683</v>
      </c>
      <c r="BK269" s="88">
        <f t="shared" si="18"/>
        <v>19.567545978565683</v>
      </c>
    </row>
    <row r="270" spans="2:63" x14ac:dyDescent="0.25">
      <c r="B270" s="63">
        <v>4.03</v>
      </c>
      <c r="C270" s="63">
        <v>4.96</v>
      </c>
      <c r="D270" s="84">
        <f t="shared" si="22"/>
        <v>42.178428158887485</v>
      </c>
      <c r="M270" s="66">
        <v>3</v>
      </c>
      <c r="N270" s="66">
        <v>3.06</v>
      </c>
      <c r="O270" s="87">
        <f t="shared" si="23"/>
        <v>14.419910279977151</v>
      </c>
      <c r="X270" s="128">
        <v>4.8</v>
      </c>
      <c r="Y270" s="128">
        <v>6.13</v>
      </c>
      <c r="Z270" s="90">
        <f t="shared" si="24"/>
        <v>73.950577791380852</v>
      </c>
      <c r="AA270" s="128">
        <v>73.950577791380852</v>
      </c>
      <c r="AJ270" s="123">
        <v>4.07</v>
      </c>
      <c r="AK270" s="124">
        <v>5.35</v>
      </c>
      <c r="AL270" s="161">
        <f t="shared" si="19"/>
        <v>46.402483264809192</v>
      </c>
      <c r="AM270" s="91">
        <f t="shared" si="20"/>
        <v>46.402483264809192</v>
      </c>
      <c r="AV270" s="118">
        <v>3.24</v>
      </c>
      <c r="AW270" s="119">
        <v>3.88</v>
      </c>
      <c r="AX270" s="161">
        <f t="shared" si="21"/>
        <v>21.326538366076324</v>
      </c>
      <c r="AY270" s="161">
        <v>21.326538366076324</v>
      </c>
      <c r="BH270" s="120">
        <v>2.85</v>
      </c>
      <c r="BI270" s="66">
        <v>2.89</v>
      </c>
      <c r="BJ270" s="162">
        <f t="shared" si="17"/>
        <v>12.290970748363858</v>
      </c>
      <c r="BK270" s="88">
        <f t="shared" si="18"/>
        <v>12.290970748363858</v>
      </c>
    </row>
    <row r="271" spans="2:63" x14ac:dyDescent="0.25">
      <c r="B271" s="63">
        <v>4.8600000000000003</v>
      </c>
      <c r="C271" s="63">
        <v>5.6</v>
      </c>
      <c r="D271" s="84">
        <f t="shared" si="22"/>
        <v>69.256284384680839</v>
      </c>
      <c r="M271" s="66">
        <v>3.8</v>
      </c>
      <c r="N271" s="66">
        <v>4</v>
      </c>
      <c r="O271" s="87">
        <f t="shared" si="23"/>
        <v>30.24306527855774</v>
      </c>
      <c r="X271" s="128">
        <v>5.3</v>
      </c>
      <c r="Y271" s="128">
        <v>5.9</v>
      </c>
      <c r="Z271" s="90">
        <f t="shared" si="24"/>
        <v>86.776548678681664</v>
      </c>
      <c r="AA271" s="128">
        <v>86.776548678681664</v>
      </c>
      <c r="AJ271" s="123">
        <v>3.64</v>
      </c>
      <c r="AK271" s="124">
        <v>3.9</v>
      </c>
      <c r="AL271" s="161">
        <f t="shared" si="19"/>
        <v>27.056149914952158</v>
      </c>
      <c r="AM271" s="91">
        <f t="shared" si="20"/>
        <v>27.056149914952158</v>
      </c>
      <c r="AV271" s="118">
        <v>5.17</v>
      </c>
      <c r="AW271" s="119">
        <v>6.11</v>
      </c>
      <c r="AX271" s="161">
        <f t="shared" si="21"/>
        <v>85.510790002976051</v>
      </c>
      <c r="AY271" s="161">
        <v>85.510790002976051</v>
      </c>
      <c r="BH271" s="120">
        <v>3.81</v>
      </c>
      <c r="BI271" s="66">
        <v>5.3</v>
      </c>
      <c r="BJ271" s="162">
        <f t="shared" si="17"/>
        <v>40.283244588251065</v>
      </c>
      <c r="BK271" s="88">
        <f t="shared" si="18"/>
        <v>40.283244588251065</v>
      </c>
    </row>
    <row r="272" spans="2:63" x14ac:dyDescent="0.25">
      <c r="B272" s="63">
        <v>3.71</v>
      </c>
      <c r="C272" s="63">
        <v>4.2</v>
      </c>
      <c r="D272" s="84">
        <f t="shared" si="22"/>
        <v>30.268836810292687</v>
      </c>
      <c r="M272" s="128">
        <v>2.41</v>
      </c>
      <c r="N272" s="128">
        <v>2.78</v>
      </c>
      <c r="O272" s="87">
        <f t="shared" si="23"/>
        <v>8.4542970549758927</v>
      </c>
      <c r="P272" s="128">
        <v>8.4542970549758927</v>
      </c>
      <c r="X272" s="66">
        <v>4.0999999999999996</v>
      </c>
      <c r="Y272" s="66">
        <v>4.5999999999999996</v>
      </c>
      <c r="Z272" s="90">
        <f t="shared" si="24"/>
        <v>40.487798921914042</v>
      </c>
      <c r="AA272" s="128"/>
      <c r="AJ272" s="65">
        <v>4.4000000000000004</v>
      </c>
      <c r="AK272" s="65">
        <v>5.61</v>
      </c>
      <c r="AL272" s="161">
        <f t="shared" si="19"/>
        <v>56.867853578221002</v>
      </c>
      <c r="AM272" s="128">
        <f t="shared" si="20"/>
        <v>56.867853578221002</v>
      </c>
      <c r="AV272" s="65">
        <v>2.72</v>
      </c>
      <c r="AW272" s="65">
        <v>3.4</v>
      </c>
      <c r="AX272" s="161">
        <f t="shared" si="21"/>
        <v>13.170896816713945</v>
      </c>
      <c r="AY272" s="161">
        <v>13.170896816713945</v>
      </c>
      <c r="BH272" s="66">
        <v>3.23</v>
      </c>
      <c r="BI272" s="66">
        <v>3.75</v>
      </c>
      <c r="BJ272" s="162">
        <f t="shared" si="17"/>
        <v>20.484951247273095</v>
      </c>
      <c r="BK272" s="88">
        <f t="shared" si="18"/>
        <v>20.484951247273095</v>
      </c>
    </row>
    <row r="273" spans="2:63" x14ac:dyDescent="0.25">
      <c r="B273" s="63">
        <v>3.9</v>
      </c>
      <c r="C273" s="63">
        <v>5.3</v>
      </c>
      <c r="D273" s="84">
        <f t="shared" si="22"/>
        <v>42.208868097305661</v>
      </c>
      <c r="M273" s="66"/>
      <c r="N273" s="66"/>
      <c r="O273" s="87"/>
      <c r="X273" s="128">
        <v>4.53</v>
      </c>
      <c r="Y273" s="128">
        <v>6.7</v>
      </c>
      <c r="Z273" s="90">
        <f t="shared" si="24"/>
        <v>71.989611364973371</v>
      </c>
      <c r="AA273" s="128">
        <v>71.989611364973371</v>
      </c>
      <c r="AJ273" s="65">
        <v>2.7</v>
      </c>
      <c r="AK273" s="65">
        <v>3.5</v>
      </c>
      <c r="AL273" s="161">
        <f t="shared" si="19"/>
        <v>13.359622759390597</v>
      </c>
      <c r="AM273" s="128">
        <f t="shared" si="20"/>
        <v>13.359622759390597</v>
      </c>
      <c r="AV273" s="65">
        <v>2.81</v>
      </c>
      <c r="AW273" s="65">
        <v>4.09</v>
      </c>
      <c r="AX273" s="161">
        <f t="shared" si="21"/>
        <v>16.909648114287062</v>
      </c>
      <c r="AY273" s="161">
        <v>16.909648114287062</v>
      </c>
      <c r="BH273" s="66">
        <v>4.5199999999999996</v>
      </c>
      <c r="BI273" s="66">
        <v>5.88</v>
      </c>
      <c r="BJ273" s="162">
        <f t="shared" si="17"/>
        <v>62.900314658902879</v>
      </c>
      <c r="BK273" s="88">
        <f t="shared" si="18"/>
        <v>62.900314658902879</v>
      </c>
    </row>
    <row r="274" spans="2:63" x14ac:dyDescent="0.25">
      <c r="B274" s="63">
        <v>3.45</v>
      </c>
      <c r="C274" s="63">
        <v>4.53</v>
      </c>
      <c r="D274" s="84">
        <f t="shared" si="22"/>
        <v>28.23156895231115</v>
      </c>
      <c r="M274" s="135"/>
      <c r="N274" s="135"/>
      <c r="O274" s="136"/>
      <c r="P274" s="137"/>
      <c r="X274" s="128">
        <v>3.74</v>
      </c>
      <c r="Y274" s="128">
        <v>5.18</v>
      </c>
      <c r="Z274" s="90">
        <f t="shared" si="24"/>
        <v>37.937751409834405</v>
      </c>
      <c r="AA274" s="128">
        <v>37.937751409834405</v>
      </c>
      <c r="AJ274" s="65">
        <v>3.9</v>
      </c>
      <c r="AK274" s="65">
        <v>5.6</v>
      </c>
      <c r="AL274" s="161">
        <f t="shared" si="19"/>
        <v>44.5980493103607</v>
      </c>
      <c r="AM274" s="128">
        <f t="shared" si="20"/>
        <v>44.5980493103607</v>
      </c>
      <c r="AV274" s="65">
        <v>2.8</v>
      </c>
      <c r="AW274" s="65">
        <v>3.5</v>
      </c>
      <c r="AX274" s="161">
        <f t="shared" si="21"/>
        <v>14.367550402417319</v>
      </c>
      <c r="AY274" s="161">
        <v>14.367550402417319</v>
      </c>
      <c r="BH274" s="66">
        <v>2.8</v>
      </c>
      <c r="BI274" s="66">
        <v>3.06</v>
      </c>
      <c r="BJ274" s="162">
        <f t="shared" si="17"/>
        <v>12.561344066113428</v>
      </c>
      <c r="BK274" s="88">
        <f t="shared" si="18"/>
        <v>12.561344066113428</v>
      </c>
    </row>
    <row r="275" spans="2:63" x14ac:dyDescent="0.25">
      <c r="B275" s="63">
        <v>3.24</v>
      </c>
      <c r="C275" s="63">
        <v>3.62</v>
      </c>
      <c r="D275" s="84">
        <f t="shared" si="22"/>
        <v>19.897440434328946</v>
      </c>
      <c r="M275" s="66">
        <v>5.3</v>
      </c>
      <c r="N275" s="66">
        <v>6</v>
      </c>
      <c r="O275" s="87">
        <f t="shared" ref="O275:O338" si="25">((4/3)*PI())*(M275/2)^2*(N275/2)</f>
        <v>88.247337639337275</v>
      </c>
      <c r="X275" s="128">
        <v>2.7</v>
      </c>
      <c r="Y275" s="128">
        <v>3.7</v>
      </c>
      <c r="Z275" s="90">
        <f t="shared" si="24"/>
        <v>14.123029774212917</v>
      </c>
      <c r="AA275" s="128">
        <v>14.123029774212917</v>
      </c>
      <c r="AJ275" s="65">
        <v>5.62</v>
      </c>
      <c r="AK275" s="65">
        <v>7.7</v>
      </c>
      <c r="AL275" s="161">
        <f t="shared" si="19"/>
        <v>127.3391593936532</v>
      </c>
      <c r="AM275" s="128">
        <f t="shared" si="20"/>
        <v>127.3391593936532</v>
      </c>
      <c r="AV275" s="65">
        <v>3.16</v>
      </c>
      <c r="AW275" s="65">
        <v>4.51</v>
      </c>
      <c r="AX275" s="161">
        <f t="shared" si="21"/>
        <v>23.580300180600823</v>
      </c>
      <c r="AY275" s="161">
        <v>23.580300180600823</v>
      </c>
      <c r="BH275" s="66">
        <v>6.01</v>
      </c>
      <c r="BI275" s="66">
        <v>6.04</v>
      </c>
      <c r="BJ275" s="162">
        <f t="shared" si="17"/>
        <v>114.23113841230821</v>
      </c>
      <c r="BK275" s="88">
        <f t="shared" si="18"/>
        <v>114.23113841230821</v>
      </c>
    </row>
    <row r="276" spans="2:63" x14ac:dyDescent="0.25">
      <c r="B276" s="93">
        <v>2.5099999999999998</v>
      </c>
      <c r="C276" s="93">
        <v>4.6100000000000003</v>
      </c>
      <c r="D276" s="84">
        <f t="shared" si="22"/>
        <v>15.207120618736942</v>
      </c>
      <c r="E276" s="93">
        <v>15.207120618736942</v>
      </c>
      <c r="M276" s="128">
        <v>3.19</v>
      </c>
      <c r="N276" s="128">
        <v>4</v>
      </c>
      <c r="O276" s="91">
        <f t="shared" si="25"/>
        <v>21.312774001463396</v>
      </c>
      <c r="P276" s="128">
        <v>21.312774001463396</v>
      </c>
      <c r="X276" s="128">
        <v>3.1</v>
      </c>
      <c r="Y276" s="128">
        <v>3.7</v>
      </c>
      <c r="Z276" s="90">
        <f t="shared" si="24"/>
        <v>18.617601663948715</v>
      </c>
      <c r="AA276" s="128">
        <v>18.617601663948715</v>
      </c>
      <c r="AJ276" s="65">
        <v>2.4</v>
      </c>
      <c r="AK276" s="65">
        <v>2.74</v>
      </c>
      <c r="AL276" s="161">
        <f t="shared" si="19"/>
        <v>8.2636453160025916</v>
      </c>
      <c r="AM276" s="128">
        <f t="shared" si="20"/>
        <v>8.2636453160025916</v>
      </c>
      <c r="AV276" s="65">
        <v>3.7</v>
      </c>
      <c r="AW276" s="65">
        <v>4.18</v>
      </c>
      <c r="AX276" s="161">
        <f t="shared" si="21"/>
        <v>29.96252105459217</v>
      </c>
      <c r="AY276" s="161">
        <v>29.96252105459217</v>
      </c>
      <c r="BH276" s="66">
        <v>3.33</v>
      </c>
      <c r="BI276" s="66">
        <v>3.9</v>
      </c>
      <c r="BJ276" s="162">
        <f t="shared" si="17"/>
        <v>22.643924404654708</v>
      </c>
      <c r="BK276" s="88">
        <f t="shared" si="18"/>
        <v>22.643924404654708</v>
      </c>
    </row>
    <row r="277" spans="2:63" x14ac:dyDescent="0.25">
      <c r="B277" s="63">
        <v>4.72</v>
      </c>
      <c r="C277" s="63">
        <v>5.76</v>
      </c>
      <c r="D277" s="84">
        <f t="shared" si="22"/>
        <v>67.19007146278544</v>
      </c>
      <c r="M277" s="66">
        <v>4</v>
      </c>
      <c r="N277" s="66">
        <v>4.5999999999999996</v>
      </c>
      <c r="O277" s="87">
        <f t="shared" si="25"/>
        <v>38.536869884034793</v>
      </c>
      <c r="X277" s="128">
        <v>5.5</v>
      </c>
      <c r="Y277" s="128">
        <v>6.9</v>
      </c>
      <c r="Z277" s="90">
        <f t="shared" si="24"/>
        <v>109.28815443675492</v>
      </c>
      <c r="AA277" s="128">
        <v>109.28815443675492</v>
      </c>
      <c r="AJ277" s="65">
        <v>3.9</v>
      </c>
      <c r="AK277" s="65">
        <v>4.9000000000000004</v>
      </c>
      <c r="AL277" s="161">
        <f t="shared" si="19"/>
        <v>39.023293146565614</v>
      </c>
      <c r="AM277" s="128">
        <f t="shared" si="20"/>
        <v>39.023293146565614</v>
      </c>
      <c r="AV277" s="65">
        <v>3.28</v>
      </c>
      <c r="AW277" s="65">
        <v>4</v>
      </c>
      <c r="AX277" s="161">
        <f t="shared" si="21"/>
        <v>22.53234026958695</v>
      </c>
      <c r="AY277" s="161">
        <v>22.53234026958695</v>
      </c>
      <c r="BH277" s="66">
        <v>4</v>
      </c>
      <c r="BI277" s="66">
        <v>4.9400000000000004</v>
      </c>
      <c r="BJ277" s="162">
        <f t="shared" si="17"/>
        <v>41.385247223289539</v>
      </c>
      <c r="BK277" s="88">
        <f t="shared" si="18"/>
        <v>41.385247223289539</v>
      </c>
    </row>
    <row r="278" spans="2:63" x14ac:dyDescent="0.25">
      <c r="B278" s="63">
        <v>4.6500000000000004</v>
      </c>
      <c r="C278" s="63">
        <v>5.2</v>
      </c>
      <c r="D278" s="84">
        <f t="shared" si="22"/>
        <v>58.871875531945932</v>
      </c>
      <c r="M278" s="66">
        <v>5.5</v>
      </c>
      <c r="N278" s="66">
        <v>6.21</v>
      </c>
      <c r="O278" s="87">
        <f t="shared" si="25"/>
        <v>98.359338993079433</v>
      </c>
      <c r="X278" s="128">
        <v>3.4</v>
      </c>
      <c r="Y278" s="128">
        <v>4.0999999999999996</v>
      </c>
      <c r="Z278" s="90">
        <f t="shared" si="24"/>
        <v>24.816487568256967</v>
      </c>
      <c r="AA278" s="128">
        <v>24.816487568256967</v>
      </c>
      <c r="AJ278" s="65">
        <v>5.9</v>
      </c>
      <c r="AK278" s="65">
        <v>6.61</v>
      </c>
      <c r="AL278" s="161">
        <f t="shared" si="19"/>
        <v>120.47698903239255</v>
      </c>
      <c r="AM278" s="128">
        <f t="shared" si="20"/>
        <v>120.47698903239255</v>
      </c>
      <c r="AV278" s="65">
        <v>5.23</v>
      </c>
      <c r="AW278" s="65">
        <v>5.84</v>
      </c>
      <c r="AX278" s="161">
        <f t="shared" si="21"/>
        <v>83.640158502526234</v>
      </c>
      <c r="AY278" s="161">
        <v>83.640158502526234</v>
      </c>
      <c r="BH278" s="66">
        <v>3.21</v>
      </c>
      <c r="BI278" s="66">
        <v>3.44</v>
      </c>
      <c r="BJ278" s="162">
        <f t="shared" si="17"/>
        <v>18.55953665412996</v>
      </c>
      <c r="BK278" s="88">
        <f t="shared" si="18"/>
        <v>18.55953665412996</v>
      </c>
    </row>
    <row r="279" spans="2:63" x14ac:dyDescent="0.25">
      <c r="B279" s="63">
        <v>4.17</v>
      </c>
      <c r="C279" s="63">
        <v>4.9000000000000004</v>
      </c>
      <c r="D279" s="84">
        <f t="shared" si="22"/>
        <v>44.613553070106164</v>
      </c>
      <c r="M279" s="66">
        <v>3.3</v>
      </c>
      <c r="N279" s="66">
        <v>4.0999999999999996</v>
      </c>
      <c r="O279" s="87">
        <f t="shared" si="25"/>
        <v>23.37816173168844</v>
      </c>
      <c r="X279" s="128">
        <v>5</v>
      </c>
      <c r="Y279" s="128">
        <v>6.27</v>
      </c>
      <c r="Z279" s="90">
        <f t="shared" si="24"/>
        <v>82.074108075033337</v>
      </c>
      <c r="AA279" s="128">
        <v>82.074108075033337</v>
      </c>
      <c r="AJ279" s="65">
        <v>2.71</v>
      </c>
      <c r="AK279" s="65">
        <v>3.05</v>
      </c>
      <c r="AL279" s="161">
        <f t="shared" si="19"/>
        <v>11.728353392007971</v>
      </c>
      <c r="AM279" s="128">
        <f t="shared" si="20"/>
        <v>11.728353392007971</v>
      </c>
      <c r="AV279" s="65">
        <v>6.16</v>
      </c>
      <c r="AW279" s="65">
        <v>7.03</v>
      </c>
      <c r="AX279" s="161">
        <f t="shared" si="21"/>
        <v>139.67393598637995</v>
      </c>
      <c r="AY279" s="161">
        <v>139.67393598637995</v>
      </c>
      <c r="BH279" s="66">
        <v>4.1100000000000003</v>
      </c>
      <c r="BI279" s="66">
        <v>4.5599999999999996</v>
      </c>
      <c r="BJ279" s="162">
        <f t="shared" si="17"/>
        <v>40.331753920415153</v>
      </c>
      <c r="BK279" s="88">
        <f t="shared" si="18"/>
        <v>40.331753920415153</v>
      </c>
    </row>
    <row r="280" spans="2:63" x14ac:dyDescent="0.25">
      <c r="B280" s="63">
        <v>5</v>
      </c>
      <c r="C280" s="63">
        <v>6.82</v>
      </c>
      <c r="D280" s="84">
        <f t="shared" si="22"/>
        <v>89.273591239509955</v>
      </c>
      <c r="M280" s="66">
        <v>3.23</v>
      </c>
      <c r="N280" s="66">
        <v>3.74</v>
      </c>
      <c r="O280" s="87">
        <f t="shared" si="25"/>
        <v>20.4303247106137</v>
      </c>
      <c r="X280" s="128">
        <v>4.5999999999999996</v>
      </c>
      <c r="Y280" s="128">
        <v>5.0999999999999996</v>
      </c>
      <c r="Z280" s="90">
        <f t="shared" si="24"/>
        <v>56.504685467465997</v>
      </c>
      <c r="AA280" s="128">
        <v>56.504685467465997</v>
      </c>
      <c r="AJ280" s="65">
        <v>2.54</v>
      </c>
      <c r="AK280" s="65">
        <v>2.8</v>
      </c>
      <c r="AL280" s="161">
        <f t="shared" si="19"/>
        <v>9.4585396098199563</v>
      </c>
      <c r="AM280" s="128">
        <f t="shared" si="20"/>
        <v>9.4585396098199563</v>
      </c>
      <c r="AV280" s="65">
        <v>3.9</v>
      </c>
      <c r="AW280" s="65">
        <v>4.7</v>
      </c>
      <c r="AX280" s="161">
        <f t="shared" si="21"/>
        <v>37.43050567119559</v>
      </c>
      <c r="AY280" s="161">
        <v>37.43050567119559</v>
      </c>
      <c r="BH280" s="66">
        <v>3.91</v>
      </c>
      <c r="BI280" s="66">
        <v>5.33</v>
      </c>
      <c r="BJ280" s="162">
        <f t="shared" si="17"/>
        <v>42.6657462517258</v>
      </c>
      <c r="BK280" s="88">
        <f t="shared" si="18"/>
        <v>42.6657462517258</v>
      </c>
    </row>
    <row r="281" spans="2:63" x14ac:dyDescent="0.25">
      <c r="B281" s="63">
        <v>3.35</v>
      </c>
      <c r="C281" s="63">
        <v>4.76</v>
      </c>
      <c r="D281" s="84">
        <f t="shared" si="22"/>
        <v>27.970175353563086</v>
      </c>
      <c r="M281" s="66">
        <v>3.6</v>
      </c>
      <c r="N281" s="66">
        <v>4.2</v>
      </c>
      <c r="O281" s="87">
        <f t="shared" si="25"/>
        <v>28.500528553366603</v>
      </c>
      <c r="X281" s="66">
        <v>4.7</v>
      </c>
      <c r="Y281" s="66">
        <v>6.32</v>
      </c>
      <c r="Z281" s="90">
        <f t="shared" si="24"/>
        <v>73.098996742747801</v>
      </c>
      <c r="AJ281" s="65">
        <v>3.3</v>
      </c>
      <c r="AK281" s="65">
        <v>3.45</v>
      </c>
      <c r="AL281" s="161">
        <f t="shared" si="19"/>
        <v>19.671867798615885</v>
      </c>
      <c r="AM281" s="128">
        <f t="shared" si="20"/>
        <v>19.671867798615885</v>
      </c>
      <c r="AV281" s="65">
        <v>3.13</v>
      </c>
      <c r="AW281" s="65">
        <v>3.17</v>
      </c>
      <c r="AX281" s="161">
        <f t="shared" si="21"/>
        <v>16.260974157568942</v>
      </c>
      <c r="AY281" s="161">
        <v>16.260974157568942</v>
      </c>
      <c r="BH281" s="66">
        <v>3.71</v>
      </c>
      <c r="BI281" s="66">
        <v>4.47</v>
      </c>
      <c r="BJ281" s="162">
        <f t="shared" si="17"/>
        <v>32.214690605240072</v>
      </c>
      <c r="BK281" s="88">
        <f t="shared" si="18"/>
        <v>32.214690605240072</v>
      </c>
    </row>
    <row r="282" spans="2:63" x14ac:dyDescent="0.25">
      <c r="B282" s="63">
        <v>2.8</v>
      </c>
      <c r="C282" s="63">
        <v>3.49</v>
      </c>
      <c r="D282" s="84">
        <f t="shared" si="22"/>
        <v>14.326500258410414</v>
      </c>
      <c r="M282" s="66">
        <v>3.4</v>
      </c>
      <c r="N282" s="66">
        <v>3.8</v>
      </c>
      <c r="O282" s="87">
        <f t="shared" si="25"/>
        <v>23.00064701448207</v>
      </c>
      <c r="X282" s="66">
        <v>3.24</v>
      </c>
      <c r="Y282" s="66">
        <v>3.83</v>
      </c>
      <c r="Z282" s="90">
        <f t="shared" si="24"/>
        <v>21.051711840740293</v>
      </c>
      <c r="AJ282" s="65">
        <v>3.07</v>
      </c>
      <c r="AK282" s="65">
        <v>3.35</v>
      </c>
      <c r="AL282" s="161">
        <f t="shared" si="19"/>
        <v>16.531801435456963</v>
      </c>
      <c r="AM282" s="128">
        <f t="shared" si="20"/>
        <v>16.531801435456963</v>
      </c>
      <c r="AV282" s="65">
        <v>5.13</v>
      </c>
      <c r="AW282" s="65">
        <v>6.84</v>
      </c>
      <c r="AX282" s="161">
        <f t="shared" si="21"/>
        <v>94.251756863993236</v>
      </c>
      <c r="AY282" s="161">
        <v>94.251756863993236</v>
      </c>
      <c r="BH282" s="66">
        <v>2.87</v>
      </c>
      <c r="BI282" s="66">
        <v>3.13</v>
      </c>
      <c r="BJ282" s="161">
        <f t="shared" si="17"/>
        <v>13.499160262291214</v>
      </c>
      <c r="BK282" s="161">
        <f t="shared" si="18"/>
        <v>13.499160262291214</v>
      </c>
    </row>
    <row r="283" spans="2:63" x14ac:dyDescent="0.25">
      <c r="B283" s="63">
        <v>3.9</v>
      </c>
      <c r="C283" s="63">
        <v>4.45</v>
      </c>
      <c r="D283" s="84">
        <f t="shared" si="22"/>
        <v>35.439521326983055</v>
      </c>
      <c r="M283" s="66">
        <v>3.5</v>
      </c>
      <c r="N283" s="66">
        <v>3.8</v>
      </c>
      <c r="O283" s="87">
        <f t="shared" si="25"/>
        <v>24.373523004100811</v>
      </c>
      <c r="X283" s="66">
        <v>5</v>
      </c>
      <c r="Y283" s="66">
        <v>6</v>
      </c>
      <c r="Z283" s="90">
        <f t="shared" si="24"/>
        <v>78.539816339744817</v>
      </c>
      <c r="AJ283" s="65">
        <v>4.12</v>
      </c>
      <c r="AK283" s="65">
        <v>5.75</v>
      </c>
      <c r="AL283" s="161">
        <f t="shared" si="19"/>
        <v>51.104706574965633</v>
      </c>
      <c r="AM283" s="128">
        <f t="shared" si="20"/>
        <v>51.104706574965633</v>
      </c>
      <c r="AV283" s="65">
        <v>3.04</v>
      </c>
      <c r="AW283" s="65">
        <v>3.62</v>
      </c>
      <c r="AX283" s="161">
        <f t="shared" si="21"/>
        <v>17.516783409340643</v>
      </c>
      <c r="AY283" s="161">
        <v>17.516783409340643</v>
      </c>
      <c r="BH283" s="66">
        <v>3.38</v>
      </c>
      <c r="BI283" s="66">
        <v>3.75</v>
      </c>
      <c r="BJ283" s="161">
        <f t="shared" si="17"/>
        <v>22.431756944794515</v>
      </c>
      <c r="BK283" s="161">
        <f t="shared" si="18"/>
        <v>22.431756944794515</v>
      </c>
    </row>
    <row r="284" spans="2:63" x14ac:dyDescent="0.25">
      <c r="B284" s="63">
        <v>3.46</v>
      </c>
      <c r="C284" s="63">
        <v>3.9</v>
      </c>
      <c r="D284" s="84">
        <f t="shared" si="22"/>
        <v>24.446428897615117</v>
      </c>
      <c r="M284" s="66">
        <v>3.8</v>
      </c>
      <c r="N284" s="66">
        <v>5.6</v>
      </c>
      <c r="O284" s="87">
        <f t="shared" si="25"/>
        <v>42.340291389980834</v>
      </c>
      <c r="X284" s="66"/>
      <c r="Y284" s="66"/>
      <c r="Z284" s="87"/>
      <c r="AJ284" s="65">
        <v>3.1</v>
      </c>
      <c r="AK284" s="65">
        <v>3.82</v>
      </c>
      <c r="AL284" s="161">
        <f t="shared" si="19"/>
        <v>19.221415771968672</v>
      </c>
      <c r="AM284" s="128">
        <f t="shared" si="20"/>
        <v>19.221415771968672</v>
      </c>
      <c r="AV284" s="65">
        <v>3.83</v>
      </c>
      <c r="AW284" s="65">
        <v>4.13</v>
      </c>
      <c r="AX284" s="161">
        <f t="shared" si="21"/>
        <v>31.720952667814149</v>
      </c>
      <c r="AY284" s="161">
        <v>31.720952667814149</v>
      </c>
      <c r="BH284" s="66">
        <v>4.55</v>
      </c>
      <c r="BI284" s="66">
        <v>5.95</v>
      </c>
      <c r="BJ284" s="161">
        <f t="shared" si="17"/>
        <v>64.496831728351481</v>
      </c>
      <c r="BK284" s="161">
        <f t="shared" si="18"/>
        <v>64.496831728351481</v>
      </c>
    </row>
    <row r="285" spans="2:63" x14ac:dyDescent="0.25">
      <c r="B285" s="63">
        <v>5.21</v>
      </c>
      <c r="C285" s="63">
        <v>6.62</v>
      </c>
      <c r="D285" s="84">
        <f t="shared" si="22"/>
        <v>94.087528013631712</v>
      </c>
      <c r="M285" s="128">
        <v>4.8</v>
      </c>
      <c r="N285" s="128">
        <v>5</v>
      </c>
      <c r="O285" s="91">
        <f t="shared" si="25"/>
        <v>60.318578948924028</v>
      </c>
      <c r="P285" s="128">
        <v>60.318578948924028</v>
      </c>
      <c r="X285" s="66"/>
      <c r="Y285" s="66"/>
      <c r="Z285" s="87"/>
      <c r="AJ285" s="65">
        <v>3.94</v>
      </c>
      <c r="AK285" s="65">
        <v>5.08</v>
      </c>
      <c r="AL285" s="161">
        <f t="shared" si="19"/>
        <v>41.290940800618976</v>
      </c>
      <c r="AM285" s="128">
        <f t="shared" si="20"/>
        <v>41.290940800618976</v>
      </c>
      <c r="AV285" s="65">
        <v>6.1</v>
      </c>
      <c r="AW285" s="65">
        <v>7</v>
      </c>
      <c r="AX285" s="161">
        <f t="shared" si="21"/>
        <v>136.38177308008886</v>
      </c>
      <c r="AY285" s="161">
        <v>136.38177308008886</v>
      </c>
      <c r="BH285" s="66">
        <v>2.87</v>
      </c>
      <c r="BI285" s="66">
        <v>3.2</v>
      </c>
      <c r="BJ285" s="161">
        <f t="shared" ref="BJ285:BJ315" si="26">((4/3)*PI())*(BH285/2)^2*(BI285/2)</f>
        <v>13.801058415122009</v>
      </c>
      <c r="BK285" s="161">
        <f t="shared" si="18"/>
        <v>13.801058415122009</v>
      </c>
    </row>
    <row r="286" spans="2:63" x14ac:dyDescent="0.25">
      <c r="B286" s="63">
        <v>3.5</v>
      </c>
      <c r="C286" s="63">
        <v>3.58</v>
      </c>
      <c r="D286" s="84">
        <f t="shared" si="22"/>
        <v>22.962424303863397</v>
      </c>
      <c r="M286" s="66">
        <v>3.9</v>
      </c>
      <c r="N286" s="66">
        <v>4.3</v>
      </c>
      <c r="O286" s="87">
        <f t="shared" si="25"/>
        <v>34.244930720455535</v>
      </c>
      <c r="X286" s="66"/>
      <c r="Y286" s="66"/>
      <c r="Z286" s="87"/>
      <c r="AJ286" s="65">
        <v>5.77</v>
      </c>
      <c r="AK286" s="65">
        <v>6.43</v>
      </c>
      <c r="AL286" s="161">
        <f t="shared" si="19"/>
        <v>112.08854237742975</v>
      </c>
      <c r="AM286" s="128">
        <f t="shared" si="20"/>
        <v>112.08854237742975</v>
      </c>
      <c r="AV286" s="65">
        <v>3.1</v>
      </c>
      <c r="AW286" s="65">
        <v>3.24</v>
      </c>
      <c r="AX286" s="161">
        <f t="shared" si="21"/>
        <v>16.302980916538875</v>
      </c>
      <c r="AY286" s="161">
        <v>16.302980916538875</v>
      </c>
      <c r="BH286" s="66">
        <v>4.5199999999999996</v>
      </c>
      <c r="BI286" s="66">
        <v>5.07</v>
      </c>
      <c r="BJ286" s="161">
        <f t="shared" si="26"/>
        <v>54.23547539466626</v>
      </c>
      <c r="BK286" s="161">
        <f t="shared" si="18"/>
        <v>54.23547539466626</v>
      </c>
    </row>
    <row r="287" spans="2:63" x14ac:dyDescent="0.25">
      <c r="B287" s="63">
        <v>4.33</v>
      </c>
      <c r="C287" s="63">
        <v>5.21</v>
      </c>
      <c r="D287" s="84">
        <f t="shared" si="22"/>
        <v>51.146054646675857</v>
      </c>
      <c r="M287" s="66">
        <v>3.6</v>
      </c>
      <c r="N287" s="66">
        <v>3.7</v>
      </c>
      <c r="O287" s="87">
        <f t="shared" si="25"/>
        <v>25.107608487489628</v>
      </c>
      <c r="X287" s="66"/>
      <c r="Y287" s="66"/>
      <c r="Z287" s="87"/>
      <c r="AJ287" s="65">
        <v>5.6</v>
      </c>
      <c r="AK287" s="65">
        <v>6</v>
      </c>
      <c r="AL287" s="161">
        <f t="shared" si="19"/>
        <v>98.520345616575895</v>
      </c>
      <c r="AM287" s="128">
        <f t="shared" si="20"/>
        <v>98.520345616575895</v>
      </c>
      <c r="AV287" s="65">
        <v>2.86</v>
      </c>
      <c r="AW287" s="65">
        <v>3.33</v>
      </c>
      <c r="AX287" s="161">
        <f t="shared" si="21"/>
        <v>14.261819054463201</v>
      </c>
      <c r="AY287" s="161">
        <v>14.261819054463201</v>
      </c>
      <c r="BH287" s="66">
        <v>5.15</v>
      </c>
      <c r="BI287" s="66">
        <v>6.03</v>
      </c>
      <c r="BJ287" s="161">
        <f t="shared" si="26"/>
        <v>83.73950561060947</v>
      </c>
      <c r="BK287" s="161">
        <f t="shared" si="18"/>
        <v>83.73950561060947</v>
      </c>
    </row>
    <row r="288" spans="2:63" x14ac:dyDescent="0.25">
      <c r="B288" s="63">
        <v>3.68</v>
      </c>
      <c r="C288" s="63">
        <v>4.32</v>
      </c>
      <c r="D288" s="84">
        <f t="shared" si="22"/>
        <v>30.632187133421581</v>
      </c>
      <c r="M288" s="65">
        <v>3.62</v>
      </c>
      <c r="N288" s="65">
        <v>3.84</v>
      </c>
      <c r="O288" s="87">
        <f t="shared" si="25"/>
        <v>26.347959532609334</v>
      </c>
      <c r="Z288" s="87"/>
      <c r="AJ288" s="65">
        <v>3.1</v>
      </c>
      <c r="AK288" s="65">
        <v>4.2</v>
      </c>
      <c r="AL288" s="161">
        <f t="shared" si="19"/>
        <v>21.13349378069854</v>
      </c>
      <c r="AM288" s="128">
        <f t="shared" si="20"/>
        <v>21.13349378069854</v>
      </c>
      <c r="AV288" s="65">
        <v>2.63</v>
      </c>
      <c r="AW288" s="65">
        <v>3.22</v>
      </c>
      <c r="AX288" s="161">
        <f t="shared" si="21"/>
        <v>11.66181079441351</v>
      </c>
      <c r="AY288" s="161">
        <v>11.66181079441351</v>
      </c>
      <c r="BH288" s="66">
        <v>5.42</v>
      </c>
      <c r="BI288" s="66">
        <v>6.77</v>
      </c>
      <c r="BJ288" s="161">
        <f t="shared" si="26"/>
        <v>104.13239667395931</v>
      </c>
      <c r="BK288" s="161">
        <f t="shared" si="18"/>
        <v>104.13239667395931</v>
      </c>
    </row>
    <row r="289" spans="2:63" x14ac:dyDescent="0.25">
      <c r="B289" s="63">
        <v>4.42</v>
      </c>
      <c r="C289" s="63">
        <v>5.08</v>
      </c>
      <c r="D289" s="84">
        <f t="shared" si="22"/>
        <v>51.96451440756092</v>
      </c>
      <c r="M289" s="65">
        <v>4.49</v>
      </c>
      <c r="N289" s="65">
        <v>4.6399999999999997</v>
      </c>
      <c r="O289" s="87">
        <f t="shared" si="25"/>
        <v>48.97892905635819</v>
      </c>
      <c r="Z289" s="87"/>
      <c r="AJ289" s="65">
        <v>3.61</v>
      </c>
      <c r="AK289" s="65">
        <v>4.12</v>
      </c>
      <c r="AL289" s="161">
        <f t="shared" si="19"/>
        <v>28.113197406315312</v>
      </c>
      <c r="AM289" s="128">
        <f t="shared" si="20"/>
        <v>28.113197406315312</v>
      </c>
      <c r="AV289" s="65">
        <v>2.6</v>
      </c>
      <c r="AW289" s="65">
        <v>3.41</v>
      </c>
      <c r="AX289" s="162">
        <f t="shared" si="21"/>
        <v>12.069789535581746</v>
      </c>
      <c r="AY289" s="162">
        <v>12.069789535581746</v>
      </c>
      <c r="BH289" s="66">
        <v>4.7</v>
      </c>
      <c r="BI289" s="66">
        <v>5.95</v>
      </c>
      <c r="BJ289" s="162">
        <f t="shared" si="26"/>
        <v>68.819466870150222</v>
      </c>
      <c r="BK289" s="162">
        <f t="shared" si="18"/>
        <v>68.819466870150222</v>
      </c>
    </row>
    <row r="290" spans="2:63" x14ac:dyDescent="0.25">
      <c r="B290" s="63">
        <v>3.57</v>
      </c>
      <c r="C290" s="63">
        <v>3.71</v>
      </c>
      <c r="D290" s="84">
        <f t="shared" si="22"/>
        <v>24.757624070305436</v>
      </c>
      <c r="M290" s="65">
        <v>5.3</v>
      </c>
      <c r="N290" s="65">
        <v>5.82</v>
      </c>
      <c r="O290" s="87">
        <f t="shared" si="25"/>
        <v>85.599917510157169</v>
      </c>
      <c r="Z290" s="87"/>
      <c r="AJ290" s="65">
        <v>3.12</v>
      </c>
      <c r="AK290" s="65">
        <v>3.81</v>
      </c>
      <c r="AL290" s="161">
        <f t="shared" si="19"/>
        <v>19.419264899711347</v>
      </c>
      <c r="AM290" s="128">
        <f t="shared" si="20"/>
        <v>19.419264899711347</v>
      </c>
      <c r="AV290" s="65">
        <v>5.4</v>
      </c>
      <c r="AW290" s="65">
        <v>6.1</v>
      </c>
      <c r="AX290" s="162">
        <f t="shared" si="21"/>
        <v>93.135655808323008</v>
      </c>
      <c r="AY290" s="162">
        <v>93.135655808323008</v>
      </c>
      <c r="BH290" s="66">
        <v>4.74</v>
      </c>
      <c r="BI290" s="66">
        <v>6</v>
      </c>
      <c r="BJ290" s="162">
        <f t="shared" si="26"/>
        <v>70.584047103794035</v>
      </c>
      <c r="BK290" s="162">
        <f t="shared" si="18"/>
        <v>70.584047103794035</v>
      </c>
    </row>
    <row r="291" spans="2:63" x14ac:dyDescent="0.25">
      <c r="B291" s="63">
        <v>3.49</v>
      </c>
      <c r="C291" s="63">
        <v>3.55</v>
      </c>
      <c r="D291" s="84">
        <f t="shared" si="22"/>
        <v>22.640073335660183</v>
      </c>
      <c r="M291" s="65">
        <v>5.26</v>
      </c>
      <c r="N291" s="65">
        <v>6.3</v>
      </c>
      <c r="O291" s="87">
        <f t="shared" si="25"/>
        <v>91.266345347583993</v>
      </c>
      <c r="Z291" s="87"/>
      <c r="AJ291" s="65">
        <v>3.2</v>
      </c>
      <c r="AK291" s="65">
        <v>4.63</v>
      </c>
      <c r="AL291" s="161">
        <f t="shared" si="19"/>
        <v>24.824446269646067</v>
      </c>
      <c r="AM291" s="128">
        <f t="shared" si="20"/>
        <v>24.824446269646067</v>
      </c>
      <c r="AV291" s="65">
        <v>3.12</v>
      </c>
      <c r="AW291" s="65">
        <v>4.0999999999999996</v>
      </c>
      <c r="AX291" s="162">
        <f t="shared" si="21"/>
        <v>20.897371676854728</v>
      </c>
      <c r="AY291" s="162">
        <v>20.897371676854728</v>
      </c>
      <c r="BH291" s="66">
        <v>3.13</v>
      </c>
      <c r="BI291" s="66">
        <v>4.7300000000000004</v>
      </c>
      <c r="BJ291" s="162">
        <f t="shared" si="26"/>
        <v>24.263220115236944</v>
      </c>
      <c r="BK291" s="162">
        <f t="shared" si="18"/>
        <v>24.263220115236944</v>
      </c>
    </row>
    <row r="292" spans="2:63" x14ac:dyDescent="0.25">
      <c r="B292" s="93">
        <v>6.03</v>
      </c>
      <c r="C292" s="93">
        <v>6.55</v>
      </c>
      <c r="D292" s="84">
        <f t="shared" si="22"/>
        <v>124.7023238137218</v>
      </c>
      <c r="E292" s="93">
        <v>124.7023238137218</v>
      </c>
      <c r="M292" s="65">
        <v>5.7</v>
      </c>
      <c r="N292" s="65">
        <v>6.7</v>
      </c>
      <c r="O292" s="87">
        <f t="shared" si="25"/>
        <v>113.97855226856448</v>
      </c>
      <c r="Z292" s="87"/>
      <c r="AJ292" s="65">
        <v>3.41</v>
      </c>
      <c r="AK292" s="65">
        <v>5.04</v>
      </c>
      <c r="AL292" s="161">
        <f t="shared" si="19"/>
        <v>30.685832969574282</v>
      </c>
      <c r="AM292" s="128">
        <f t="shared" si="20"/>
        <v>30.685832969574282</v>
      </c>
      <c r="AV292" s="65">
        <v>2.9</v>
      </c>
      <c r="AW292" s="65">
        <v>3.3</v>
      </c>
      <c r="AX292" s="162">
        <f t="shared" si="21"/>
        <v>14.531436819179586</v>
      </c>
      <c r="AY292" s="162">
        <v>14.531436819179586</v>
      </c>
      <c r="BH292" s="66">
        <v>2.66</v>
      </c>
      <c r="BI292" s="66">
        <v>2.8</v>
      </c>
      <c r="BJ292" s="162">
        <f t="shared" si="26"/>
        <v>10.373371390545305</v>
      </c>
      <c r="BK292" s="162">
        <f t="shared" si="18"/>
        <v>10.373371390545305</v>
      </c>
    </row>
    <row r="293" spans="2:63" x14ac:dyDescent="0.25">
      <c r="B293" s="63">
        <v>3.33</v>
      </c>
      <c r="C293" s="63">
        <v>3.52</v>
      </c>
      <c r="D293" s="84">
        <f t="shared" si="22"/>
        <v>20.437593308816556</v>
      </c>
      <c r="M293" s="65">
        <v>3.9</v>
      </c>
      <c r="N293" s="65">
        <v>4.5</v>
      </c>
      <c r="O293" s="87">
        <f t="shared" si="25"/>
        <v>35.837718195825559</v>
      </c>
      <c r="Z293" s="87"/>
      <c r="AJ293" s="65">
        <v>3.1</v>
      </c>
      <c r="AK293" s="65">
        <v>3.6</v>
      </c>
      <c r="AL293" s="161">
        <f t="shared" si="19"/>
        <v>18.11442324059875</v>
      </c>
      <c r="AM293" s="128">
        <f t="shared" si="20"/>
        <v>18.11442324059875</v>
      </c>
      <c r="AV293" s="65">
        <v>2.9</v>
      </c>
      <c r="AW293" s="65">
        <v>3.31</v>
      </c>
      <c r="AX293" s="162">
        <f t="shared" si="21"/>
        <v>14.575471476207404</v>
      </c>
      <c r="AY293" s="162">
        <v>14.575471476207404</v>
      </c>
      <c r="BH293" s="66">
        <v>3.97</v>
      </c>
      <c r="BI293" s="66">
        <v>4.3899999999999997</v>
      </c>
      <c r="BJ293" s="162">
        <f t="shared" si="26"/>
        <v>36.227983066816527</v>
      </c>
      <c r="BK293" s="162">
        <f t="shared" si="18"/>
        <v>36.227983066816527</v>
      </c>
    </row>
    <row r="294" spans="2:63" x14ac:dyDescent="0.25">
      <c r="B294" s="63">
        <v>4.4000000000000004</v>
      </c>
      <c r="C294" s="63">
        <v>5.61</v>
      </c>
      <c r="D294" s="84">
        <f t="shared" si="22"/>
        <v>56.867853578221002</v>
      </c>
      <c r="M294" s="65">
        <v>3</v>
      </c>
      <c r="N294" s="65">
        <v>3.3</v>
      </c>
      <c r="O294" s="87">
        <f t="shared" si="25"/>
        <v>15.550883635269475</v>
      </c>
      <c r="Z294" s="87"/>
      <c r="AJ294" s="65">
        <v>2</v>
      </c>
      <c r="AK294" s="65">
        <v>3.2</v>
      </c>
      <c r="AL294" s="161">
        <f t="shared" si="19"/>
        <v>6.702064327658225</v>
      </c>
      <c r="AM294" s="128">
        <f t="shared" si="20"/>
        <v>6.702064327658225</v>
      </c>
      <c r="AV294" s="65">
        <v>3.08</v>
      </c>
      <c r="AW294" s="65">
        <v>3.15</v>
      </c>
      <c r="AX294" s="162">
        <f t="shared" si="21"/>
        <v>15.64626238823246</v>
      </c>
      <c r="AY294" s="162">
        <v>15.64626238823246</v>
      </c>
      <c r="BH294" s="66">
        <v>4.58</v>
      </c>
      <c r="BI294" s="66">
        <v>6.94</v>
      </c>
      <c r="BJ294" s="162">
        <f t="shared" si="26"/>
        <v>76.223528453833481</v>
      </c>
      <c r="BK294" s="162">
        <f t="shared" si="18"/>
        <v>76.223528453833481</v>
      </c>
    </row>
    <row r="295" spans="2:63" x14ac:dyDescent="0.25">
      <c r="B295" s="93">
        <v>3.16</v>
      </c>
      <c r="C295" s="93">
        <v>4.0599999999999996</v>
      </c>
      <c r="D295" s="84">
        <f t="shared" si="22"/>
        <v>21.227498610474353</v>
      </c>
      <c r="E295" s="93">
        <v>21.227498610474353</v>
      </c>
      <c r="M295" s="65">
        <v>4.7</v>
      </c>
      <c r="N295" s="65">
        <v>5.3</v>
      </c>
      <c r="O295" s="87">
        <f t="shared" si="25"/>
        <v>61.301373850722044</v>
      </c>
      <c r="Z295" s="87"/>
      <c r="AJ295" s="65">
        <v>5.0999999999999996</v>
      </c>
      <c r="AK295" s="65">
        <v>6.73</v>
      </c>
      <c r="AL295" s="161">
        <f t="shared" si="19"/>
        <v>91.654551951788093</v>
      </c>
      <c r="AM295" s="128">
        <f t="shared" si="20"/>
        <v>91.654551951788093</v>
      </c>
      <c r="AV295" s="65">
        <v>3</v>
      </c>
      <c r="AW295" s="65">
        <v>3.9</v>
      </c>
      <c r="AX295" s="162">
        <f t="shared" si="21"/>
        <v>18.378317023500291</v>
      </c>
      <c r="AY295" s="162">
        <v>18.378317023500291</v>
      </c>
      <c r="BH295" s="66">
        <v>3.5</v>
      </c>
      <c r="BI295" s="66">
        <v>3.58</v>
      </c>
      <c r="BJ295" s="162">
        <f t="shared" si="26"/>
        <v>22.962424303863397</v>
      </c>
      <c r="BK295" s="162">
        <f t="shared" si="18"/>
        <v>22.962424303863397</v>
      </c>
    </row>
    <row r="296" spans="2:63" x14ac:dyDescent="0.25">
      <c r="B296" s="63">
        <v>5.16</v>
      </c>
      <c r="C296" s="63">
        <v>7.26</v>
      </c>
      <c r="D296" s="84">
        <f t="shared" si="22"/>
        <v>101.21261512247867</v>
      </c>
      <c r="M296" s="65">
        <v>3.36</v>
      </c>
      <c r="N296" s="65">
        <v>3.49</v>
      </c>
      <c r="O296" s="87">
        <f t="shared" si="25"/>
        <v>20.630160372110993</v>
      </c>
      <c r="Z296" s="87"/>
      <c r="AJ296" s="65">
        <v>3.71</v>
      </c>
      <c r="AK296" s="65">
        <v>4.0199999999999996</v>
      </c>
      <c r="AL296" s="161">
        <f t="shared" si="19"/>
        <v>28.971600946994425</v>
      </c>
      <c r="AM296" s="128">
        <f t="shared" si="20"/>
        <v>28.971600946994425</v>
      </c>
      <c r="AV296" s="65">
        <v>3.8</v>
      </c>
      <c r="AW296" s="65">
        <v>4.4000000000000004</v>
      </c>
      <c r="AX296" s="162">
        <f t="shared" si="21"/>
        <v>33.267371806413514</v>
      </c>
      <c r="AY296" s="162">
        <v>33.267371806413514</v>
      </c>
      <c r="BH296" s="66">
        <v>4.76</v>
      </c>
      <c r="BI296" s="66">
        <v>6.15</v>
      </c>
      <c r="BJ296" s="162">
        <f t="shared" si="26"/>
        <v>72.960473450675494</v>
      </c>
      <c r="BK296" s="162">
        <f t="shared" si="18"/>
        <v>72.960473450675494</v>
      </c>
    </row>
    <row r="297" spans="2:63" x14ac:dyDescent="0.25">
      <c r="B297" s="63">
        <v>4.59</v>
      </c>
      <c r="C297" s="63">
        <v>5.34</v>
      </c>
      <c r="D297" s="84">
        <f t="shared" si="22"/>
        <v>58.906775484734652</v>
      </c>
      <c r="M297" s="65">
        <v>3.5</v>
      </c>
      <c r="N297" s="65">
        <v>3.93</v>
      </c>
      <c r="O297" s="87">
        <f t="shared" si="25"/>
        <v>25.207354054241105</v>
      </c>
      <c r="Z297" s="87"/>
      <c r="AJ297" s="65">
        <v>3.8</v>
      </c>
      <c r="AK297" s="65">
        <v>4.5</v>
      </c>
      <c r="AL297" s="161">
        <f t="shared" si="19"/>
        <v>34.023448438377457</v>
      </c>
      <c r="AM297" s="128">
        <f t="shared" si="20"/>
        <v>34.023448438377457</v>
      </c>
      <c r="AV297" s="65">
        <v>3.41</v>
      </c>
      <c r="AW297" s="65">
        <v>4.08</v>
      </c>
      <c r="AX297" s="162">
        <f t="shared" si="21"/>
        <v>24.840912403941086</v>
      </c>
      <c r="AY297" s="162">
        <v>24.840912403941086</v>
      </c>
      <c r="BH297" s="66">
        <v>3.55</v>
      </c>
      <c r="BI297" s="66">
        <v>4.12</v>
      </c>
      <c r="BJ297" s="162">
        <f t="shared" si="26"/>
        <v>27.18645270624755</v>
      </c>
      <c r="BK297" s="162">
        <f t="shared" si="18"/>
        <v>27.18645270624755</v>
      </c>
    </row>
    <row r="298" spans="2:63" x14ac:dyDescent="0.25">
      <c r="B298" s="63">
        <v>5.62</v>
      </c>
      <c r="C298" s="63">
        <v>6.59</v>
      </c>
      <c r="D298" s="84">
        <f t="shared" si="22"/>
        <v>108.98247537716553</v>
      </c>
      <c r="M298" s="65">
        <v>5.5</v>
      </c>
      <c r="N298" s="65">
        <v>5.98</v>
      </c>
      <c r="O298" s="87">
        <f t="shared" si="25"/>
        <v>94.716400511854275</v>
      </c>
      <c r="Z298" s="87"/>
      <c r="AJ298" s="65">
        <v>2.9</v>
      </c>
      <c r="AK298" s="65">
        <v>4</v>
      </c>
      <c r="AL298" s="161">
        <f t="shared" si="19"/>
        <v>17.613862811126772</v>
      </c>
      <c r="AM298" s="128">
        <f t="shared" si="20"/>
        <v>17.613862811126772</v>
      </c>
      <c r="AV298" s="65">
        <v>5.9</v>
      </c>
      <c r="AW298" s="65">
        <v>6.51</v>
      </c>
      <c r="AX298" s="162">
        <f t="shared" si="21"/>
        <v>118.65434169453486</v>
      </c>
      <c r="AY298" s="162">
        <v>118.65434169453486</v>
      </c>
      <c r="BH298" s="66">
        <v>5.49</v>
      </c>
      <c r="BI298" s="66">
        <v>6.4</v>
      </c>
      <c r="BJ298" s="162">
        <f t="shared" si="26"/>
        <v>101.00044452102586</v>
      </c>
      <c r="BK298" s="162">
        <f t="shared" si="18"/>
        <v>101.00044452102586</v>
      </c>
    </row>
    <row r="299" spans="2:63" x14ac:dyDescent="0.25">
      <c r="B299" s="63">
        <v>3.42</v>
      </c>
      <c r="C299" s="63">
        <v>3.9</v>
      </c>
      <c r="D299" s="84">
        <f t="shared" si="22"/>
        <v>23.884460803740971</v>
      </c>
      <c r="M299" s="65">
        <v>4.8</v>
      </c>
      <c r="N299" s="65">
        <v>5.94</v>
      </c>
      <c r="O299" s="87">
        <f t="shared" si="25"/>
        <v>71.658471791321745</v>
      </c>
      <c r="Z299" s="87"/>
      <c r="AJ299" s="65">
        <v>3.3</v>
      </c>
      <c r="AK299" s="65">
        <v>4.42</v>
      </c>
      <c r="AL299" s="161">
        <f t="shared" si="19"/>
        <v>25.202798744893393</v>
      </c>
      <c r="AM299" s="128">
        <f t="shared" si="20"/>
        <v>25.202798744893393</v>
      </c>
      <c r="AV299" s="65">
        <v>5.0999999999999996</v>
      </c>
      <c r="AW299" s="65">
        <v>5.9</v>
      </c>
      <c r="AX299" s="162">
        <f t="shared" si="21"/>
        <v>80.350944504539342</v>
      </c>
      <c r="AY299" s="162">
        <v>80.350944504539342</v>
      </c>
      <c r="BH299" s="66">
        <v>3.23</v>
      </c>
      <c r="BI299" s="66">
        <v>3.81</v>
      </c>
      <c r="BJ299" s="162">
        <f t="shared" si="26"/>
        <v>20.812710467229461</v>
      </c>
      <c r="BK299" s="162">
        <f t="shared" si="18"/>
        <v>20.812710467229461</v>
      </c>
    </row>
    <row r="300" spans="2:63" x14ac:dyDescent="0.25">
      <c r="B300" s="63">
        <v>4.46</v>
      </c>
      <c r="C300" s="63">
        <v>5.28</v>
      </c>
      <c r="D300" s="84">
        <f t="shared" si="22"/>
        <v>54.992347896769125</v>
      </c>
      <c r="M300" s="65">
        <v>4.9000000000000004</v>
      </c>
      <c r="N300" s="65">
        <v>5.7</v>
      </c>
      <c r="O300" s="87">
        <f t="shared" si="25"/>
        <v>71.658157632056401</v>
      </c>
      <c r="Z300" s="87"/>
      <c r="AJ300" s="65">
        <v>5.42</v>
      </c>
      <c r="AK300" s="65">
        <v>5.97</v>
      </c>
      <c r="AL300" s="161">
        <f t="shared" si="19"/>
        <v>91.827239016770619</v>
      </c>
      <c r="AM300" s="128">
        <f t="shared" si="20"/>
        <v>91.827239016770619</v>
      </c>
      <c r="AV300" s="65">
        <v>3.43</v>
      </c>
      <c r="AW300" s="65">
        <v>3.88</v>
      </c>
      <c r="AX300" s="162">
        <f t="shared" si="21"/>
        <v>23.90113847194133</v>
      </c>
      <c r="AY300" s="162">
        <v>23.90113847194133</v>
      </c>
      <c r="BH300" s="66">
        <v>2.2400000000000002</v>
      </c>
      <c r="BI300" s="66">
        <v>2.54</v>
      </c>
      <c r="BJ300" s="162">
        <f t="shared" si="26"/>
        <v>6.6731114097627424</v>
      </c>
      <c r="BK300" s="162">
        <f t="shared" si="18"/>
        <v>6.6731114097627424</v>
      </c>
    </row>
    <row r="301" spans="2:63" x14ac:dyDescent="0.25">
      <c r="B301" s="63">
        <v>4.83</v>
      </c>
      <c r="C301" s="63">
        <v>6.32</v>
      </c>
      <c r="D301" s="84">
        <f t="shared" si="22"/>
        <v>77.198695568668583</v>
      </c>
      <c r="M301" s="65">
        <v>3.42</v>
      </c>
      <c r="N301" s="65">
        <v>3.37</v>
      </c>
      <c r="O301" s="87">
        <f t="shared" si="25"/>
        <v>20.638623822719762</v>
      </c>
      <c r="Z301" s="87"/>
      <c r="AJ301" s="65">
        <v>4.2699999999999996</v>
      </c>
      <c r="AK301" s="65">
        <v>5</v>
      </c>
      <c r="AL301" s="161">
        <f t="shared" si="19"/>
        <v>47.733620578031108</v>
      </c>
      <c r="AM301" s="128">
        <f t="shared" si="20"/>
        <v>47.733620578031108</v>
      </c>
      <c r="AV301" s="65">
        <v>4.75</v>
      </c>
      <c r="AW301" s="65">
        <v>5.41</v>
      </c>
      <c r="AX301" s="162">
        <f t="shared" si="21"/>
        <v>63.912102795702097</v>
      </c>
      <c r="AY301" s="162">
        <v>63.912102795702097</v>
      </c>
      <c r="BH301" s="66">
        <v>3.42</v>
      </c>
      <c r="BI301" s="66">
        <v>3.69</v>
      </c>
      <c r="BJ301" s="162">
        <f t="shared" si="26"/>
        <v>22.598374452770305</v>
      </c>
      <c r="BK301" s="162">
        <f t="shared" si="18"/>
        <v>22.598374452770305</v>
      </c>
    </row>
    <row r="302" spans="2:63" x14ac:dyDescent="0.25">
      <c r="B302" s="63">
        <v>3.1</v>
      </c>
      <c r="C302" s="63">
        <v>3.5</v>
      </c>
      <c r="D302" s="84">
        <f t="shared" si="22"/>
        <v>17.611244817248785</v>
      </c>
      <c r="M302" s="65">
        <v>3.75</v>
      </c>
      <c r="N302" s="65">
        <v>5.56</v>
      </c>
      <c r="O302" s="87">
        <f t="shared" si="25"/>
        <v>40.938879267091991</v>
      </c>
      <c r="Z302" s="87"/>
      <c r="AJ302" s="65">
        <v>3.4</v>
      </c>
      <c r="AK302" s="65">
        <v>3.51</v>
      </c>
      <c r="AL302" s="161">
        <f t="shared" si="19"/>
        <v>21.245334479166331</v>
      </c>
      <c r="AM302" s="128">
        <f t="shared" si="20"/>
        <v>21.245334479166331</v>
      </c>
      <c r="AV302" s="65">
        <v>5.62</v>
      </c>
      <c r="AW302" s="65">
        <v>6</v>
      </c>
      <c r="AX302" s="162">
        <f t="shared" si="21"/>
        <v>99.225319008041453</v>
      </c>
      <c r="AY302" s="162">
        <v>99.225319008041453</v>
      </c>
      <c r="BH302" s="66">
        <v>2.97</v>
      </c>
      <c r="BI302" s="66">
        <v>4.1100000000000003</v>
      </c>
      <c r="BJ302" s="162">
        <f t="shared" si="26"/>
        <v>18.982497127064395</v>
      </c>
      <c r="BK302" s="162">
        <f t="shared" si="18"/>
        <v>18.982497127064395</v>
      </c>
    </row>
    <row r="303" spans="2:63" x14ac:dyDescent="0.25">
      <c r="B303" s="63">
        <v>5.62</v>
      </c>
      <c r="C303" s="63">
        <v>6.63</v>
      </c>
      <c r="D303" s="84">
        <f t="shared" si="22"/>
        <v>109.64397750388581</v>
      </c>
      <c r="M303" s="93">
        <v>3.9</v>
      </c>
      <c r="N303" s="93">
        <v>4.5999999999999996</v>
      </c>
      <c r="O303" s="91">
        <f t="shared" si="25"/>
        <v>36.634111933510574</v>
      </c>
      <c r="P303" s="128">
        <v>36.634111933510574</v>
      </c>
      <c r="Z303" s="87"/>
      <c r="AJ303" s="65">
        <v>4.4000000000000004</v>
      </c>
      <c r="AK303" s="65">
        <v>5.3</v>
      </c>
      <c r="AL303" s="161">
        <f t="shared" si="19"/>
        <v>53.725423166590247</v>
      </c>
      <c r="AM303" s="128">
        <f t="shared" si="20"/>
        <v>53.725423166590247</v>
      </c>
      <c r="AV303" s="65">
        <v>5.47</v>
      </c>
      <c r="AW303" s="65">
        <v>6.28</v>
      </c>
      <c r="AX303" s="162">
        <f t="shared" si="21"/>
        <v>98.385912678138581</v>
      </c>
      <c r="AY303" s="162">
        <v>98.385912678138581</v>
      </c>
      <c r="BH303" s="66">
        <v>5.13</v>
      </c>
      <c r="BI303" s="66">
        <v>6.29</v>
      </c>
      <c r="BJ303" s="162">
        <f t="shared" si="26"/>
        <v>86.673033724344648</v>
      </c>
      <c r="BK303" s="162">
        <f t="shared" si="18"/>
        <v>86.673033724344648</v>
      </c>
    </row>
    <row r="304" spans="2:63" x14ac:dyDescent="0.25">
      <c r="B304" s="63">
        <v>6.5</v>
      </c>
      <c r="C304" s="63">
        <v>7.3</v>
      </c>
      <c r="D304" s="84">
        <f t="shared" si="22"/>
        <v>161.49095236390531</v>
      </c>
      <c r="M304" s="65">
        <v>2.8</v>
      </c>
      <c r="N304" s="65">
        <v>3.06</v>
      </c>
      <c r="O304" s="87">
        <f t="shared" si="25"/>
        <v>12.561344066113428</v>
      </c>
      <c r="Z304" s="87"/>
      <c r="AJ304" s="65">
        <v>4.82</v>
      </c>
      <c r="AK304" s="65">
        <v>5.64</v>
      </c>
      <c r="AL304" s="161">
        <f t="shared" si="19"/>
        <v>68.60753293534394</v>
      </c>
      <c r="AM304" s="128">
        <f t="shared" si="20"/>
        <v>68.60753293534394</v>
      </c>
      <c r="AV304" s="65">
        <v>3.43</v>
      </c>
      <c r="AW304" s="65">
        <v>4.3</v>
      </c>
      <c r="AX304" s="162">
        <f t="shared" si="21"/>
        <v>26.48837511065663</v>
      </c>
      <c r="AY304" s="162">
        <v>26.48837511065663</v>
      </c>
      <c r="BH304" s="66">
        <v>4.2</v>
      </c>
      <c r="BI304" s="66">
        <v>4.7699999999999996</v>
      </c>
      <c r="BJ304" s="162">
        <f t="shared" si="26"/>
        <v>44.057067055412531</v>
      </c>
      <c r="BK304" s="162">
        <f t="shared" si="18"/>
        <v>44.057067055412531</v>
      </c>
    </row>
    <row r="305" spans="2:63" x14ac:dyDescent="0.25">
      <c r="B305" s="93">
        <v>6.07</v>
      </c>
      <c r="C305" s="93">
        <v>7.06</v>
      </c>
      <c r="D305" s="84">
        <f t="shared" si="22"/>
        <v>136.20112836091482</v>
      </c>
      <c r="E305" s="93">
        <v>136.20112836091482</v>
      </c>
      <c r="M305" s="65">
        <v>4.8</v>
      </c>
      <c r="N305" s="65">
        <v>6.11</v>
      </c>
      <c r="O305" s="87">
        <f t="shared" si="25"/>
        <v>73.709303475585159</v>
      </c>
      <c r="Z305" s="87"/>
      <c r="AJ305" s="65">
        <v>4</v>
      </c>
      <c r="AK305" s="65">
        <v>4.43</v>
      </c>
      <c r="AL305" s="161">
        <f t="shared" si="19"/>
        <v>37.112681214407417</v>
      </c>
      <c r="AM305" s="128">
        <f t="shared" si="20"/>
        <v>37.112681214407417</v>
      </c>
      <c r="AV305" s="65">
        <v>3.4</v>
      </c>
      <c r="AW305" s="65">
        <v>4.33</v>
      </c>
      <c r="AX305" s="162">
        <f t="shared" si="21"/>
        <v>26.208631992817725</v>
      </c>
      <c r="AY305" s="162">
        <v>26.208631992817725</v>
      </c>
      <c r="BH305" s="66">
        <v>4.6399999999999997</v>
      </c>
      <c r="BI305" s="66">
        <v>5.89</v>
      </c>
      <c r="BJ305" s="162">
        <f t="shared" si="26"/>
        <v>66.397217252823467</v>
      </c>
      <c r="BK305" s="162">
        <f t="shared" si="18"/>
        <v>66.397217252823467</v>
      </c>
    </row>
    <row r="306" spans="2:63" x14ac:dyDescent="0.25">
      <c r="B306" s="93">
        <v>4.8499999999999996</v>
      </c>
      <c r="C306" s="93">
        <v>6</v>
      </c>
      <c r="D306" s="84">
        <f t="shared" si="22"/>
        <v>73.8981131940659</v>
      </c>
      <c r="E306" s="93">
        <v>73.8981131940659</v>
      </c>
      <c r="M306" s="65">
        <v>2.65</v>
      </c>
      <c r="N306" s="65">
        <v>3</v>
      </c>
      <c r="O306" s="87">
        <f t="shared" si="25"/>
        <v>11.030917204917159</v>
      </c>
      <c r="Z306" s="87"/>
      <c r="AJ306" s="65">
        <v>2.74</v>
      </c>
      <c r="AK306" s="65">
        <v>3.26</v>
      </c>
      <c r="AL306" s="161">
        <f t="shared" si="19"/>
        <v>12.81496274664263</v>
      </c>
      <c r="AM306" s="128">
        <f t="shared" si="20"/>
        <v>12.81496274664263</v>
      </c>
      <c r="AV306" s="65">
        <v>3.38</v>
      </c>
      <c r="AW306" s="65">
        <v>3.57</v>
      </c>
      <c r="AX306" s="162">
        <f t="shared" si="21"/>
        <v>21.355032611444379</v>
      </c>
      <c r="AY306" s="162">
        <v>21.355032611444379</v>
      </c>
      <c r="BH306" s="66">
        <v>3.08</v>
      </c>
      <c r="BI306" s="66">
        <v>3.35</v>
      </c>
      <c r="BJ306" s="162">
        <f t="shared" si="26"/>
        <v>16.6396758731996</v>
      </c>
      <c r="BK306" s="162">
        <f t="shared" si="18"/>
        <v>16.6396758731996</v>
      </c>
    </row>
    <row r="307" spans="2:63" x14ac:dyDescent="0.25">
      <c r="B307" s="63">
        <v>5.46</v>
      </c>
      <c r="C307" s="63">
        <v>6.66</v>
      </c>
      <c r="D307" s="84">
        <f t="shared" si="22"/>
        <v>103.95805294245079</v>
      </c>
      <c r="M307" s="65">
        <v>2.76</v>
      </c>
      <c r="N307" s="65">
        <v>3.19</v>
      </c>
      <c r="O307" s="87">
        <f t="shared" si="25"/>
        <v>12.723525645262345</v>
      </c>
      <c r="Z307" s="87"/>
      <c r="AJ307" s="65">
        <v>3</v>
      </c>
      <c r="AK307" s="65">
        <v>3.5</v>
      </c>
      <c r="AL307" s="161">
        <f t="shared" si="19"/>
        <v>16.493361431346415</v>
      </c>
      <c r="AM307" s="128">
        <f t="shared" si="20"/>
        <v>16.493361431346415</v>
      </c>
      <c r="AV307" s="65">
        <v>3.35</v>
      </c>
      <c r="AW307" s="65">
        <v>4.3</v>
      </c>
      <c r="AX307" s="162">
        <f t="shared" si="21"/>
        <v>25.267175214353209</v>
      </c>
      <c r="AY307" s="162">
        <v>25.267175214353209</v>
      </c>
      <c r="BH307" s="66">
        <v>2.8</v>
      </c>
      <c r="BI307" s="66">
        <v>3.64</v>
      </c>
      <c r="BJ307" s="162">
        <f t="shared" si="26"/>
        <v>14.942252418514013</v>
      </c>
      <c r="BK307" s="162">
        <f t="shared" si="18"/>
        <v>14.942252418514013</v>
      </c>
    </row>
    <row r="308" spans="2:63" x14ac:dyDescent="0.25">
      <c r="B308" s="63">
        <v>3.8740000000000001</v>
      </c>
      <c r="C308" s="63">
        <v>4</v>
      </c>
      <c r="D308" s="84">
        <f t="shared" si="22"/>
        <v>31.432421991724379</v>
      </c>
      <c r="M308" s="65">
        <v>2</v>
      </c>
      <c r="N308" s="65">
        <v>3.13</v>
      </c>
      <c r="O308" s="87">
        <f t="shared" si="25"/>
        <v>6.5554566704907007</v>
      </c>
      <c r="Z308" s="87"/>
      <c r="AJ308" s="65">
        <v>3.94</v>
      </c>
      <c r="AK308" s="65">
        <v>4.2</v>
      </c>
      <c r="AL308" s="161">
        <f t="shared" si="19"/>
        <v>34.138179402086557</v>
      </c>
      <c r="AM308" s="128">
        <f t="shared" si="20"/>
        <v>34.138179402086557</v>
      </c>
      <c r="AV308" s="65">
        <v>5.31</v>
      </c>
      <c r="AW308" s="65">
        <v>6.02</v>
      </c>
      <c r="AX308" s="162">
        <f t="shared" si="21"/>
        <v>88.87592948861608</v>
      </c>
      <c r="AY308" s="162">
        <v>88.87592948861608</v>
      </c>
      <c r="BH308" s="66">
        <v>3.04</v>
      </c>
      <c r="BI308" s="66">
        <v>4.9000000000000004</v>
      </c>
      <c r="BJ308" s="162">
        <f t="shared" si="26"/>
        <v>23.710563178389272</v>
      </c>
      <c r="BK308" s="162">
        <f t="shared" si="18"/>
        <v>23.710563178389272</v>
      </c>
    </row>
    <row r="309" spans="2:63" x14ac:dyDescent="0.25">
      <c r="B309" s="63">
        <v>3.27</v>
      </c>
      <c r="C309" s="63">
        <v>3.51</v>
      </c>
      <c r="D309" s="84">
        <f t="shared" si="22"/>
        <v>19.651750610058624</v>
      </c>
      <c r="M309" s="65">
        <v>5.97</v>
      </c>
      <c r="N309" s="65">
        <v>6.62</v>
      </c>
      <c r="O309" s="87">
        <f t="shared" si="25"/>
        <v>123.53933920008571</v>
      </c>
      <c r="Z309" s="87"/>
      <c r="AJ309" s="65">
        <v>3.9</v>
      </c>
      <c r="AK309" s="65">
        <v>4.5</v>
      </c>
      <c r="AL309" s="161">
        <f t="shared" si="19"/>
        <v>35.837718195825559</v>
      </c>
      <c r="AM309" s="128">
        <f t="shared" si="20"/>
        <v>35.837718195825559</v>
      </c>
      <c r="AV309" s="65">
        <v>4.93</v>
      </c>
      <c r="AW309" s="65">
        <v>6.17</v>
      </c>
      <c r="AX309" s="162">
        <f t="shared" si="21"/>
        <v>78.519517986011195</v>
      </c>
      <c r="AY309" s="162">
        <v>78.519517986011195</v>
      </c>
      <c r="BH309" s="66">
        <v>5.16</v>
      </c>
      <c r="BI309" s="66">
        <v>5.97</v>
      </c>
      <c r="BJ309" s="162">
        <f t="shared" si="26"/>
        <v>83.228555410633291</v>
      </c>
      <c r="BK309" s="162">
        <f t="shared" si="18"/>
        <v>83.228555410633291</v>
      </c>
    </row>
    <row r="310" spans="2:63" x14ac:dyDescent="0.25">
      <c r="B310" s="63">
        <v>4.0599999999999996</v>
      </c>
      <c r="C310" s="63">
        <v>5.04</v>
      </c>
      <c r="D310" s="84">
        <f t="shared" si="22"/>
        <v>43.499195598358668</v>
      </c>
      <c r="M310" s="65">
        <v>3.32</v>
      </c>
      <c r="N310" s="65">
        <v>3.52</v>
      </c>
      <c r="O310" s="87">
        <f t="shared" si="25"/>
        <v>20.315029307424503</v>
      </c>
      <c r="Z310" s="87"/>
      <c r="AJ310" s="65">
        <v>5.7</v>
      </c>
      <c r="AK310" s="65">
        <v>6.6</v>
      </c>
      <c r="AL310" s="161">
        <f t="shared" si="19"/>
        <v>112.2773798466456</v>
      </c>
      <c r="AM310" s="128">
        <f t="shared" si="20"/>
        <v>112.2773798466456</v>
      </c>
      <c r="AV310" s="65">
        <v>3</v>
      </c>
      <c r="AW310" s="65">
        <v>3.1</v>
      </c>
      <c r="AX310" s="162">
        <f t="shared" si="21"/>
        <v>14.608405839192539</v>
      </c>
      <c r="AY310" s="162">
        <v>14.608405839192539</v>
      </c>
      <c r="BH310" s="66">
        <v>3.15</v>
      </c>
      <c r="BI310" s="66">
        <v>4.6399999999999997</v>
      </c>
      <c r="BJ310" s="162">
        <f t="shared" si="26"/>
        <v>24.106697068055915</v>
      </c>
      <c r="BK310" s="162">
        <f t="shared" si="18"/>
        <v>24.106697068055915</v>
      </c>
    </row>
    <row r="311" spans="2:63" x14ac:dyDescent="0.25">
      <c r="B311" s="63">
        <v>3</v>
      </c>
      <c r="C311" s="63">
        <v>3.61</v>
      </c>
      <c r="D311" s="84">
        <f t="shared" si="22"/>
        <v>17.011724219188729</v>
      </c>
      <c r="M311" s="65">
        <v>3.2</v>
      </c>
      <c r="N311" s="65">
        <v>3.9</v>
      </c>
      <c r="O311" s="87">
        <f t="shared" si="25"/>
        <v>20.910440702293663</v>
      </c>
      <c r="Z311" s="87"/>
      <c r="AJ311" s="65">
        <v>2.83</v>
      </c>
      <c r="AK311" s="65">
        <v>4.1100000000000003</v>
      </c>
      <c r="AL311" s="161">
        <f t="shared" si="19"/>
        <v>17.235080461284678</v>
      </c>
      <c r="AM311" s="128">
        <f t="shared" si="20"/>
        <v>17.235080461284678</v>
      </c>
      <c r="AV311" s="65">
        <v>6.27</v>
      </c>
      <c r="AW311" s="65">
        <v>6.98</v>
      </c>
      <c r="AX311" s="162">
        <f t="shared" si="21"/>
        <v>143.67762041042414</v>
      </c>
      <c r="AY311" s="162">
        <v>143.67762041042414</v>
      </c>
      <c r="BH311" s="66">
        <v>4.57</v>
      </c>
      <c r="BI311" s="66">
        <v>5.56</v>
      </c>
      <c r="BJ311" s="162">
        <f t="shared" si="26"/>
        <v>60.800312860820583</v>
      </c>
      <c r="BK311" s="162">
        <f t="shared" si="18"/>
        <v>60.800312860820583</v>
      </c>
    </row>
    <row r="312" spans="2:63" x14ac:dyDescent="0.25">
      <c r="B312" s="63">
        <v>3.37</v>
      </c>
      <c r="C312" s="63">
        <v>3.94</v>
      </c>
      <c r="D312" s="84">
        <f t="shared" si="22"/>
        <v>23.429048202293743</v>
      </c>
      <c r="M312" s="65">
        <v>3.15</v>
      </c>
      <c r="N312" s="65">
        <v>3.4</v>
      </c>
      <c r="O312" s="87">
        <f t="shared" si="25"/>
        <v>17.664390092972006</v>
      </c>
      <c r="Z312" s="87"/>
      <c r="AJ312" s="65">
        <v>2.5</v>
      </c>
      <c r="AK312" s="65">
        <v>3.4</v>
      </c>
      <c r="AL312" s="161">
        <f>((4/3)*PI())*(AJ312/2)^2*(AK312/2)</f>
        <v>11.12647398146385</v>
      </c>
      <c r="AM312" s="128">
        <f t="shared" si="20"/>
        <v>11.12647398146385</v>
      </c>
      <c r="AV312" s="65">
        <v>3.4</v>
      </c>
      <c r="AW312" s="65">
        <v>3.8</v>
      </c>
      <c r="AX312" s="162">
        <f t="shared" si="21"/>
        <v>23.00064701448207</v>
      </c>
      <c r="AY312" s="162">
        <v>23.00064701448207</v>
      </c>
      <c r="BH312" s="66">
        <v>2.31</v>
      </c>
      <c r="BI312" s="66">
        <v>2.63</v>
      </c>
      <c r="BJ312" s="162">
        <f t="shared" si="26"/>
        <v>7.3481553716163166</v>
      </c>
      <c r="BK312" s="162">
        <f t="shared" si="18"/>
        <v>7.3481553716163166</v>
      </c>
    </row>
    <row r="313" spans="2:63" x14ac:dyDescent="0.25">
      <c r="B313" s="63">
        <v>3.58</v>
      </c>
      <c r="C313" s="63">
        <v>3.75</v>
      </c>
      <c r="D313" s="84">
        <f t="shared" si="22"/>
        <v>25.164942553417639</v>
      </c>
      <c r="M313" s="65">
        <v>3.7</v>
      </c>
      <c r="N313" s="65">
        <v>3.7</v>
      </c>
      <c r="O313" s="87">
        <f t="shared" si="25"/>
        <v>26.521848780380633</v>
      </c>
      <c r="Z313" s="87"/>
      <c r="AJ313" s="65">
        <v>3.24</v>
      </c>
      <c r="AK313" s="65">
        <v>4.22</v>
      </c>
      <c r="AL313" s="161">
        <f t="shared" ref="AL313:AL415" si="27">((4/3)*PI())*(AJ313/2)^2*(AK313/2)</f>
        <v>23.195358738361364</v>
      </c>
      <c r="AM313" s="128">
        <f t="shared" si="20"/>
        <v>23.195358738361364</v>
      </c>
      <c r="AV313" s="65">
        <v>4.1100000000000003</v>
      </c>
      <c r="AW313" s="65">
        <v>4.34</v>
      </c>
      <c r="AX313" s="162">
        <f t="shared" si="21"/>
        <v>38.385923687412671</v>
      </c>
      <c r="AY313" s="162">
        <v>38.385923687412671</v>
      </c>
      <c r="BH313" s="66">
        <v>2.56</v>
      </c>
      <c r="BI313" s="66">
        <v>2.97</v>
      </c>
      <c r="BJ313" s="162">
        <f t="shared" si="26"/>
        <v>10.191427099210204</v>
      </c>
      <c r="BK313" s="162">
        <f t="shared" si="18"/>
        <v>10.191427099210204</v>
      </c>
    </row>
    <row r="314" spans="2:63" x14ac:dyDescent="0.25">
      <c r="B314" s="63">
        <v>5.0999999999999996</v>
      </c>
      <c r="C314" s="63">
        <v>6.1</v>
      </c>
      <c r="D314" s="84">
        <f t="shared" si="22"/>
        <v>83.074705335201685</v>
      </c>
      <c r="M314" s="65">
        <v>3</v>
      </c>
      <c r="N314" s="65">
        <v>3.18</v>
      </c>
      <c r="O314" s="87">
        <f t="shared" si="25"/>
        <v>14.985396957623314</v>
      </c>
      <c r="Z314" s="87"/>
      <c r="AJ314" s="65">
        <v>5.0199999999999996</v>
      </c>
      <c r="AK314" s="65">
        <v>6.1</v>
      </c>
      <c r="AL314" s="161">
        <f t="shared" si="27"/>
        <v>80.488881365982934</v>
      </c>
      <c r="AM314" s="128">
        <f t="shared" si="20"/>
        <v>80.488881365982934</v>
      </c>
      <c r="AV314" s="65">
        <v>3.2</v>
      </c>
      <c r="AW314" s="65">
        <v>3.56</v>
      </c>
      <c r="AX314" s="162">
        <f t="shared" si="21"/>
        <v>19.087479205170627</v>
      </c>
      <c r="AY314" s="162">
        <v>19.087479205170627</v>
      </c>
      <c r="BH314" s="66">
        <v>3.6</v>
      </c>
      <c r="BI314" s="66">
        <v>3.92</v>
      </c>
      <c r="BJ314" s="162">
        <f t="shared" si="26"/>
        <v>26.600493316475497</v>
      </c>
      <c r="BK314" s="162">
        <f t="shared" si="18"/>
        <v>26.600493316475497</v>
      </c>
    </row>
    <row r="315" spans="2:63" x14ac:dyDescent="0.25">
      <c r="B315" s="63">
        <v>4.4000000000000004</v>
      </c>
      <c r="C315" s="63">
        <v>5.5</v>
      </c>
      <c r="D315" s="84">
        <f t="shared" si="22"/>
        <v>55.752797625706862</v>
      </c>
      <c r="M315" s="65">
        <v>5.4</v>
      </c>
      <c r="N315" s="65">
        <v>6.1</v>
      </c>
      <c r="O315" s="87">
        <f t="shared" si="25"/>
        <v>93.135655808323008</v>
      </c>
      <c r="Z315" s="87"/>
      <c r="AJ315" s="65">
        <v>3</v>
      </c>
      <c r="AK315" s="65">
        <v>3.33</v>
      </c>
      <c r="AL315" s="161">
        <f t="shared" si="27"/>
        <v>15.692255304681018</v>
      </c>
      <c r="AM315" s="128">
        <f t="shared" si="20"/>
        <v>15.692255304681018</v>
      </c>
      <c r="AV315" s="65">
        <v>4.0999999999999996</v>
      </c>
      <c r="AW315" s="65">
        <v>4.6399999999999997</v>
      </c>
      <c r="AX315" s="162">
        <f t="shared" si="21"/>
        <v>40.839866738626341</v>
      </c>
      <c r="AY315" s="162">
        <v>40.839866738626341</v>
      </c>
      <c r="BH315" s="66">
        <v>3.46</v>
      </c>
      <c r="BI315" s="66">
        <v>4.96</v>
      </c>
      <c r="BJ315" s="162">
        <f t="shared" si="26"/>
        <v>31.090842905684866</v>
      </c>
      <c r="BK315" s="162">
        <f t="shared" si="18"/>
        <v>31.090842905684866</v>
      </c>
    </row>
    <row r="316" spans="2:63" x14ac:dyDescent="0.25">
      <c r="B316" s="63">
        <v>3.7</v>
      </c>
      <c r="C316" s="63">
        <v>4.1100000000000003</v>
      </c>
      <c r="D316" s="84">
        <f t="shared" si="22"/>
        <v>29.460756347936325</v>
      </c>
      <c r="M316" s="65">
        <v>4.8</v>
      </c>
      <c r="N316" s="65">
        <v>6.2</v>
      </c>
      <c r="O316" s="87">
        <f t="shared" si="25"/>
        <v>74.795037896665789</v>
      </c>
      <c r="Z316" s="87"/>
      <c r="AJ316" s="65">
        <v>2.7</v>
      </c>
      <c r="AK316" s="65">
        <v>3.4</v>
      </c>
      <c r="AL316" s="161">
        <f t="shared" si="27"/>
        <v>12.977919251979436</v>
      </c>
      <c r="AM316" s="128">
        <f t="shared" si="20"/>
        <v>12.977919251979436</v>
      </c>
      <c r="AV316" s="65">
        <v>4.9400000000000004</v>
      </c>
      <c r="AW316" s="65">
        <v>6.17</v>
      </c>
      <c r="AX316" s="162">
        <f t="shared" si="21"/>
        <v>78.838378644776284</v>
      </c>
      <c r="AY316" s="162">
        <v>78.838378644776284</v>
      </c>
      <c r="BH316" s="66"/>
      <c r="BI316" s="66"/>
      <c r="BJ316" s="162"/>
      <c r="BK316" s="162"/>
    </row>
    <row r="317" spans="2:63" x14ac:dyDescent="0.25">
      <c r="B317" s="63">
        <v>3.9</v>
      </c>
      <c r="C317" s="63">
        <v>4.0199999999999996</v>
      </c>
      <c r="D317" s="84">
        <f t="shared" si="22"/>
        <v>32.015028254937498</v>
      </c>
      <c r="M317" s="65">
        <v>4.7</v>
      </c>
      <c r="N317" s="65">
        <v>5.0999999999999996</v>
      </c>
      <c r="O317" s="87">
        <f t="shared" si="25"/>
        <v>58.988114460128756</v>
      </c>
      <c r="Z317" s="87"/>
      <c r="AJ317" s="65">
        <v>3.5</v>
      </c>
      <c r="AK317" s="65">
        <v>4.3</v>
      </c>
      <c r="AL317" s="161">
        <f t="shared" si="27"/>
        <v>27.58056550464039</v>
      </c>
      <c r="AM317" s="128">
        <f t="shared" si="20"/>
        <v>27.58056550464039</v>
      </c>
      <c r="AV317" s="65">
        <v>4.37</v>
      </c>
      <c r="AW317" s="65">
        <v>4.67</v>
      </c>
      <c r="AX317" s="162">
        <f t="shared" si="21"/>
        <v>46.695859847567121</v>
      </c>
      <c r="AY317" s="162">
        <v>46.695859847567121</v>
      </c>
      <c r="BH317" s="66"/>
      <c r="BI317" s="66"/>
      <c r="BJ317" s="162"/>
      <c r="BK317" s="162"/>
    </row>
    <row r="318" spans="2:63" x14ac:dyDescent="0.25">
      <c r="B318" s="63">
        <v>5.34</v>
      </c>
      <c r="C318" s="63">
        <v>6.23</v>
      </c>
      <c r="D318" s="84">
        <f t="shared" si="22"/>
        <v>93.018468119158797</v>
      </c>
      <c r="M318" s="93">
        <v>5.19</v>
      </c>
      <c r="N318" s="93">
        <v>5.5</v>
      </c>
      <c r="O318" s="91">
        <f t="shared" si="25"/>
        <v>77.570399386663368</v>
      </c>
      <c r="P318" s="128">
        <v>77.570399386663368</v>
      </c>
      <c r="Z318" s="87"/>
      <c r="AJ318" s="65">
        <v>3.6</v>
      </c>
      <c r="AK318" s="65">
        <v>3.61</v>
      </c>
      <c r="AL318" s="161">
        <f t="shared" si="27"/>
        <v>24.496882875631769</v>
      </c>
      <c r="AM318" s="128">
        <f t="shared" si="20"/>
        <v>24.496882875631769</v>
      </c>
      <c r="AV318" s="65">
        <v>3.7</v>
      </c>
      <c r="AW318" s="65">
        <v>4.4800000000000004</v>
      </c>
      <c r="AX318" s="162">
        <f t="shared" si="21"/>
        <v>32.112941225974389</v>
      </c>
      <c r="AY318" s="162">
        <v>32.112941225974389</v>
      </c>
      <c r="BH318" s="66"/>
      <c r="BI318" s="66"/>
      <c r="BJ318" s="162"/>
      <c r="BK318" s="162"/>
    </row>
    <row r="319" spans="2:63" x14ac:dyDescent="0.25">
      <c r="B319" s="63">
        <v>5.42</v>
      </c>
      <c r="C319" s="63">
        <v>6.43</v>
      </c>
      <c r="D319" s="84">
        <f t="shared" si="22"/>
        <v>98.902704669654113</v>
      </c>
      <c r="M319" s="93">
        <v>2.7</v>
      </c>
      <c r="N319" s="93">
        <v>4.1399999999999997</v>
      </c>
      <c r="O319" s="91">
        <f t="shared" si="25"/>
        <v>15.802525206822018</v>
      </c>
      <c r="P319" s="128">
        <v>15.802525206822018</v>
      </c>
      <c r="Z319" s="87"/>
      <c r="AJ319" s="65">
        <v>4</v>
      </c>
      <c r="AK319" s="65">
        <v>4.43</v>
      </c>
      <c r="AL319" s="161">
        <f t="shared" si="27"/>
        <v>37.112681214407417</v>
      </c>
      <c r="AM319" s="128">
        <f t="shared" si="20"/>
        <v>37.112681214407417</v>
      </c>
      <c r="AV319" s="65">
        <v>3.2</v>
      </c>
      <c r="AW319" s="65">
        <v>4</v>
      </c>
      <c r="AX319" s="162">
        <f t="shared" si="21"/>
        <v>21.446605848506323</v>
      </c>
      <c r="AY319" s="162">
        <v>21.446605848506323</v>
      </c>
      <c r="BH319" s="66"/>
      <c r="BI319" s="66"/>
      <c r="BJ319" s="162"/>
      <c r="BK319" s="162"/>
    </row>
    <row r="320" spans="2:63" x14ac:dyDescent="0.25">
      <c r="B320" s="63">
        <v>4.21</v>
      </c>
      <c r="C320" s="63">
        <v>4.54</v>
      </c>
      <c r="D320" s="84">
        <f t="shared" si="22"/>
        <v>42.132639445961409</v>
      </c>
      <c r="M320" s="65">
        <v>4</v>
      </c>
      <c r="N320" s="65">
        <v>5</v>
      </c>
      <c r="O320" s="87">
        <f t="shared" si="25"/>
        <v>41.887902047863903</v>
      </c>
      <c r="Z320" s="87"/>
      <c r="AJ320" s="65">
        <v>3.84</v>
      </c>
      <c r="AK320" s="65">
        <v>4.47</v>
      </c>
      <c r="AL320" s="161">
        <f t="shared" si="27"/>
        <v>34.511878131416367</v>
      </c>
      <c r="AM320" s="128">
        <f t="shared" si="20"/>
        <v>34.511878131416367</v>
      </c>
      <c r="AV320" s="65">
        <v>3.33</v>
      </c>
      <c r="AW320" s="65">
        <v>4.4400000000000004</v>
      </c>
      <c r="AX320" s="162">
        <f t="shared" si="21"/>
        <v>25.779237014529979</v>
      </c>
      <c r="AY320" s="162">
        <v>25.779237014529979</v>
      </c>
      <c r="BH320" s="66"/>
      <c r="BI320" s="66"/>
      <c r="BJ320" s="162"/>
      <c r="BK320" s="162"/>
    </row>
    <row r="321" spans="2:63" x14ac:dyDescent="0.25">
      <c r="B321" s="63">
        <v>4.51</v>
      </c>
      <c r="C321" s="63">
        <v>5.62</v>
      </c>
      <c r="D321" s="84">
        <f t="shared" si="22"/>
        <v>59.853289180173903</v>
      </c>
      <c r="M321" s="65">
        <v>5</v>
      </c>
      <c r="N321" s="65">
        <v>5.4</v>
      </c>
      <c r="O321" s="87">
        <f t="shared" si="25"/>
        <v>70.685834705770347</v>
      </c>
      <c r="Z321" s="87"/>
      <c r="AJ321" s="65">
        <v>4.05</v>
      </c>
      <c r="AK321" s="65">
        <v>4.55</v>
      </c>
      <c r="AL321" s="161">
        <f t="shared" si="27"/>
        <v>39.076896571217489</v>
      </c>
      <c r="AM321" s="128">
        <f t="shared" si="20"/>
        <v>39.076896571217489</v>
      </c>
      <c r="AV321" s="65">
        <v>4.5199999999999996</v>
      </c>
      <c r="AW321" s="65">
        <v>6.18</v>
      </c>
      <c r="AX321" s="162">
        <f t="shared" si="21"/>
        <v>66.109514386397919</v>
      </c>
      <c r="AY321" s="162">
        <v>66.109514386397919</v>
      </c>
      <c r="BH321" s="66"/>
      <c r="BI321" s="66"/>
      <c r="BJ321" s="162"/>
      <c r="BK321" s="162"/>
    </row>
    <row r="322" spans="2:63" x14ac:dyDescent="0.25">
      <c r="B322" s="63">
        <v>4.97</v>
      </c>
      <c r="C322" s="63">
        <v>5.34</v>
      </c>
      <c r="D322" s="84">
        <f t="shared" si="22"/>
        <v>69.064147719579935</v>
      </c>
      <c r="M322" s="93">
        <v>2.8</v>
      </c>
      <c r="N322" s="93">
        <v>3.2</v>
      </c>
      <c r="O322" s="91">
        <f t="shared" si="25"/>
        <v>13.136046082210122</v>
      </c>
      <c r="P322" s="128">
        <v>13.136046082210122</v>
      </c>
      <c r="Z322" s="87"/>
      <c r="AJ322" s="65">
        <v>4.3</v>
      </c>
      <c r="AK322" s="65">
        <v>5.6</v>
      </c>
      <c r="AL322" s="161">
        <f t="shared" si="27"/>
        <v>54.215511620550245</v>
      </c>
      <c r="AM322" s="128">
        <f t="shared" si="20"/>
        <v>54.215511620550245</v>
      </c>
      <c r="AV322" s="65">
        <v>3.73</v>
      </c>
      <c r="AW322" s="65">
        <v>4.71</v>
      </c>
      <c r="AX322" s="162">
        <f t="shared" si="21"/>
        <v>34.311301577651605</v>
      </c>
      <c r="AY322" s="162">
        <v>34.311301577651605</v>
      </c>
      <c r="BH322" s="66"/>
      <c r="BI322" s="66"/>
      <c r="BJ322" s="162"/>
      <c r="BK322" s="162"/>
    </row>
    <row r="323" spans="2:63" x14ac:dyDescent="0.25">
      <c r="B323" s="63">
        <v>5</v>
      </c>
      <c r="C323" s="63">
        <v>5.8</v>
      </c>
      <c r="D323" s="84">
        <f t="shared" si="22"/>
        <v>75.921822461753322</v>
      </c>
      <c r="M323" s="65">
        <v>2.6</v>
      </c>
      <c r="N323" s="65">
        <v>3</v>
      </c>
      <c r="O323" s="87">
        <f t="shared" si="25"/>
        <v>10.618583169133501</v>
      </c>
      <c r="Z323" s="87"/>
      <c r="AJ323" s="65">
        <v>2.8</v>
      </c>
      <c r="AK323" s="65">
        <v>3.3</v>
      </c>
      <c r="AL323" s="161">
        <f t="shared" si="27"/>
        <v>13.546547522279186</v>
      </c>
      <c r="AM323" s="128">
        <f t="shared" si="20"/>
        <v>13.546547522279186</v>
      </c>
      <c r="AV323" s="65">
        <v>3.14</v>
      </c>
      <c r="AW323" s="65">
        <v>3.63</v>
      </c>
      <c r="AX323" s="162">
        <f t="shared" si="21"/>
        <v>18.739782391037025</v>
      </c>
      <c r="AY323" s="162">
        <v>18.739782391037025</v>
      </c>
      <c r="BH323" s="66"/>
      <c r="BI323" s="66"/>
      <c r="BJ323" s="162"/>
      <c r="BK323" s="162"/>
    </row>
    <row r="324" spans="2:63" x14ac:dyDescent="0.25">
      <c r="B324" s="63">
        <v>3.61</v>
      </c>
      <c r="C324" s="63">
        <v>4.0199999999999996</v>
      </c>
      <c r="D324" s="84">
        <f t="shared" si="22"/>
        <v>27.430838245967848</v>
      </c>
      <c r="M324" s="65">
        <v>2.8</v>
      </c>
      <c r="N324" s="65">
        <v>3.6</v>
      </c>
      <c r="O324" s="87">
        <f t="shared" si="25"/>
        <v>14.778051842486386</v>
      </c>
      <c r="Z324" s="87"/>
      <c r="AJ324" s="65">
        <v>2.8</v>
      </c>
      <c r="AK324" s="65">
        <v>3.3</v>
      </c>
      <c r="AL324" s="161">
        <f t="shared" si="27"/>
        <v>13.546547522279186</v>
      </c>
      <c r="AM324" s="128">
        <f t="shared" si="20"/>
        <v>13.546547522279186</v>
      </c>
      <c r="AV324" s="65">
        <v>4.17</v>
      </c>
      <c r="AW324" s="65">
        <v>5.46</v>
      </c>
      <c r="AX324" s="162">
        <f t="shared" si="21"/>
        <v>49.712244849546863</v>
      </c>
      <c r="AY324" s="162">
        <v>49.712244849546863</v>
      </c>
      <c r="BH324" s="66"/>
      <c r="BI324" s="66"/>
      <c r="BJ324" s="162"/>
      <c r="BK324" s="162"/>
    </row>
    <row r="325" spans="2:63" x14ac:dyDescent="0.25">
      <c r="B325" s="63">
        <v>5.04</v>
      </c>
      <c r="C325" s="63">
        <v>5.83</v>
      </c>
      <c r="D325" s="84">
        <f t="shared" si="22"/>
        <v>77.540438017526071</v>
      </c>
      <c r="M325" s="65">
        <v>3.3</v>
      </c>
      <c r="N325" s="65">
        <v>3.4</v>
      </c>
      <c r="O325" s="87">
        <f t="shared" si="25"/>
        <v>19.38676826530261</v>
      </c>
      <c r="Z325" s="87"/>
      <c r="AJ325" s="65">
        <v>3.5</v>
      </c>
      <c r="AK325" s="65">
        <v>4.3499999999999996</v>
      </c>
      <c r="AL325" s="161">
        <f t="shared" si="27"/>
        <v>27.901269754694347</v>
      </c>
      <c r="AM325" s="128">
        <f t="shared" si="20"/>
        <v>27.901269754694347</v>
      </c>
      <c r="AV325" s="65">
        <v>5.46</v>
      </c>
      <c r="AW325" s="65">
        <v>6.1</v>
      </c>
      <c r="AX325" s="162">
        <f t="shared" si="21"/>
        <v>95.216835277620092</v>
      </c>
      <c r="AY325" s="162">
        <v>95.216835277620092</v>
      </c>
      <c r="BH325" s="66"/>
      <c r="BI325" s="66"/>
      <c r="BJ325" s="162"/>
      <c r="BK325" s="162"/>
    </row>
    <row r="326" spans="2:63" x14ac:dyDescent="0.25">
      <c r="B326" s="63">
        <v>3.8</v>
      </c>
      <c r="C326" s="63">
        <v>4.8</v>
      </c>
      <c r="D326" s="84">
        <f t="shared" si="22"/>
        <v>36.291678334269285</v>
      </c>
      <c r="M326" s="65">
        <v>4.4000000000000004</v>
      </c>
      <c r="N326" s="65">
        <v>4.8</v>
      </c>
      <c r="O326" s="87">
        <f t="shared" si="25"/>
        <v>48.656987018798716</v>
      </c>
      <c r="Z326" s="87"/>
      <c r="AJ326" s="65">
        <v>3.2</v>
      </c>
      <c r="AK326" s="65">
        <v>4.3</v>
      </c>
      <c r="AL326" s="161">
        <f t="shared" si="27"/>
        <v>23.055101287144296</v>
      </c>
      <c r="AM326" s="128">
        <f t="shared" si="20"/>
        <v>23.055101287144296</v>
      </c>
      <c r="AV326" s="65">
        <v>3</v>
      </c>
      <c r="AW326" s="65">
        <v>3.34</v>
      </c>
      <c r="AX326" s="162">
        <f t="shared" si="21"/>
        <v>15.739379194484863</v>
      </c>
      <c r="AY326" s="162">
        <v>15.739379194484863</v>
      </c>
      <c r="BH326" s="66"/>
      <c r="BI326" s="66"/>
      <c r="BJ326" s="162"/>
      <c r="BK326" s="162"/>
    </row>
    <row r="327" spans="2:63" x14ac:dyDescent="0.25">
      <c r="B327" s="63">
        <v>3.7</v>
      </c>
      <c r="C327" s="63">
        <v>4.6100000000000003</v>
      </c>
      <c r="D327" s="84">
        <f t="shared" ref="D327:D390" si="28">((4/3)*PI())*(B327/2)^2*(C327/2)</f>
        <v>33.044789966906684</v>
      </c>
      <c r="M327" s="65">
        <v>5.0199999999999996</v>
      </c>
      <c r="N327" s="65">
        <v>6.3</v>
      </c>
      <c r="O327" s="87">
        <f t="shared" si="25"/>
        <v>83.127861082900409</v>
      </c>
      <c r="Z327" s="87"/>
      <c r="AJ327" s="65">
        <v>3.72</v>
      </c>
      <c r="AK327" s="65">
        <v>4.0599999999999996</v>
      </c>
      <c r="AL327" s="161">
        <f t="shared" si="27"/>
        <v>29.417823342732362</v>
      </c>
      <c r="AM327" s="128">
        <f t="shared" si="20"/>
        <v>29.417823342732362</v>
      </c>
      <c r="AV327" s="65">
        <v>6.1</v>
      </c>
      <c r="AW327" s="65">
        <v>6.8</v>
      </c>
      <c r="AX327" s="162">
        <f t="shared" si="21"/>
        <v>132.48515099208632</v>
      </c>
      <c r="AY327" s="162">
        <v>132.48515099208632</v>
      </c>
      <c r="BH327" s="66"/>
      <c r="BI327" s="66"/>
      <c r="BJ327" s="162"/>
      <c r="BK327" s="162"/>
    </row>
    <row r="328" spans="2:63" x14ac:dyDescent="0.25">
      <c r="B328" s="63">
        <v>3.34</v>
      </c>
      <c r="C328" s="63">
        <v>3.76</v>
      </c>
      <c r="D328" s="84">
        <f t="shared" si="28"/>
        <v>21.962379964002075</v>
      </c>
      <c r="M328" s="65">
        <v>4.8</v>
      </c>
      <c r="N328" s="65">
        <v>5.6</v>
      </c>
      <c r="O328" s="87">
        <f t="shared" si="25"/>
        <v>67.556808422794902</v>
      </c>
      <c r="Z328" s="87"/>
      <c r="AJ328" s="65">
        <v>3.3</v>
      </c>
      <c r="AK328" s="65">
        <v>4</v>
      </c>
      <c r="AL328" s="161">
        <f t="shared" si="27"/>
        <v>22.807962665061893</v>
      </c>
      <c r="AM328" s="128">
        <f t="shared" si="20"/>
        <v>22.807962665061893</v>
      </c>
      <c r="AV328" s="65">
        <v>3.32</v>
      </c>
      <c r="AW328" s="65">
        <v>4.04</v>
      </c>
      <c r="AX328" s="162">
        <f t="shared" si="21"/>
        <v>23.316113182384942</v>
      </c>
      <c r="AY328" s="162">
        <v>23.316113182384942</v>
      </c>
      <c r="BH328" s="66"/>
      <c r="BI328" s="66"/>
      <c r="BJ328" s="162"/>
      <c r="BK328" s="162"/>
    </row>
    <row r="329" spans="2:63" x14ac:dyDescent="0.25">
      <c r="B329" s="63">
        <v>5.14</v>
      </c>
      <c r="C329" s="63">
        <v>6</v>
      </c>
      <c r="D329" s="84">
        <f t="shared" si="28"/>
        <v>82.999621270780878</v>
      </c>
      <c r="M329" s="65">
        <v>3.9</v>
      </c>
      <c r="N329" s="65">
        <v>4.3</v>
      </c>
      <c r="O329" s="87">
        <f t="shared" si="25"/>
        <v>34.244930720455535</v>
      </c>
      <c r="Z329" s="87"/>
      <c r="AJ329" s="65">
        <v>4.21</v>
      </c>
      <c r="AK329" s="65">
        <v>4.6399999999999997</v>
      </c>
      <c r="AL329" s="161">
        <f t="shared" si="27"/>
        <v>43.060671151819584</v>
      </c>
      <c r="AM329" s="128">
        <f t="shared" si="20"/>
        <v>43.060671151819584</v>
      </c>
      <c r="AV329" s="65">
        <v>6.21</v>
      </c>
      <c r="AW329" s="65">
        <v>6.32</v>
      </c>
      <c r="AX329" s="162">
        <f t="shared" si="21"/>
        <v>127.61417022575823</v>
      </c>
      <c r="AY329" s="162">
        <v>127.61417022575823</v>
      </c>
      <c r="BH329" s="66"/>
      <c r="BI329" s="66"/>
      <c r="BJ329" s="162"/>
      <c r="BK329" s="162"/>
    </row>
    <row r="330" spans="2:63" x14ac:dyDescent="0.25">
      <c r="B330" s="63">
        <v>3.25</v>
      </c>
      <c r="C330" s="63">
        <v>4.18</v>
      </c>
      <c r="D330" s="84">
        <f t="shared" si="28"/>
        <v>23.117540441134388</v>
      </c>
      <c r="M330" s="65">
        <v>4.5999999999999996</v>
      </c>
      <c r="N330" s="65">
        <v>5.6</v>
      </c>
      <c r="O330" s="87">
        <f t="shared" si="25"/>
        <v>62.044360513295999</v>
      </c>
      <c r="Z330" s="87"/>
      <c r="AJ330" s="65">
        <v>3.91</v>
      </c>
      <c r="AK330" s="65">
        <v>4.07</v>
      </c>
      <c r="AL330" s="161">
        <f t="shared" si="27"/>
        <v>32.579659895783116</v>
      </c>
      <c r="AM330" s="128">
        <f t="shared" si="20"/>
        <v>32.579659895783116</v>
      </c>
      <c r="AV330" s="65">
        <v>4.6100000000000003</v>
      </c>
      <c r="AW330" s="65">
        <v>6.64</v>
      </c>
      <c r="AX330" s="162">
        <f t="shared" si="21"/>
        <v>73.887088298246908</v>
      </c>
      <c r="AY330" s="162">
        <v>73.887088298246908</v>
      </c>
      <c r="BH330" s="66"/>
      <c r="BI330" s="66"/>
      <c r="BJ330" s="162"/>
      <c r="BK330" s="162"/>
    </row>
    <row r="331" spans="2:63" x14ac:dyDescent="0.25">
      <c r="B331" s="63">
        <v>4.33</v>
      </c>
      <c r="C331" s="63">
        <v>4.53</v>
      </c>
      <c r="D331" s="84">
        <f t="shared" si="28"/>
        <v>44.470561909681699</v>
      </c>
      <c r="M331" s="65">
        <v>3.6</v>
      </c>
      <c r="N331" s="65">
        <v>4.2</v>
      </c>
      <c r="O331" s="87">
        <f t="shared" si="25"/>
        <v>28.500528553366603</v>
      </c>
      <c r="Z331" s="87"/>
      <c r="AJ331" s="65">
        <v>3.55</v>
      </c>
      <c r="AK331" s="65">
        <v>3.63</v>
      </c>
      <c r="AL331" s="161">
        <f t="shared" si="27"/>
        <v>23.953112457203545</v>
      </c>
      <c r="AM331" s="128">
        <f t="shared" si="20"/>
        <v>23.953112457203545</v>
      </c>
      <c r="AV331" s="65">
        <v>3.56</v>
      </c>
      <c r="AW331" s="65">
        <v>4.8499999999999996</v>
      </c>
      <c r="AX331" s="162">
        <f t="shared" si="21"/>
        <v>32.18402499574961</v>
      </c>
      <c r="AY331" s="162">
        <v>32.18402499574961</v>
      </c>
      <c r="BH331" s="66"/>
      <c r="BI331" s="66"/>
      <c r="BJ331" s="162"/>
      <c r="BK331" s="162"/>
    </row>
    <row r="332" spans="2:63" x14ac:dyDescent="0.25">
      <c r="B332" s="63">
        <v>3.96</v>
      </c>
      <c r="C332" s="63">
        <v>4.0599999999999996</v>
      </c>
      <c r="D332" s="84">
        <f t="shared" si="28"/>
        <v>33.33611823125446</v>
      </c>
      <c r="M332" s="65">
        <v>4.3</v>
      </c>
      <c r="N332" s="65">
        <v>5.05</v>
      </c>
      <c r="O332" s="87">
        <f t="shared" si="25"/>
        <v>48.890773872103345</v>
      </c>
      <c r="Z332" s="87"/>
      <c r="AJ332" s="65">
        <v>3.4</v>
      </c>
      <c r="AK332" s="65">
        <v>4</v>
      </c>
      <c r="AL332" s="161">
        <f t="shared" si="27"/>
        <v>24.211207383665336</v>
      </c>
      <c r="AM332" s="128">
        <f t="shared" si="20"/>
        <v>24.211207383665336</v>
      </c>
      <c r="AV332" s="65">
        <v>3.72</v>
      </c>
      <c r="AW332" s="65">
        <v>3.82</v>
      </c>
      <c r="AX332" s="162">
        <f t="shared" si="21"/>
        <v>27.678838711634885</v>
      </c>
      <c r="AY332" s="162">
        <v>27.678838711634885</v>
      </c>
      <c r="BH332" s="66"/>
      <c r="BI332" s="66"/>
      <c r="BJ332" s="162"/>
      <c r="BK332" s="162"/>
    </row>
    <row r="333" spans="2:63" x14ac:dyDescent="0.25">
      <c r="B333" s="63">
        <v>5</v>
      </c>
      <c r="C333" s="63">
        <v>5.73</v>
      </c>
      <c r="D333" s="84">
        <f t="shared" si="28"/>
        <v>75.005524604456312</v>
      </c>
      <c r="M333" s="65">
        <v>5.5</v>
      </c>
      <c r="N333" s="65">
        <v>6.5</v>
      </c>
      <c r="O333" s="87">
        <f t="shared" si="25"/>
        <v>102.95260925201551</v>
      </c>
      <c r="Z333" s="87"/>
      <c r="AJ333" s="65">
        <v>3.1</v>
      </c>
      <c r="AK333" s="65">
        <v>4.5</v>
      </c>
      <c r="AL333" s="161">
        <f t="shared" si="27"/>
        <v>22.643029050748435</v>
      </c>
      <c r="AM333" s="128">
        <f t="shared" si="20"/>
        <v>22.643029050748435</v>
      </c>
      <c r="AV333" s="65">
        <v>3.17</v>
      </c>
      <c r="AW333" s="65">
        <v>3.58</v>
      </c>
      <c r="AX333" s="162">
        <f t="shared" si="21"/>
        <v>18.836498415272885</v>
      </c>
      <c r="AY333" s="162">
        <v>18.836498415272885</v>
      </c>
      <c r="BH333" s="66"/>
      <c r="BI333" s="66"/>
      <c r="BJ333" s="162"/>
      <c r="BK333" s="162"/>
    </row>
    <row r="334" spans="2:63" x14ac:dyDescent="0.25">
      <c r="B334" s="63">
        <v>3.65</v>
      </c>
      <c r="C334" s="63">
        <v>3.77</v>
      </c>
      <c r="D334" s="84">
        <f t="shared" si="28"/>
        <v>26.298180473414426</v>
      </c>
      <c r="M334" s="65">
        <v>3.6</v>
      </c>
      <c r="N334" s="65">
        <v>3.7</v>
      </c>
      <c r="O334" s="87">
        <f t="shared" si="25"/>
        <v>25.107608487489628</v>
      </c>
      <c r="Z334" s="87"/>
      <c r="AJ334" s="65">
        <v>3.6</v>
      </c>
      <c r="AK334" s="65">
        <v>3.9</v>
      </c>
      <c r="AL334" s="161">
        <f t="shared" si="27"/>
        <v>26.464776513840416</v>
      </c>
      <c r="AM334" s="128">
        <f t="shared" si="20"/>
        <v>26.464776513840416</v>
      </c>
      <c r="AV334" s="65">
        <v>3.54</v>
      </c>
      <c r="AW334" s="65">
        <v>4.72</v>
      </c>
      <c r="AX334" s="162">
        <f t="shared" si="21"/>
        <v>30.97042356487767</v>
      </c>
      <c r="AY334" s="162">
        <v>30.97042356487767</v>
      </c>
      <c r="BH334" s="66"/>
      <c r="BI334" s="66"/>
      <c r="BJ334" s="162"/>
      <c r="BK334" s="162"/>
    </row>
    <row r="335" spans="2:63" x14ac:dyDescent="0.25">
      <c r="B335" s="63">
        <v>3.55</v>
      </c>
      <c r="C335" s="63">
        <v>3.64</v>
      </c>
      <c r="D335" s="84">
        <f t="shared" si="28"/>
        <v>24.019098992898321</v>
      </c>
      <c r="M335" s="65">
        <v>3.5</v>
      </c>
      <c r="N335" s="65">
        <v>4.4000000000000004</v>
      </c>
      <c r="O335" s="87">
        <f t="shared" si="25"/>
        <v>28.221974004748311</v>
      </c>
      <c r="Z335" s="87"/>
      <c r="AJ335" s="65">
        <v>3.64</v>
      </c>
      <c r="AK335" s="65">
        <v>3.82</v>
      </c>
      <c r="AL335" s="161">
        <f t="shared" si="27"/>
        <v>26.501151967978782</v>
      </c>
      <c r="AM335" s="128">
        <f t="shared" si="20"/>
        <v>26.501151967978782</v>
      </c>
      <c r="AV335" s="65">
        <v>3.86</v>
      </c>
      <c r="AW335" s="65">
        <v>5.14</v>
      </c>
      <c r="AX335" s="162">
        <f t="shared" si="21"/>
        <v>40.099259308888684</v>
      </c>
      <c r="AY335" s="162">
        <v>40.099259308888684</v>
      </c>
      <c r="BH335" s="66"/>
      <c r="BI335" s="66"/>
      <c r="BJ335" s="162"/>
      <c r="BK335" s="162"/>
    </row>
    <row r="336" spans="2:63" x14ac:dyDescent="0.25">
      <c r="B336" s="63">
        <v>4.22</v>
      </c>
      <c r="C336" s="63">
        <v>4.87</v>
      </c>
      <c r="D336" s="84">
        <f t="shared" si="28"/>
        <v>45.410102840226308</v>
      </c>
      <c r="M336" s="65">
        <v>5.2</v>
      </c>
      <c r="N336" s="65">
        <v>5.9</v>
      </c>
      <c r="O336" s="87">
        <f t="shared" si="25"/>
        <v>83.532854263850211</v>
      </c>
      <c r="Z336" s="87"/>
      <c r="AJ336" s="65">
        <v>5</v>
      </c>
      <c r="AK336" s="65">
        <v>5.9</v>
      </c>
      <c r="AL336" s="161">
        <f t="shared" si="27"/>
        <v>77.230819400749084</v>
      </c>
      <c r="AM336" s="128">
        <f t="shared" si="20"/>
        <v>77.230819400749084</v>
      </c>
      <c r="AV336" s="65">
        <v>3.52</v>
      </c>
      <c r="AW336" s="65">
        <v>5.19</v>
      </c>
      <c r="AX336" s="162">
        <f t="shared" si="21"/>
        <v>33.670635017008706</v>
      </c>
      <c r="AY336" s="162">
        <v>33.670635017008706</v>
      </c>
      <c r="BH336" s="66"/>
      <c r="BI336" s="66"/>
      <c r="BJ336" s="162"/>
      <c r="BK336" s="162"/>
    </row>
    <row r="337" spans="2:63" x14ac:dyDescent="0.25">
      <c r="B337" s="63">
        <v>3.47</v>
      </c>
      <c r="C337" s="63">
        <v>3.69</v>
      </c>
      <c r="D337" s="84">
        <f t="shared" si="28"/>
        <v>23.263975834304741</v>
      </c>
      <c r="M337" s="65">
        <v>3.86</v>
      </c>
      <c r="N337" s="65">
        <v>4.3</v>
      </c>
      <c r="O337" s="87">
        <f t="shared" si="25"/>
        <v>33.546072962688974</v>
      </c>
      <c r="Z337" s="87"/>
      <c r="AJ337" s="65">
        <v>5.8</v>
      </c>
      <c r="AK337" s="65">
        <v>7.2</v>
      </c>
      <c r="AL337" s="161">
        <f t="shared" si="27"/>
        <v>126.81981224011277</v>
      </c>
      <c r="AM337" s="128">
        <f t="shared" si="20"/>
        <v>126.81981224011277</v>
      </c>
      <c r="AV337" s="65">
        <v>3.01</v>
      </c>
      <c r="AW337" s="65">
        <v>3.66</v>
      </c>
      <c r="AX337" s="162">
        <f t="shared" si="21"/>
        <v>17.362517596481215</v>
      </c>
      <c r="AY337" s="162">
        <v>17.362517596481215</v>
      </c>
      <c r="BH337" s="66"/>
      <c r="BI337" s="66"/>
      <c r="BJ337" s="162"/>
      <c r="BK337" s="162"/>
    </row>
    <row r="338" spans="2:63" x14ac:dyDescent="0.25">
      <c r="B338" s="63">
        <v>3.32</v>
      </c>
      <c r="C338" s="63">
        <v>3.47</v>
      </c>
      <c r="D338" s="84">
        <f t="shared" si="28"/>
        <v>20.026463550216771</v>
      </c>
      <c r="M338" s="65">
        <v>4.7</v>
      </c>
      <c r="N338" s="65">
        <v>6</v>
      </c>
      <c r="O338" s="87">
        <f t="shared" si="25"/>
        <v>69.397781717798537</v>
      </c>
      <c r="Z338" s="87"/>
      <c r="AJ338" s="65">
        <v>3.3</v>
      </c>
      <c r="AK338" s="65">
        <v>4.1399999999999997</v>
      </c>
      <c r="AL338" s="161">
        <f t="shared" si="27"/>
        <v>23.606241358339059</v>
      </c>
      <c r="AM338" s="128">
        <f t="shared" si="20"/>
        <v>23.606241358339059</v>
      </c>
      <c r="AV338" s="65">
        <v>3.8</v>
      </c>
      <c r="AW338" s="65">
        <v>4.3499999999999996</v>
      </c>
      <c r="AX338" s="162">
        <f t="shared" si="21"/>
        <v>32.88933349043154</v>
      </c>
      <c r="AY338" s="162">
        <v>32.88933349043154</v>
      </c>
      <c r="BH338" s="66"/>
      <c r="BI338" s="66"/>
      <c r="BJ338" s="162"/>
      <c r="BK338" s="162"/>
    </row>
    <row r="339" spans="2:63" x14ac:dyDescent="0.25">
      <c r="B339" s="63">
        <v>3.41</v>
      </c>
      <c r="C339" s="63">
        <v>3.88</v>
      </c>
      <c r="D339" s="84">
        <f t="shared" si="28"/>
        <v>23.623220619434168</v>
      </c>
      <c r="M339" s="65">
        <v>4.8</v>
      </c>
      <c r="N339" s="65">
        <v>5.7</v>
      </c>
      <c r="O339" s="87">
        <f t="shared" ref="O339:O407" si="29">((4/3)*PI())*(M339/2)^2*(N339/2)</f>
        <v>68.763180001773392</v>
      </c>
      <c r="Z339" s="87"/>
      <c r="AJ339" s="65">
        <v>4.16</v>
      </c>
      <c r="AK339" s="65">
        <v>4.72</v>
      </c>
      <c r="AL339" s="161">
        <f t="shared" si="27"/>
        <v>42.768821383091307</v>
      </c>
      <c r="AM339" s="128">
        <f t="shared" si="20"/>
        <v>42.768821383091307</v>
      </c>
      <c r="AV339" s="65">
        <v>4.45</v>
      </c>
      <c r="AW339" s="65">
        <v>5.8</v>
      </c>
      <c r="AX339" s="162">
        <f t="shared" si="21"/>
        <v>60.137675571954809</v>
      </c>
      <c r="AY339" s="162">
        <v>60.137675571954809</v>
      </c>
      <c r="BH339" s="66"/>
      <c r="BI339" s="66"/>
      <c r="BJ339" s="162"/>
      <c r="BK339" s="162"/>
    </row>
    <row r="340" spans="2:63" x14ac:dyDescent="0.25">
      <c r="B340" s="63">
        <v>3.84</v>
      </c>
      <c r="C340" s="63">
        <v>3.84</v>
      </c>
      <c r="D340" s="84">
        <f t="shared" si="28"/>
        <v>29.647787924975134</v>
      </c>
      <c r="M340" s="65">
        <v>4.0599999999999996</v>
      </c>
      <c r="N340" s="65">
        <v>4.97</v>
      </c>
      <c r="O340" s="87">
        <f t="shared" si="29"/>
        <v>42.895040103937013</v>
      </c>
      <c r="Z340" s="87"/>
      <c r="AJ340" s="65">
        <v>3.3</v>
      </c>
      <c r="AK340" s="65">
        <v>3.7</v>
      </c>
      <c r="AL340" s="161">
        <f t="shared" si="27"/>
        <v>21.097365465182254</v>
      </c>
      <c r="AM340" s="128">
        <f t="shared" si="20"/>
        <v>21.097365465182254</v>
      </c>
      <c r="AV340" s="65">
        <v>2.7</v>
      </c>
      <c r="AW340" s="65">
        <v>3.11</v>
      </c>
      <c r="AX340" s="162">
        <f t="shared" si="21"/>
        <v>11.870979080487071</v>
      </c>
      <c r="AY340" s="162">
        <v>11.870979080487071</v>
      </c>
      <c r="BH340" s="66"/>
      <c r="BI340" s="66"/>
      <c r="BJ340" s="162"/>
      <c r="BK340" s="162"/>
    </row>
    <row r="341" spans="2:63" x14ac:dyDescent="0.25">
      <c r="B341" s="63">
        <v>3.19</v>
      </c>
      <c r="C341" s="63">
        <v>3.42</v>
      </c>
      <c r="D341" s="84">
        <f t="shared" si="28"/>
        <v>18.222421771251202</v>
      </c>
      <c r="M341" s="65">
        <v>4.4000000000000004</v>
      </c>
      <c r="N341" s="65">
        <v>5.18</v>
      </c>
      <c r="O341" s="87">
        <f t="shared" si="29"/>
        <v>52.508998491120281</v>
      </c>
      <c r="Z341" s="87"/>
      <c r="AJ341" s="65">
        <v>3.6</v>
      </c>
      <c r="AK341" s="65">
        <v>3.61</v>
      </c>
      <c r="AL341" s="161">
        <f t="shared" si="27"/>
        <v>24.496882875631769</v>
      </c>
      <c r="AM341" s="128">
        <f t="shared" si="20"/>
        <v>24.496882875631769</v>
      </c>
      <c r="AV341" s="65">
        <v>3.7</v>
      </c>
      <c r="AW341" s="65">
        <v>4.2</v>
      </c>
      <c r="AX341" s="162">
        <f t="shared" si="21"/>
        <v>30.105882399350989</v>
      </c>
      <c r="AY341" s="163">
        <f>AX341</f>
        <v>30.105882399350989</v>
      </c>
      <c r="BH341" s="66"/>
      <c r="BI341" s="66"/>
      <c r="BJ341" s="162"/>
      <c r="BK341" s="163"/>
    </row>
    <row r="342" spans="2:63" x14ac:dyDescent="0.25">
      <c r="B342" s="63">
        <v>3.44</v>
      </c>
      <c r="C342" s="63">
        <v>3.69</v>
      </c>
      <c r="D342" s="84">
        <f t="shared" si="28"/>
        <v>22.863455757694904</v>
      </c>
      <c r="M342" s="65">
        <v>3.5</v>
      </c>
      <c r="N342" s="65">
        <v>3.8</v>
      </c>
      <c r="O342" s="87">
        <f t="shared" si="29"/>
        <v>24.373523004100811</v>
      </c>
      <c r="Z342" s="87"/>
      <c r="AJ342" s="65">
        <v>3.7</v>
      </c>
      <c r="AK342" s="65">
        <v>3.7</v>
      </c>
      <c r="AL342" s="161">
        <f t="shared" si="27"/>
        <v>26.521848780380633</v>
      </c>
      <c r="AM342" s="128">
        <f t="shared" si="20"/>
        <v>26.521848780380633</v>
      </c>
      <c r="AV342" s="65">
        <v>3.22</v>
      </c>
      <c r="AW342" s="65">
        <v>4.5</v>
      </c>
      <c r="AX342" s="162">
        <f t="shared" si="21"/>
        <v>24.429966952110309</v>
      </c>
      <c r="AY342" s="163">
        <f t="shared" ref="AY342:AY391" si="30">AX342</f>
        <v>24.429966952110309</v>
      </c>
      <c r="BH342" s="66"/>
      <c r="BI342" s="66"/>
      <c r="BJ342" s="162"/>
      <c r="BK342" s="163"/>
    </row>
    <row r="343" spans="2:63" x14ac:dyDescent="0.25">
      <c r="B343" s="63">
        <v>3.32</v>
      </c>
      <c r="C343" s="63">
        <v>3.78</v>
      </c>
      <c r="D343" s="84">
        <f t="shared" si="28"/>
        <v>21.815571244904721</v>
      </c>
      <c r="M343" s="65">
        <v>5.6</v>
      </c>
      <c r="N343" s="65">
        <v>6.5</v>
      </c>
      <c r="O343" s="87">
        <f t="shared" si="29"/>
        <v>106.73037441795722</v>
      </c>
      <c r="Z343" s="87"/>
      <c r="AJ343" s="65">
        <v>3.52</v>
      </c>
      <c r="AK343" s="65">
        <v>4.5</v>
      </c>
      <c r="AL343" s="161">
        <f t="shared" si="27"/>
        <v>29.194192211279226</v>
      </c>
      <c r="AM343" s="128">
        <f t="shared" si="20"/>
        <v>29.194192211279226</v>
      </c>
      <c r="AV343" s="65">
        <v>4.8499999999999996</v>
      </c>
      <c r="AW343" s="65">
        <v>5.77</v>
      </c>
      <c r="AX343" s="162">
        <f t="shared" si="21"/>
        <v>71.06535218829336</v>
      </c>
      <c r="AY343" s="163">
        <f t="shared" si="30"/>
        <v>71.06535218829336</v>
      </c>
      <c r="BH343" s="66"/>
      <c r="BI343" s="66"/>
      <c r="BJ343" s="162"/>
      <c r="BK343" s="163"/>
    </row>
    <row r="344" spans="2:63" x14ac:dyDescent="0.25">
      <c r="B344" s="63">
        <v>5.7</v>
      </c>
      <c r="C344" s="63">
        <v>6.06</v>
      </c>
      <c r="D344" s="84">
        <f t="shared" si="28"/>
        <v>103.09104876828368</v>
      </c>
      <c r="M344" s="65">
        <v>4.33</v>
      </c>
      <c r="N344" s="65">
        <v>4.33</v>
      </c>
      <c r="O344" s="87">
        <f t="shared" si="29"/>
        <v>42.507181692918707</v>
      </c>
      <c r="Z344" s="87"/>
      <c r="AJ344" s="65">
        <v>4.2</v>
      </c>
      <c r="AK344" s="65">
        <v>4.45</v>
      </c>
      <c r="AL344" s="161">
        <f t="shared" si="27"/>
        <v>41.101456686915263</v>
      </c>
      <c r="AM344" s="128">
        <f t="shared" si="20"/>
        <v>41.101456686915263</v>
      </c>
      <c r="AV344" s="65">
        <v>3.04</v>
      </c>
      <c r="AW344" s="65">
        <v>3.46</v>
      </c>
      <c r="AX344" s="162">
        <f t="shared" si="21"/>
        <v>16.742560938209564</v>
      </c>
      <c r="AY344" s="163">
        <f t="shared" si="30"/>
        <v>16.742560938209564</v>
      </c>
      <c r="BH344" s="66"/>
      <c r="BI344" s="66"/>
      <c r="BJ344" s="162"/>
      <c r="BK344" s="163"/>
    </row>
    <row r="345" spans="2:63" x14ac:dyDescent="0.25">
      <c r="B345" s="63">
        <v>4.03</v>
      </c>
      <c r="C345" s="63">
        <v>4.97</v>
      </c>
      <c r="D345" s="84">
        <f t="shared" si="28"/>
        <v>42.263465312433624</v>
      </c>
      <c r="M345" s="65">
        <v>3.7</v>
      </c>
      <c r="N345" s="65">
        <v>4</v>
      </c>
      <c r="O345" s="87">
        <f t="shared" si="29"/>
        <v>28.672268951762845</v>
      </c>
      <c r="Z345" s="87"/>
      <c r="AJ345" s="65">
        <v>4.72</v>
      </c>
      <c r="AK345" s="65">
        <v>5.84</v>
      </c>
      <c r="AL345" s="161">
        <f t="shared" si="27"/>
        <v>68.123266899768566</v>
      </c>
      <c r="AM345" s="128">
        <f t="shared" si="20"/>
        <v>68.123266899768566</v>
      </c>
      <c r="AV345" s="65">
        <v>3.25</v>
      </c>
      <c r="AW345" s="65">
        <v>3.85</v>
      </c>
      <c r="AX345" s="162">
        <f t="shared" si="21"/>
        <v>21.29247145893957</v>
      </c>
      <c r="AY345" s="163">
        <f t="shared" si="30"/>
        <v>21.29247145893957</v>
      </c>
      <c r="BH345" s="66"/>
      <c r="BI345" s="66"/>
      <c r="BJ345" s="162"/>
      <c r="BK345" s="163"/>
    </row>
    <row r="346" spans="2:63" x14ac:dyDescent="0.25">
      <c r="B346" s="63">
        <v>3.87</v>
      </c>
      <c r="C346" s="63">
        <v>4.1900000000000004</v>
      </c>
      <c r="D346" s="84">
        <f t="shared" si="28"/>
        <v>32.857504444461703</v>
      </c>
      <c r="M346" s="65">
        <v>3.53</v>
      </c>
      <c r="N346" s="65">
        <v>4.3</v>
      </c>
      <c r="O346" s="87">
        <f t="shared" si="29"/>
        <v>28.055401526267218</v>
      </c>
      <c r="Z346" s="87"/>
      <c r="AJ346" s="65">
        <v>3.95</v>
      </c>
      <c r="AK346" s="65">
        <v>4.3600000000000003</v>
      </c>
      <c r="AL346" s="161">
        <f t="shared" si="27"/>
        <v>35.618801547747914</v>
      </c>
      <c r="AM346" s="128">
        <f t="shared" si="20"/>
        <v>35.618801547747914</v>
      </c>
      <c r="AV346" s="65">
        <v>5.41</v>
      </c>
      <c r="AW346" s="65">
        <v>6.34</v>
      </c>
      <c r="AX346" s="162">
        <f t="shared" si="21"/>
        <v>97.158859994721539</v>
      </c>
      <c r="AY346" s="163">
        <f t="shared" si="30"/>
        <v>97.158859994721539</v>
      </c>
      <c r="BH346" s="66"/>
      <c r="BI346" s="66"/>
      <c r="BJ346" s="162"/>
      <c r="BK346" s="163"/>
    </row>
    <row r="347" spans="2:63" x14ac:dyDescent="0.25">
      <c r="B347" s="63">
        <v>3.81</v>
      </c>
      <c r="C347" s="63">
        <v>4.07</v>
      </c>
      <c r="D347" s="84">
        <f t="shared" si="28"/>
        <v>30.934491598902234</v>
      </c>
      <c r="M347" s="65">
        <v>4.9000000000000004</v>
      </c>
      <c r="N347" s="65">
        <v>5.62</v>
      </c>
      <c r="O347" s="87">
        <f t="shared" si="29"/>
        <v>70.652429103887187</v>
      </c>
      <c r="Z347" s="87"/>
      <c r="AJ347" s="65">
        <v>3.64</v>
      </c>
      <c r="AK347" s="65">
        <v>4</v>
      </c>
      <c r="AL347" s="161">
        <f t="shared" si="27"/>
        <v>27.749897348668881</v>
      </c>
      <c r="AM347" s="128">
        <f t="shared" si="20"/>
        <v>27.749897348668881</v>
      </c>
      <c r="AV347" s="65">
        <v>6.13</v>
      </c>
      <c r="AW347" s="65">
        <v>8.0399999999999991</v>
      </c>
      <c r="AX347" s="162">
        <f t="shared" si="21"/>
        <v>158.18875939946889</v>
      </c>
      <c r="AY347" s="163">
        <f t="shared" si="30"/>
        <v>158.18875939946889</v>
      </c>
      <c r="BH347" s="66"/>
      <c r="BI347" s="66"/>
      <c r="BJ347" s="162"/>
      <c r="BK347" s="163"/>
    </row>
    <row r="348" spans="2:63" x14ac:dyDescent="0.25">
      <c r="B348" s="63">
        <v>3</v>
      </c>
      <c r="C348" s="63">
        <v>3.63</v>
      </c>
      <c r="D348" s="84">
        <f t="shared" si="28"/>
        <v>17.105971998796424</v>
      </c>
      <c r="M348" s="65">
        <v>3.26</v>
      </c>
      <c r="N348" s="65">
        <v>3.64</v>
      </c>
      <c r="O348" s="87">
        <f t="shared" si="29"/>
        <v>20.255137985076466</v>
      </c>
      <c r="Z348" s="87"/>
      <c r="AJ348" s="65">
        <v>5.88</v>
      </c>
      <c r="AK348" s="65">
        <v>6.2</v>
      </c>
      <c r="AL348" s="161">
        <f t="shared" si="27"/>
        <v>112.2393037436841</v>
      </c>
      <c r="AM348" s="128">
        <f t="shared" si="20"/>
        <v>112.2393037436841</v>
      </c>
      <c r="AV348" s="65">
        <v>5.52</v>
      </c>
      <c r="AW348" s="65">
        <v>6.28</v>
      </c>
      <c r="AX348" s="162">
        <f t="shared" si="21"/>
        <v>100.19277874889973</v>
      </c>
      <c r="AY348" s="163">
        <f t="shared" si="30"/>
        <v>100.19277874889973</v>
      </c>
      <c r="BH348" s="66"/>
      <c r="BI348" s="66"/>
      <c r="BJ348" s="162"/>
      <c r="BK348" s="163"/>
    </row>
    <row r="349" spans="2:63" x14ac:dyDescent="0.25">
      <c r="B349" s="63">
        <v>3</v>
      </c>
      <c r="C349" s="63">
        <v>3.44</v>
      </c>
      <c r="D349" s="84">
        <f t="shared" si="28"/>
        <v>16.210618092523333</v>
      </c>
      <c r="M349" s="65">
        <v>3.9</v>
      </c>
      <c r="N349" s="65">
        <v>3.9</v>
      </c>
      <c r="O349" s="87">
        <f t="shared" si="29"/>
        <v>31.059355769715488</v>
      </c>
      <c r="Z349" s="87"/>
      <c r="AJ349" s="65">
        <v>3.2</v>
      </c>
      <c r="AK349" s="65">
        <v>4.5</v>
      </c>
      <c r="AL349" s="161">
        <f t="shared" si="27"/>
        <v>24.127431579569613</v>
      </c>
      <c r="AM349" s="128">
        <f t="shared" si="20"/>
        <v>24.127431579569613</v>
      </c>
      <c r="AV349" s="65">
        <v>3.07</v>
      </c>
      <c r="AW349" s="65">
        <v>3.61</v>
      </c>
      <c r="AX349" s="162">
        <f t="shared" si="21"/>
        <v>17.814866621492428</v>
      </c>
      <c r="AY349" s="163">
        <f t="shared" si="30"/>
        <v>17.814866621492428</v>
      </c>
      <c r="BH349" s="66"/>
      <c r="BI349" s="66"/>
      <c r="BJ349" s="162"/>
      <c r="BK349" s="163"/>
    </row>
    <row r="350" spans="2:63" x14ac:dyDescent="0.25">
      <c r="B350" s="63">
        <v>4.6399999999999997</v>
      </c>
      <c r="C350" s="63">
        <v>4.91</v>
      </c>
      <c r="D350" s="84">
        <f t="shared" si="28"/>
        <v>55.349802497684763</v>
      </c>
      <c r="M350" s="65">
        <v>4.0999999999999996</v>
      </c>
      <c r="N350" s="65">
        <v>4.26</v>
      </c>
      <c r="O350" s="87">
        <f t="shared" si="29"/>
        <v>37.495222479859528</v>
      </c>
      <c r="Z350" s="87"/>
      <c r="AJ350" s="65">
        <v>4.9000000000000004</v>
      </c>
      <c r="AK350" s="65">
        <v>6.1</v>
      </c>
      <c r="AL350" s="161">
        <f t="shared" si="27"/>
        <v>76.68680027290246</v>
      </c>
      <c r="AM350" s="128">
        <f t="shared" si="20"/>
        <v>76.68680027290246</v>
      </c>
      <c r="AV350" s="65">
        <v>4.7</v>
      </c>
      <c r="AW350" s="65">
        <v>4.83</v>
      </c>
      <c r="AX350" s="162">
        <f t="shared" si="21"/>
        <v>55.865214282827829</v>
      </c>
      <c r="AY350" s="163">
        <f t="shared" si="30"/>
        <v>55.865214282827829</v>
      </c>
      <c r="BH350" s="66"/>
      <c r="BI350" s="66"/>
      <c r="BJ350" s="162"/>
      <c r="BK350" s="163"/>
    </row>
    <row r="351" spans="2:63" x14ac:dyDescent="0.25">
      <c r="B351" s="63">
        <v>3.85</v>
      </c>
      <c r="C351" s="63">
        <v>5.83</v>
      </c>
      <c r="D351" s="84">
        <f t="shared" si="28"/>
        <v>45.246879823112728</v>
      </c>
      <c r="M351" s="65">
        <v>4.0999999999999996</v>
      </c>
      <c r="N351" s="65">
        <v>4.6100000000000003</v>
      </c>
      <c r="O351" s="87">
        <f t="shared" si="29"/>
        <v>40.575815876092122</v>
      </c>
      <c r="Z351" s="87"/>
      <c r="AJ351" s="65">
        <v>4.7</v>
      </c>
      <c r="AK351" s="65">
        <v>5.66</v>
      </c>
      <c r="AL351" s="161">
        <f t="shared" si="27"/>
        <v>65.465240753789956</v>
      </c>
      <c r="AM351" s="128">
        <f t="shared" si="20"/>
        <v>65.465240753789956</v>
      </c>
      <c r="AV351" s="65">
        <v>5.25</v>
      </c>
      <c r="AW351" s="65">
        <v>5.95</v>
      </c>
      <c r="AX351" s="162">
        <f t="shared" si="21"/>
        <v>85.868562951947268</v>
      </c>
      <c r="AY351" s="163">
        <f t="shared" si="30"/>
        <v>85.868562951947268</v>
      </c>
      <c r="BH351" s="66"/>
      <c r="BI351" s="66"/>
      <c r="BJ351" s="162"/>
      <c r="BK351" s="163"/>
    </row>
    <row r="352" spans="2:63" x14ac:dyDescent="0.25">
      <c r="B352" s="63">
        <v>3.8</v>
      </c>
      <c r="C352" s="63">
        <v>4.5199999999999996</v>
      </c>
      <c r="D352" s="84">
        <f t="shared" si="28"/>
        <v>34.174663764770244</v>
      </c>
      <c r="M352" s="65">
        <v>5.3</v>
      </c>
      <c r="N352" s="65">
        <v>6.4</v>
      </c>
      <c r="O352" s="87">
        <f t="shared" si="29"/>
        <v>94.130493481959775</v>
      </c>
      <c r="Z352" s="87"/>
      <c r="AJ352" s="65">
        <v>2.9</v>
      </c>
      <c r="AK352" s="65">
        <v>3.2</v>
      </c>
      <c r="AL352" s="161">
        <f t="shared" si="27"/>
        <v>14.091090248901418</v>
      </c>
      <c r="AM352" s="128">
        <f t="shared" si="20"/>
        <v>14.091090248901418</v>
      </c>
      <c r="AV352" s="65">
        <v>6.03</v>
      </c>
      <c r="AW352" s="65">
        <v>6.14</v>
      </c>
      <c r="AX352" s="162">
        <f t="shared" si="21"/>
        <v>116.89652949866441</v>
      </c>
      <c r="AY352" s="163">
        <f t="shared" si="30"/>
        <v>116.89652949866441</v>
      </c>
      <c r="BH352" s="66"/>
      <c r="BI352" s="66"/>
      <c r="BJ352" s="162"/>
      <c r="BK352" s="163"/>
    </row>
    <row r="353" spans="2:63" x14ac:dyDescent="0.25">
      <c r="B353" s="63">
        <v>4.37</v>
      </c>
      <c r="C353" s="63">
        <v>5.19</v>
      </c>
      <c r="D353" s="84">
        <f t="shared" si="28"/>
        <v>51.895398845583166</v>
      </c>
      <c r="M353" s="65">
        <v>5</v>
      </c>
      <c r="N353" s="65">
        <v>5.7</v>
      </c>
      <c r="O353" s="87">
        <f t="shared" si="29"/>
        <v>74.612825522757589</v>
      </c>
      <c r="Z353" s="87"/>
      <c r="AJ353" s="65">
        <v>4.2</v>
      </c>
      <c r="AK353" s="65">
        <v>6</v>
      </c>
      <c r="AL353" s="161">
        <f t="shared" si="27"/>
        <v>55.417694409323943</v>
      </c>
      <c r="AM353" s="128">
        <f t="shared" si="20"/>
        <v>55.417694409323943</v>
      </c>
      <c r="AV353" s="65">
        <v>4.83</v>
      </c>
      <c r="AW353" s="65">
        <v>5.9630000000000001</v>
      </c>
      <c r="AX353" s="162">
        <f t="shared" si="21"/>
        <v>72.83794646771689</v>
      </c>
      <c r="AY353" s="163">
        <f t="shared" si="30"/>
        <v>72.83794646771689</v>
      </c>
      <c r="BH353" s="66"/>
      <c r="BI353" s="66"/>
      <c r="BJ353" s="162"/>
      <c r="BK353" s="163"/>
    </row>
    <row r="354" spans="2:63" x14ac:dyDescent="0.25">
      <c r="B354" s="63">
        <v>3.51</v>
      </c>
      <c r="C354" s="63">
        <v>3.7</v>
      </c>
      <c r="D354" s="84">
        <f t="shared" si="28"/>
        <v>23.867920318419824</v>
      </c>
      <c r="M354" s="65">
        <v>4.9000000000000004</v>
      </c>
      <c r="N354" s="65">
        <v>5.3</v>
      </c>
      <c r="O354" s="66">
        <f t="shared" si="29"/>
        <v>66.629514991210328</v>
      </c>
      <c r="AJ354" s="65">
        <v>3.8</v>
      </c>
      <c r="AK354" s="65">
        <v>5.2</v>
      </c>
      <c r="AL354" s="161">
        <f t="shared" si="27"/>
        <v>39.315984862125063</v>
      </c>
      <c r="AM354" s="128">
        <f t="shared" si="20"/>
        <v>39.315984862125063</v>
      </c>
      <c r="AV354" s="65">
        <v>4.3899999999999997</v>
      </c>
      <c r="AW354" s="65">
        <v>5.39</v>
      </c>
      <c r="AX354" s="162">
        <f t="shared" si="21"/>
        <v>54.389670521690974</v>
      </c>
      <c r="AY354" s="163">
        <f t="shared" si="30"/>
        <v>54.389670521690974</v>
      </c>
      <c r="BH354" s="66"/>
      <c r="BI354" s="66"/>
      <c r="BJ354" s="162"/>
      <c r="BK354" s="163"/>
    </row>
    <row r="355" spans="2:63" x14ac:dyDescent="0.25">
      <c r="B355" s="63">
        <v>3.78</v>
      </c>
      <c r="C355" s="63">
        <v>4.5599999999999996</v>
      </c>
      <c r="D355" s="84">
        <f t="shared" si="28"/>
        <v>34.115132678379815</v>
      </c>
      <c r="M355" s="65">
        <v>3.9</v>
      </c>
      <c r="N355" s="65">
        <v>4.0999999999999996</v>
      </c>
      <c r="O355" s="66">
        <f t="shared" si="29"/>
        <v>32.652143245085512</v>
      </c>
      <c r="AJ355" s="65">
        <v>3.1</v>
      </c>
      <c r="AK355" s="65">
        <v>4</v>
      </c>
      <c r="AL355" s="161">
        <f t="shared" si="27"/>
        <v>20.12713693399861</v>
      </c>
      <c r="AM355" s="128">
        <f t="shared" si="20"/>
        <v>20.12713693399861</v>
      </c>
      <c r="AV355" s="65">
        <v>3.67</v>
      </c>
      <c r="AW355" s="65">
        <v>3.84</v>
      </c>
      <c r="AX355" s="162">
        <f t="shared" si="21"/>
        <v>27.080830266838756</v>
      </c>
      <c r="AY355" s="163">
        <f t="shared" si="30"/>
        <v>27.080830266838756</v>
      </c>
      <c r="BH355" s="66"/>
      <c r="BI355" s="66"/>
      <c r="BJ355" s="162"/>
      <c r="BK355" s="163"/>
    </row>
    <row r="356" spans="2:63" x14ac:dyDescent="0.25">
      <c r="B356" s="63">
        <v>3.99</v>
      </c>
      <c r="C356" s="63">
        <v>4.9400000000000004</v>
      </c>
      <c r="D356" s="84">
        <f t="shared" si="28"/>
        <v>41.178579644968238</v>
      </c>
      <c r="M356" s="65">
        <v>4.8</v>
      </c>
      <c r="N356" s="65">
        <v>6.1</v>
      </c>
      <c r="O356" s="66">
        <f t="shared" si="29"/>
        <v>73.588666317687299</v>
      </c>
      <c r="AJ356" s="65">
        <v>3.7</v>
      </c>
      <c r="AK356" s="65">
        <v>3.93</v>
      </c>
      <c r="AL356" s="161">
        <f t="shared" si="27"/>
        <v>28.170504245106997</v>
      </c>
      <c r="AM356" s="128">
        <f t="shared" si="20"/>
        <v>28.170504245106997</v>
      </c>
      <c r="AV356" s="65">
        <v>2.2799999999999998</v>
      </c>
      <c r="AW356" s="65">
        <v>2.97</v>
      </c>
      <c r="AX356" s="162">
        <f t="shared" si="21"/>
        <v>8.0839713489584835</v>
      </c>
      <c r="AY356" s="163">
        <f t="shared" si="30"/>
        <v>8.0839713489584835</v>
      </c>
      <c r="BH356" s="66"/>
      <c r="BI356" s="66"/>
      <c r="BJ356" s="162"/>
      <c r="BK356" s="163"/>
    </row>
    <row r="357" spans="2:63" x14ac:dyDescent="0.25">
      <c r="B357" s="63">
        <v>4.2699999999999996</v>
      </c>
      <c r="C357" s="63">
        <v>4.2699999999999996</v>
      </c>
      <c r="D357" s="84">
        <f t="shared" si="28"/>
        <v>40.764511973638555</v>
      </c>
      <c r="M357" s="65">
        <v>3.6</v>
      </c>
      <c r="N357" s="65">
        <v>3.8</v>
      </c>
      <c r="O357" s="66">
        <f t="shared" si="29"/>
        <v>25.78619250066502</v>
      </c>
      <c r="AJ357" s="65">
        <v>5.51</v>
      </c>
      <c r="AK357" s="65">
        <v>6.13</v>
      </c>
      <c r="AL357" s="161">
        <f t="shared" si="27"/>
        <v>97.445613576566913</v>
      </c>
      <c r="AM357" s="128">
        <f t="shared" si="20"/>
        <v>97.445613576566913</v>
      </c>
      <c r="AV357" s="65">
        <v>5.7</v>
      </c>
      <c r="AW357" s="65">
        <v>6.3</v>
      </c>
      <c r="AX357" s="162">
        <f t="shared" si="21"/>
        <v>107.17386258088899</v>
      </c>
      <c r="AY357" s="163">
        <f t="shared" si="30"/>
        <v>107.17386258088899</v>
      </c>
      <c r="BH357" s="66"/>
      <c r="BI357" s="66"/>
      <c r="BJ357" s="162"/>
      <c r="BK357" s="163"/>
    </row>
    <row r="358" spans="2:63" x14ac:dyDescent="0.25">
      <c r="B358" s="63">
        <v>4.71</v>
      </c>
      <c r="C358" s="63">
        <v>5.55</v>
      </c>
      <c r="D358" s="84">
        <f t="shared" si="28"/>
        <v>64.466400167513726</v>
      </c>
      <c r="M358" s="65">
        <v>3.53</v>
      </c>
      <c r="N358" s="65">
        <v>3.73</v>
      </c>
      <c r="O358" s="66">
        <f t="shared" si="29"/>
        <v>24.336429696041098</v>
      </c>
      <c r="AJ358" s="65">
        <v>4.8600000000000003</v>
      </c>
      <c r="AK358" s="65">
        <v>5.74</v>
      </c>
      <c r="AL358" s="161">
        <f t="shared" si="27"/>
        <v>70.987691494297863</v>
      </c>
      <c r="AM358" s="128">
        <f t="shared" si="20"/>
        <v>70.987691494297863</v>
      </c>
      <c r="AV358" s="65">
        <v>2.9</v>
      </c>
      <c r="AW358" s="65">
        <v>3.1</v>
      </c>
      <c r="AX358" s="162">
        <f t="shared" si="21"/>
        <v>13.650743678623249</v>
      </c>
      <c r="AY358" s="163">
        <f t="shared" si="30"/>
        <v>13.650743678623249</v>
      </c>
      <c r="BH358" s="66"/>
      <c r="BI358" s="66"/>
      <c r="BJ358" s="162"/>
      <c r="BK358" s="163"/>
    </row>
    <row r="359" spans="2:63" x14ac:dyDescent="0.25">
      <c r="B359" s="63">
        <v>3.59</v>
      </c>
      <c r="C359" s="63">
        <v>3.75</v>
      </c>
      <c r="D359" s="84">
        <f t="shared" si="28"/>
        <v>25.305725174206632</v>
      </c>
      <c r="M359" s="65">
        <v>3.3</v>
      </c>
      <c r="N359" s="65">
        <v>3.53</v>
      </c>
      <c r="O359" s="66">
        <f t="shared" si="29"/>
        <v>20.128027051917119</v>
      </c>
      <c r="AJ359" s="65">
        <v>3.6</v>
      </c>
      <c r="AK359" s="65">
        <v>3.63</v>
      </c>
      <c r="AL359" s="161">
        <f t="shared" si="27"/>
        <v>24.63259967826685</v>
      </c>
      <c r="AM359" s="128">
        <f t="shared" si="20"/>
        <v>24.63259967826685</v>
      </c>
      <c r="AV359" s="65">
        <v>4.63</v>
      </c>
      <c r="AW359" s="65">
        <v>6.14</v>
      </c>
      <c r="AX359" s="162">
        <f t="shared" si="21"/>
        <v>68.917414398706271</v>
      </c>
      <c r="AY359" s="163">
        <f t="shared" si="30"/>
        <v>68.917414398706271</v>
      </c>
      <c r="BH359" s="66"/>
      <c r="BI359" s="66"/>
      <c r="BJ359" s="162"/>
      <c r="BK359" s="163"/>
    </row>
    <row r="360" spans="2:63" x14ac:dyDescent="0.25">
      <c r="B360" s="63">
        <v>4.05</v>
      </c>
      <c r="C360" s="63">
        <v>4.7</v>
      </c>
      <c r="D360" s="84">
        <f t="shared" si="28"/>
        <v>40.365145908730156</v>
      </c>
      <c r="M360" s="65">
        <v>3.08</v>
      </c>
      <c r="N360" s="65">
        <v>3.57</v>
      </c>
      <c r="O360" s="66">
        <f t="shared" si="29"/>
        <v>17.732430706663454</v>
      </c>
      <c r="AJ360" s="65">
        <v>3.2</v>
      </c>
      <c r="AK360" s="65">
        <v>3.3</v>
      </c>
      <c r="AL360" s="161">
        <f t="shared" si="27"/>
        <v>17.693449825017716</v>
      </c>
      <c r="AM360" s="128">
        <f t="shared" si="20"/>
        <v>17.693449825017716</v>
      </c>
      <c r="AV360" s="65">
        <v>2.8</v>
      </c>
      <c r="AW360" s="65">
        <v>3.08</v>
      </c>
      <c r="AX360" s="162">
        <f t="shared" si="21"/>
        <v>12.643444354127242</v>
      </c>
      <c r="AY360" s="163">
        <f t="shared" si="30"/>
        <v>12.643444354127242</v>
      </c>
      <c r="BH360" s="66"/>
      <c r="BI360" s="66"/>
      <c r="BJ360" s="162"/>
      <c r="BK360" s="163"/>
    </row>
    <row r="361" spans="2:63" x14ac:dyDescent="0.25">
      <c r="B361" s="63">
        <v>4.17</v>
      </c>
      <c r="C361" s="63">
        <v>4.75</v>
      </c>
      <c r="D361" s="84">
        <f t="shared" si="28"/>
        <v>43.247832057755971</v>
      </c>
      <c r="M361" s="65">
        <v>4.2</v>
      </c>
      <c r="N361" s="65">
        <v>5.3</v>
      </c>
      <c r="O361" s="66">
        <f t="shared" si="29"/>
        <v>48.952296728236149</v>
      </c>
      <c r="AJ361" s="65">
        <v>4.5</v>
      </c>
      <c r="AK361" s="65">
        <v>5.25</v>
      </c>
      <c r="AL361" s="161">
        <f t="shared" si="27"/>
        <v>55.665094830794146</v>
      </c>
      <c r="AM361" s="128">
        <f t="shared" si="20"/>
        <v>55.665094830794146</v>
      </c>
      <c r="AV361" s="65">
        <v>2.14</v>
      </c>
      <c r="AW361" s="65">
        <v>2.75</v>
      </c>
      <c r="AX361" s="162">
        <f t="shared" si="21"/>
        <v>6.5941506200074151</v>
      </c>
      <c r="AY361" s="163">
        <f t="shared" si="30"/>
        <v>6.5941506200074151</v>
      </c>
      <c r="BH361" s="66"/>
      <c r="BI361" s="66"/>
      <c r="BJ361" s="162"/>
      <c r="BK361" s="163"/>
    </row>
    <row r="362" spans="2:63" x14ac:dyDescent="0.25">
      <c r="B362" s="63">
        <v>4.0199999999999996</v>
      </c>
      <c r="C362" s="63">
        <v>5.21</v>
      </c>
      <c r="D362" s="84">
        <f t="shared" si="28"/>
        <v>44.08475705306126</v>
      </c>
      <c r="M362" s="65">
        <v>4.9000000000000004</v>
      </c>
      <c r="N362" s="65">
        <v>6.5</v>
      </c>
      <c r="O362" s="66">
        <f t="shared" si="29"/>
        <v>81.715442913748518</v>
      </c>
      <c r="AJ362" s="65">
        <v>3.8</v>
      </c>
      <c r="AK362" s="65">
        <v>5.31</v>
      </c>
      <c r="AL362" s="161">
        <f t="shared" si="27"/>
        <v>40.147669157285399</v>
      </c>
      <c r="AM362" s="128">
        <f t="shared" si="20"/>
        <v>40.147669157285399</v>
      </c>
      <c r="AV362" s="65">
        <v>5.6</v>
      </c>
      <c r="AW362" s="65">
        <v>6.4</v>
      </c>
      <c r="AX362" s="162">
        <f t="shared" si="21"/>
        <v>105.08836865768097</v>
      </c>
      <c r="AY362" s="163">
        <f t="shared" si="30"/>
        <v>105.08836865768097</v>
      </c>
      <c r="BH362" s="66"/>
      <c r="BI362" s="66"/>
      <c r="BJ362" s="162"/>
      <c r="BK362" s="163"/>
    </row>
    <row r="363" spans="2:63" x14ac:dyDescent="0.25">
      <c r="B363" s="63">
        <v>3.16</v>
      </c>
      <c r="C363" s="63">
        <v>3.49</v>
      </c>
      <c r="D363" s="84">
        <f t="shared" si="28"/>
        <v>18.247283288314165</v>
      </c>
      <c r="M363" s="65">
        <v>4.4000000000000004</v>
      </c>
      <c r="N363" s="65">
        <v>4.8</v>
      </c>
      <c r="O363" s="66">
        <f t="shared" si="29"/>
        <v>48.656987018798716</v>
      </c>
      <c r="AJ363" s="65">
        <v>3.4</v>
      </c>
      <c r="AK363" s="65">
        <v>3.9</v>
      </c>
      <c r="AL363" s="161">
        <f t="shared" si="27"/>
        <v>23.605927199073701</v>
      </c>
      <c r="AM363" s="128">
        <f t="shared" si="20"/>
        <v>23.605927199073701</v>
      </c>
      <c r="AV363" s="65">
        <v>5.75</v>
      </c>
      <c r="AW363" s="65">
        <v>6.35</v>
      </c>
      <c r="AX363" s="162">
        <f t="shared" si="21"/>
        <v>109.92792669068909</v>
      </c>
      <c r="AY363" s="163">
        <f t="shared" si="30"/>
        <v>109.92792669068909</v>
      </c>
      <c r="BH363" s="66"/>
      <c r="BI363" s="66"/>
      <c r="BJ363" s="162"/>
      <c r="BK363" s="163"/>
    </row>
    <row r="364" spans="2:63" x14ac:dyDescent="0.25">
      <c r="B364" s="63">
        <v>4.13</v>
      </c>
      <c r="C364" s="63">
        <v>4.34</v>
      </c>
      <c r="D364" s="84">
        <f t="shared" si="28"/>
        <v>38.760418286881382</v>
      </c>
      <c r="M364" s="65">
        <v>3.44</v>
      </c>
      <c r="N364" s="65">
        <v>3.9</v>
      </c>
      <c r="O364" s="66">
        <f t="shared" si="29"/>
        <v>24.164628036588109</v>
      </c>
      <c r="AJ364" s="65">
        <v>6.3</v>
      </c>
      <c r="AK364" s="65">
        <v>7.22</v>
      </c>
      <c r="AL364" s="161">
        <f t="shared" si="27"/>
        <v>150.0434076132446</v>
      </c>
      <c r="AM364" s="128">
        <f t="shared" si="20"/>
        <v>150.0434076132446</v>
      </c>
      <c r="AV364" s="65">
        <v>5.08</v>
      </c>
      <c r="AW364" s="65">
        <v>6.17</v>
      </c>
      <c r="AX364" s="162">
        <f t="shared" si="21"/>
        <v>83.370270560841618</v>
      </c>
      <c r="AY364" s="163">
        <f t="shared" si="30"/>
        <v>83.370270560841618</v>
      </c>
      <c r="BH364" s="66"/>
      <c r="BI364" s="66"/>
      <c r="BJ364" s="162"/>
      <c r="BK364" s="163"/>
    </row>
    <row r="365" spans="2:63" x14ac:dyDescent="0.25">
      <c r="B365" s="63">
        <v>5.62</v>
      </c>
      <c r="C365" s="63">
        <v>6.44</v>
      </c>
      <c r="D365" s="84">
        <f t="shared" si="28"/>
        <v>106.5018424019645</v>
      </c>
      <c r="M365" s="65">
        <v>3.5</v>
      </c>
      <c r="N365" s="65">
        <v>4.12</v>
      </c>
      <c r="O365" s="66">
        <f t="shared" si="29"/>
        <v>26.426030204446143</v>
      </c>
      <c r="AJ365" s="65">
        <v>4.2300000000000004</v>
      </c>
      <c r="AK365" s="65">
        <v>5.12</v>
      </c>
      <c r="AL365" s="161">
        <f t="shared" si="27"/>
        <v>47.967746723342351</v>
      </c>
      <c r="AM365" s="128">
        <f t="shared" si="20"/>
        <v>47.967746723342351</v>
      </c>
      <c r="AV365" s="65">
        <v>3.41</v>
      </c>
      <c r="AW365" s="65">
        <v>4.3099999999999996</v>
      </c>
      <c r="AX365" s="162">
        <f t="shared" si="21"/>
        <v>26.241257956124034</v>
      </c>
      <c r="AY365" s="163">
        <f t="shared" si="30"/>
        <v>26.241257956124034</v>
      </c>
      <c r="BH365" s="66"/>
      <c r="BI365" s="66"/>
      <c r="BJ365" s="162"/>
      <c r="BK365" s="163"/>
    </row>
    <row r="366" spans="2:63" x14ac:dyDescent="0.25">
      <c r="B366" s="63">
        <v>3.63</v>
      </c>
      <c r="C366" s="63">
        <v>4.5999999999999996</v>
      </c>
      <c r="D366" s="84">
        <f t="shared" si="28"/>
        <v>31.737280048433629</v>
      </c>
      <c r="M366" s="65">
        <v>3.52</v>
      </c>
      <c r="N366" s="65">
        <v>3.9</v>
      </c>
      <c r="O366" s="66">
        <f t="shared" si="29"/>
        <v>25.301633249775328</v>
      </c>
      <c r="AJ366" s="65">
        <v>3.06</v>
      </c>
      <c r="AK366" s="65">
        <v>3.25</v>
      </c>
      <c r="AL366" s="161">
        <f t="shared" si="27"/>
        <v>15.934000859374748</v>
      </c>
      <c r="AM366" s="128">
        <f t="shared" si="20"/>
        <v>15.934000859374748</v>
      </c>
      <c r="AV366" s="65">
        <v>3.33</v>
      </c>
      <c r="AW366" s="65">
        <v>4.38</v>
      </c>
      <c r="AX366" s="162">
        <f t="shared" si="21"/>
        <v>25.430868946766058</v>
      </c>
      <c r="AY366" s="163">
        <f t="shared" si="30"/>
        <v>25.430868946766058</v>
      </c>
      <c r="BH366" s="66"/>
      <c r="BI366" s="66"/>
      <c r="BJ366" s="162"/>
      <c r="BK366" s="163"/>
    </row>
    <row r="367" spans="2:63" x14ac:dyDescent="0.25">
      <c r="B367" s="63">
        <v>4.3899999999999997</v>
      </c>
      <c r="C367" s="63">
        <v>4.72</v>
      </c>
      <c r="D367" s="84">
        <f t="shared" si="28"/>
        <v>47.628802386341633</v>
      </c>
      <c r="M367" s="65">
        <v>3.6</v>
      </c>
      <c r="N367" s="65">
        <v>4.4000000000000004</v>
      </c>
      <c r="O367" s="66">
        <f t="shared" si="29"/>
        <v>29.857696579717395</v>
      </c>
      <c r="AJ367" s="65">
        <v>3.23</v>
      </c>
      <c r="AK367" s="65">
        <v>3.26</v>
      </c>
      <c r="AL367" s="161">
        <f t="shared" si="27"/>
        <v>17.808250950962741</v>
      </c>
      <c r="AM367" s="128">
        <f t="shared" si="20"/>
        <v>17.808250950962741</v>
      </c>
      <c r="AV367" s="65">
        <v>3.7</v>
      </c>
      <c r="AW367" s="65">
        <v>3.81</v>
      </c>
      <c r="AX367" s="162">
        <f t="shared" si="21"/>
        <v>27.310336176554109</v>
      </c>
      <c r="AY367" s="163">
        <f t="shared" si="30"/>
        <v>27.310336176554109</v>
      </c>
      <c r="BH367" s="66"/>
      <c r="BI367" s="66"/>
      <c r="BJ367" s="162"/>
      <c r="BK367" s="163"/>
    </row>
    <row r="368" spans="2:63" x14ac:dyDescent="0.25">
      <c r="B368" s="63">
        <v>3.81</v>
      </c>
      <c r="C368" s="63">
        <v>4.26</v>
      </c>
      <c r="D368" s="84">
        <f t="shared" si="28"/>
        <v>32.378607914330097</v>
      </c>
      <c r="M368" s="65">
        <v>5.3</v>
      </c>
      <c r="N368" s="65">
        <v>6.2</v>
      </c>
      <c r="O368" s="66">
        <f t="shared" si="29"/>
        <v>91.188915560648525</v>
      </c>
      <c r="AJ368" s="65">
        <v>2.36</v>
      </c>
      <c r="AK368" s="65">
        <v>3.61</v>
      </c>
      <c r="AL368" s="161">
        <f t="shared" si="27"/>
        <v>10.527611023465948</v>
      </c>
      <c r="AM368" s="128">
        <f t="shared" si="20"/>
        <v>10.527611023465948</v>
      </c>
      <c r="AV368" s="65">
        <v>2.8</v>
      </c>
      <c r="AW368" s="65">
        <v>2.94</v>
      </c>
      <c r="AX368" s="162">
        <f t="shared" si="21"/>
        <v>12.068742338030548</v>
      </c>
      <c r="AY368" s="163">
        <f t="shared" si="30"/>
        <v>12.068742338030548</v>
      </c>
      <c r="BH368" s="66"/>
      <c r="BI368" s="66"/>
      <c r="BJ368" s="162"/>
      <c r="BK368" s="163"/>
    </row>
    <row r="369" spans="2:63" x14ac:dyDescent="0.25">
      <c r="B369" s="63">
        <v>4.28</v>
      </c>
      <c r="C369" s="63">
        <v>4.8600000000000003</v>
      </c>
      <c r="D369" s="84">
        <f t="shared" si="28"/>
        <v>46.614650201070603</v>
      </c>
      <c r="M369" s="65">
        <v>4.2</v>
      </c>
      <c r="N369" s="65">
        <v>4.5999999999999996</v>
      </c>
      <c r="O369" s="66">
        <f t="shared" si="29"/>
        <v>42.486899047148356</v>
      </c>
      <c r="AJ369" s="65">
        <v>3.62</v>
      </c>
      <c r="AK369" s="65">
        <v>5.05</v>
      </c>
      <c r="AL369" s="161">
        <f t="shared" si="27"/>
        <v>34.650311364499252</v>
      </c>
      <c r="AM369" s="128">
        <f t="shared" si="20"/>
        <v>34.650311364499252</v>
      </c>
      <c r="AV369" s="65">
        <v>6</v>
      </c>
      <c r="AW369" s="65">
        <v>6.55</v>
      </c>
      <c r="AX369" s="162">
        <f t="shared" si="21"/>
        <v>123.46459128607887</v>
      </c>
      <c r="AY369" s="163">
        <f t="shared" si="30"/>
        <v>123.46459128607887</v>
      </c>
      <c r="BH369" s="66"/>
      <c r="BI369" s="66"/>
      <c r="BJ369" s="162"/>
      <c r="BK369" s="163"/>
    </row>
    <row r="370" spans="2:63" x14ac:dyDescent="0.25">
      <c r="B370" s="63">
        <v>4.63</v>
      </c>
      <c r="C370" s="63">
        <v>5.54</v>
      </c>
      <c r="D370" s="84">
        <f t="shared" si="28"/>
        <v>62.18281364313237</v>
      </c>
      <c r="M370" s="65">
        <v>4.4000000000000004</v>
      </c>
      <c r="N370" s="65">
        <v>5.0999999999999996</v>
      </c>
      <c r="O370" s="66">
        <f t="shared" si="29"/>
        <v>51.698048707473632</v>
      </c>
      <c r="AJ370" s="65">
        <v>4.08</v>
      </c>
      <c r="AK370" s="65">
        <v>5.1100000000000003</v>
      </c>
      <c r="AL370" s="161">
        <f t="shared" si="27"/>
        <v>44.538937102990758</v>
      </c>
      <c r="AM370" s="128">
        <f t="shared" si="20"/>
        <v>44.538937102990758</v>
      </c>
      <c r="AV370" s="65">
        <v>3.03</v>
      </c>
      <c r="AW370" s="65">
        <v>3.62</v>
      </c>
      <c r="AX370" s="162">
        <f t="shared" si="21"/>
        <v>17.401730955983325</v>
      </c>
      <c r="AY370" s="163">
        <f t="shared" si="30"/>
        <v>17.401730955983325</v>
      </c>
      <c r="BH370" s="66"/>
      <c r="BI370" s="66"/>
      <c r="BJ370" s="162"/>
      <c r="BK370" s="163"/>
    </row>
    <row r="371" spans="2:63" x14ac:dyDescent="0.25">
      <c r="B371" s="93">
        <v>6.1</v>
      </c>
      <c r="C371" s="93">
        <v>6.3</v>
      </c>
      <c r="D371" s="84">
        <f t="shared" si="28"/>
        <v>122.74359577207997</v>
      </c>
      <c r="E371" s="93">
        <v>122.74359577207997</v>
      </c>
      <c r="M371" s="65">
        <v>3.8</v>
      </c>
      <c r="N371" s="65">
        <v>4.53</v>
      </c>
      <c r="O371" s="66">
        <f t="shared" si="29"/>
        <v>34.250271427966645</v>
      </c>
      <c r="AJ371" s="65">
        <v>5.6</v>
      </c>
      <c r="AK371" s="65">
        <v>6.3</v>
      </c>
      <c r="AL371" s="161">
        <f t="shared" si="27"/>
        <v>103.4463628974047</v>
      </c>
      <c r="AM371" s="128">
        <f t="shared" si="20"/>
        <v>103.4463628974047</v>
      </c>
      <c r="AV371" s="65">
        <v>3.1</v>
      </c>
      <c r="AW371" s="65">
        <v>3.89</v>
      </c>
      <c r="AX371" s="162">
        <f t="shared" si="21"/>
        <v>19.573640668313647</v>
      </c>
      <c r="AY371" s="163">
        <f t="shared" si="30"/>
        <v>19.573640668313647</v>
      </c>
      <c r="BH371" s="66"/>
      <c r="BI371" s="66"/>
      <c r="BJ371" s="162"/>
      <c r="BK371" s="163"/>
    </row>
    <row r="372" spans="2:63" x14ac:dyDescent="0.25">
      <c r="B372" s="63">
        <v>4.45</v>
      </c>
      <c r="C372" s="63">
        <v>5.61</v>
      </c>
      <c r="D372" s="84">
        <f t="shared" si="28"/>
        <v>58.167648268735604</v>
      </c>
      <c r="M372" s="65">
        <v>3.7</v>
      </c>
      <c r="N372" s="65">
        <v>4.46</v>
      </c>
      <c r="O372" s="66">
        <f t="shared" si="29"/>
        <v>31.969579881215573</v>
      </c>
      <c r="AJ372" s="65">
        <v>5</v>
      </c>
      <c r="AK372" s="65">
        <v>5.9</v>
      </c>
      <c r="AL372" s="161">
        <f t="shared" si="27"/>
        <v>77.230819400749084</v>
      </c>
      <c r="AM372" s="128">
        <f t="shared" si="20"/>
        <v>77.230819400749084</v>
      </c>
      <c r="AV372" s="65">
        <v>4.13</v>
      </c>
      <c r="AW372" s="65">
        <v>5.75</v>
      </c>
      <c r="AX372" s="162">
        <f t="shared" si="21"/>
        <v>51.353088744140081</v>
      </c>
      <c r="AY372" s="163">
        <f t="shared" si="30"/>
        <v>51.353088744140081</v>
      </c>
      <c r="BH372" s="66"/>
      <c r="BI372" s="66"/>
      <c r="BJ372" s="162"/>
      <c r="BK372" s="163"/>
    </row>
    <row r="373" spans="2:63" x14ac:dyDescent="0.25">
      <c r="B373" s="63">
        <v>4.8600000000000003</v>
      </c>
      <c r="C373" s="63">
        <v>5.46</v>
      </c>
      <c r="D373" s="84">
        <f t="shared" si="28"/>
        <v>67.524877275063815</v>
      </c>
      <c r="M373" s="65">
        <v>3.75</v>
      </c>
      <c r="N373" s="65">
        <v>4.13</v>
      </c>
      <c r="O373" s="66">
        <f t="shared" si="29"/>
        <v>30.409635139044948</v>
      </c>
      <c r="AJ373" s="65">
        <v>5.9</v>
      </c>
      <c r="AK373" s="65">
        <v>6.51</v>
      </c>
      <c r="AL373" s="161">
        <f t="shared" si="27"/>
        <v>118.65434169453486</v>
      </c>
      <c r="AM373" s="128">
        <f t="shared" si="20"/>
        <v>118.65434169453486</v>
      </c>
      <c r="AV373" s="65">
        <v>6.4</v>
      </c>
      <c r="AW373" s="65">
        <v>6.51</v>
      </c>
      <c r="AX373" s="162">
        <f t="shared" si="21"/>
        <v>139.61740407377616</v>
      </c>
      <c r="AY373" s="163">
        <f t="shared" si="30"/>
        <v>139.61740407377616</v>
      </c>
      <c r="BH373" s="66"/>
      <c r="BI373" s="66"/>
      <c r="BJ373" s="162"/>
      <c r="BK373" s="163"/>
    </row>
    <row r="374" spans="2:63" x14ac:dyDescent="0.25">
      <c r="B374" s="63">
        <v>4.22</v>
      </c>
      <c r="C374" s="63">
        <v>4.7</v>
      </c>
      <c r="D374" s="84">
        <f t="shared" si="28"/>
        <v>43.824945246214305</v>
      </c>
      <c r="M374" s="65">
        <v>5.9</v>
      </c>
      <c r="N374" s="65">
        <v>6.48</v>
      </c>
      <c r="O374" s="66">
        <f t="shared" si="29"/>
        <v>118.10754749317758</v>
      </c>
      <c r="AJ374" s="65">
        <v>4.32</v>
      </c>
      <c r="AK374" s="65">
        <v>5.3</v>
      </c>
      <c r="AL374" s="161">
        <f t="shared" si="27"/>
        <v>51.789531885546168</v>
      </c>
      <c r="AM374" s="128">
        <f t="shared" si="20"/>
        <v>51.789531885546168</v>
      </c>
      <c r="AV374" s="65">
        <v>4.4000000000000004</v>
      </c>
      <c r="AW374" s="65">
        <v>4.8</v>
      </c>
      <c r="AX374" s="162">
        <f t="shared" si="21"/>
        <v>48.656987018798716</v>
      </c>
      <c r="AY374" s="163">
        <f t="shared" si="30"/>
        <v>48.656987018798716</v>
      </c>
      <c r="BH374" s="66"/>
      <c r="BI374" s="66"/>
      <c r="BJ374" s="162"/>
      <c r="BK374" s="163"/>
    </row>
    <row r="375" spans="2:63" x14ac:dyDescent="0.25">
      <c r="B375" s="63">
        <v>4.5999999999999996</v>
      </c>
      <c r="C375" s="63">
        <v>5.2</v>
      </c>
      <c r="D375" s="84">
        <f t="shared" si="28"/>
        <v>57.612620476632003</v>
      </c>
      <c r="M375" s="65">
        <v>5.4</v>
      </c>
      <c r="N375" s="65">
        <v>6.32</v>
      </c>
      <c r="O375" s="66">
        <f t="shared" si="29"/>
        <v>96.494646673541226</v>
      </c>
      <c r="AJ375" s="65">
        <v>4.4000000000000004</v>
      </c>
      <c r="AK375" s="65">
        <v>5.6</v>
      </c>
      <c r="AL375" s="161">
        <f t="shared" si="27"/>
        <v>56.766484855265162</v>
      </c>
      <c r="AM375" s="128">
        <f t="shared" si="20"/>
        <v>56.766484855265162</v>
      </c>
      <c r="AV375" s="65">
        <v>3.2</v>
      </c>
      <c r="AW375" s="65">
        <v>3.42</v>
      </c>
      <c r="AX375" s="162">
        <f t="shared" si="21"/>
        <v>18.336848000472905</v>
      </c>
      <c r="AY375" s="163">
        <f t="shared" si="30"/>
        <v>18.336848000472905</v>
      </c>
      <c r="BH375" s="66"/>
      <c r="BI375" s="66"/>
      <c r="BJ375" s="162"/>
      <c r="BK375" s="163"/>
    </row>
    <row r="376" spans="2:63" x14ac:dyDescent="0.25">
      <c r="B376" s="63">
        <v>4.29</v>
      </c>
      <c r="C376" s="63">
        <v>4.9000000000000004</v>
      </c>
      <c r="D376" s="84">
        <f t="shared" si="28"/>
        <v>47.218184707344392</v>
      </c>
      <c r="M376" s="93">
        <v>3.9</v>
      </c>
      <c r="N376" s="93">
        <v>4.12</v>
      </c>
      <c r="O376" s="128">
        <f t="shared" si="29"/>
        <v>32.811421992622513</v>
      </c>
      <c r="P376" s="128">
        <v>32.811421992622513</v>
      </c>
      <c r="AJ376" s="65">
        <v>5.7</v>
      </c>
      <c r="AK376" s="65">
        <v>6.3</v>
      </c>
      <c r="AL376" s="161">
        <f t="shared" si="27"/>
        <v>107.17386258088899</v>
      </c>
      <c r="AM376" s="128">
        <f t="shared" si="20"/>
        <v>107.17386258088899</v>
      </c>
      <c r="AV376" s="65">
        <v>3.1</v>
      </c>
      <c r="AW376" s="65">
        <v>4</v>
      </c>
      <c r="AX376" s="162">
        <f t="shared" si="21"/>
        <v>20.12713693399861</v>
      </c>
      <c r="AY376" s="163">
        <f t="shared" si="30"/>
        <v>20.12713693399861</v>
      </c>
      <c r="BH376" s="66"/>
      <c r="BI376" s="66"/>
      <c r="BJ376" s="162"/>
      <c r="BK376" s="163"/>
    </row>
    <row r="377" spans="2:63" x14ac:dyDescent="0.25">
      <c r="B377" s="63">
        <v>5.65</v>
      </c>
      <c r="C377" s="63">
        <v>6.45</v>
      </c>
      <c r="D377" s="84">
        <f t="shared" si="28"/>
        <v>107.8090533455367</v>
      </c>
      <c r="M377" s="65">
        <v>5.2</v>
      </c>
      <c r="N377" s="65">
        <v>6.15</v>
      </c>
      <c r="O377" s="66">
        <f t="shared" si="29"/>
        <v>87.072381986894712</v>
      </c>
      <c r="AJ377" s="65">
        <v>5.4</v>
      </c>
      <c r="AK377" s="65">
        <v>5.95</v>
      </c>
      <c r="AL377" s="161">
        <f t="shared" si="27"/>
        <v>90.845434763856048</v>
      </c>
      <c r="AM377" s="128">
        <f t="shared" si="20"/>
        <v>90.845434763856048</v>
      </c>
      <c r="AV377" s="65">
        <v>5.3</v>
      </c>
      <c r="AW377" s="65">
        <v>6.48</v>
      </c>
      <c r="AX377" s="162">
        <f t="shared" si="21"/>
        <v>95.307124650484269</v>
      </c>
      <c r="AY377" s="163">
        <f t="shared" si="30"/>
        <v>95.307124650484269</v>
      </c>
      <c r="BH377" s="66"/>
      <c r="BI377" s="66"/>
      <c r="BJ377" s="162"/>
      <c r="BK377" s="163"/>
    </row>
    <row r="378" spans="2:63" x14ac:dyDescent="0.25">
      <c r="B378" s="63">
        <v>4.45</v>
      </c>
      <c r="C378" s="63">
        <v>5.33</v>
      </c>
      <c r="D378" s="84">
        <f t="shared" si="28"/>
        <v>55.264450137675716</v>
      </c>
      <c r="M378" s="93">
        <v>4.5999999999999996</v>
      </c>
      <c r="N378" s="93">
        <v>5.23</v>
      </c>
      <c r="O378" s="128">
        <f t="shared" si="29"/>
        <v>57.94500097938181</v>
      </c>
      <c r="P378" s="128">
        <v>57.94500097938181</v>
      </c>
      <c r="AJ378" s="65">
        <v>3.6</v>
      </c>
      <c r="AK378" s="65">
        <v>4.0999999999999996</v>
      </c>
      <c r="AL378" s="161">
        <f t="shared" si="27"/>
        <v>27.821944540191204</v>
      </c>
      <c r="AM378" s="128">
        <f t="shared" si="20"/>
        <v>27.821944540191204</v>
      </c>
      <c r="AV378" s="65">
        <v>6.48</v>
      </c>
      <c r="AW378" s="65">
        <v>7</v>
      </c>
      <c r="AX378" s="162">
        <f t="shared" si="21"/>
        <v>153.90285418817967</v>
      </c>
      <c r="AY378" s="163">
        <f t="shared" si="30"/>
        <v>153.90285418817967</v>
      </c>
      <c r="BH378" s="66"/>
      <c r="BI378" s="66"/>
      <c r="BJ378" s="162"/>
      <c r="BK378" s="163"/>
    </row>
    <row r="379" spans="2:63" x14ac:dyDescent="0.25">
      <c r="B379" s="63">
        <v>3.4</v>
      </c>
      <c r="C379" s="63">
        <v>4.3</v>
      </c>
      <c r="D379" s="84">
        <f t="shared" si="28"/>
        <v>26.027047937440233</v>
      </c>
      <c r="M379" s="65">
        <v>3.97</v>
      </c>
      <c r="N379" s="65">
        <v>4.47</v>
      </c>
      <c r="O379" s="66">
        <f t="shared" si="29"/>
        <v>36.888174102202711</v>
      </c>
      <c r="AJ379" s="65">
        <v>5.23</v>
      </c>
      <c r="AK379" s="65">
        <v>6.52</v>
      </c>
      <c r="AL379" s="161">
        <f t="shared" si="27"/>
        <v>93.379081067888876</v>
      </c>
      <c r="AM379" s="128">
        <f t="shared" si="20"/>
        <v>93.379081067888876</v>
      </c>
      <c r="AV379" s="65">
        <v>4</v>
      </c>
      <c r="AW379" s="65">
        <v>4.93</v>
      </c>
      <c r="AX379" s="162">
        <f t="shared" si="21"/>
        <v>41.30147141919381</v>
      </c>
      <c r="AY379" s="163">
        <f t="shared" si="30"/>
        <v>41.30147141919381</v>
      </c>
      <c r="BH379" s="66"/>
      <c r="BI379" s="66"/>
      <c r="BJ379" s="162"/>
      <c r="BK379" s="163"/>
    </row>
    <row r="380" spans="2:63" x14ac:dyDescent="0.25">
      <c r="B380" s="63">
        <v>3.5</v>
      </c>
      <c r="C380" s="63">
        <v>3.5</v>
      </c>
      <c r="D380" s="84">
        <f t="shared" si="28"/>
        <v>22.449297503777064</v>
      </c>
      <c r="M380" s="65">
        <v>3.63</v>
      </c>
      <c r="N380" s="65">
        <v>3.9</v>
      </c>
      <c r="O380" s="66">
        <f t="shared" si="29"/>
        <v>26.907693954106772</v>
      </c>
      <c r="AJ380" s="65">
        <v>4.8</v>
      </c>
      <c r="AK380" s="65">
        <v>6.4</v>
      </c>
      <c r="AL380" s="161">
        <f t="shared" si="27"/>
        <v>77.207781054622757</v>
      </c>
      <c r="AM380" s="128">
        <f t="shared" si="20"/>
        <v>77.207781054622757</v>
      </c>
      <c r="AV380" s="65">
        <v>3</v>
      </c>
      <c r="AW380" s="65">
        <v>3.12</v>
      </c>
      <c r="AX380" s="162">
        <f t="shared" si="21"/>
        <v>14.702653618800232</v>
      </c>
      <c r="AY380" s="163">
        <f t="shared" si="30"/>
        <v>14.702653618800232</v>
      </c>
      <c r="BH380" s="66"/>
      <c r="BI380" s="66"/>
      <c r="BJ380" s="162"/>
      <c r="BK380" s="163"/>
    </row>
    <row r="381" spans="2:63" x14ac:dyDescent="0.25">
      <c r="B381" s="63">
        <v>3.74</v>
      </c>
      <c r="C381" s="63">
        <v>4.0199999999999996</v>
      </c>
      <c r="D381" s="84">
        <f t="shared" si="28"/>
        <v>29.442038738906234</v>
      </c>
      <c r="M381" s="65">
        <v>5.2</v>
      </c>
      <c r="N381" s="65">
        <v>5.9</v>
      </c>
      <c r="O381" s="66">
        <f t="shared" si="29"/>
        <v>83.532854263850211</v>
      </c>
      <c r="AJ381" s="65">
        <v>2.8</v>
      </c>
      <c r="AK381" s="65">
        <v>3</v>
      </c>
      <c r="AL381" s="161">
        <f t="shared" si="27"/>
        <v>12.315043202071987</v>
      </c>
      <c r="AM381" s="128">
        <f t="shared" si="20"/>
        <v>12.315043202071987</v>
      </c>
      <c r="AV381" s="65">
        <v>3.65</v>
      </c>
      <c r="AW381" s="65">
        <v>4.88</v>
      </c>
      <c r="AX381" s="162">
        <f t="shared" si="21"/>
        <v>34.041146076992675</v>
      </c>
      <c r="AY381" s="163">
        <f t="shared" si="30"/>
        <v>34.041146076992675</v>
      </c>
      <c r="BH381" s="66"/>
      <c r="BI381" s="66"/>
      <c r="BJ381" s="162"/>
      <c r="BK381" s="163"/>
    </row>
    <row r="382" spans="2:63" x14ac:dyDescent="0.25">
      <c r="B382" s="63">
        <v>5</v>
      </c>
      <c r="C382" s="63">
        <v>5.7</v>
      </c>
      <c r="D382" s="84">
        <f t="shared" si="28"/>
        <v>74.612825522757589</v>
      </c>
      <c r="M382" s="65">
        <v>5.0999999999999996</v>
      </c>
      <c r="N382" s="65">
        <v>5.9</v>
      </c>
      <c r="O382" s="66">
        <f t="shared" si="29"/>
        <v>80.350944504539342</v>
      </c>
      <c r="AJ382" s="65">
        <v>4</v>
      </c>
      <c r="AK382" s="65">
        <v>5.37</v>
      </c>
      <c r="AL382" s="161">
        <f t="shared" si="27"/>
        <v>44.987606799405832</v>
      </c>
      <c r="AM382" s="128">
        <f t="shared" si="20"/>
        <v>44.987606799405832</v>
      </c>
      <c r="AV382" s="65">
        <v>5.7</v>
      </c>
      <c r="AW382" s="65">
        <v>6.55</v>
      </c>
      <c r="AX382" s="162">
        <f t="shared" si="21"/>
        <v>111.42679363568617</v>
      </c>
      <c r="AY382" s="163">
        <f t="shared" si="30"/>
        <v>111.42679363568617</v>
      </c>
      <c r="BH382" s="66"/>
      <c r="BI382" s="66"/>
      <c r="BJ382" s="162"/>
      <c r="BK382" s="163"/>
    </row>
    <row r="383" spans="2:63" x14ac:dyDescent="0.25">
      <c r="B383" s="63">
        <v>4.7</v>
      </c>
      <c r="C383" s="63">
        <v>5.4</v>
      </c>
      <c r="D383" s="84">
        <f t="shared" si="28"/>
        <v>62.458003546018688</v>
      </c>
      <c r="M383" s="65">
        <v>5.0599999999999996</v>
      </c>
      <c r="N383" s="65">
        <v>6.5</v>
      </c>
      <c r="O383" s="66">
        <f t="shared" si="29"/>
        <v>87.139088470905904</v>
      </c>
      <c r="AJ383" s="65">
        <v>3.35</v>
      </c>
      <c r="AK383" s="65">
        <v>3.81</v>
      </c>
      <c r="AL383" s="161">
        <f t="shared" si="27"/>
        <v>22.387892457368775</v>
      </c>
      <c r="AM383" s="128">
        <f t="shared" si="20"/>
        <v>22.387892457368775</v>
      </c>
      <c r="AV383" s="65">
        <v>5.47</v>
      </c>
      <c r="AW383" s="65">
        <v>6.27</v>
      </c>
      <c r="AX383" s="162">
        <f t="shared" si="21"/>
        <v>98.229247212090584</v>
      </c>
      <c r="AY383" s="163">
        <f t="shared" si="30"/>
        <v>98.229247212090584</v>
      </c>
      <c r="BH383" s="66"/>
      <c r="BI383" s="66"/>
      <c r="BJ383" s="162"/>
      <c r="BK383" s="163"/>
    </row>
    <row r="384" spans="2:63" x14ac:dyDescent="0.25">
      <c r="B384" s="63">
        <v>5</v>
      </c>
      <c r="C384" s="63">
        <v>5.9</v>
      </c>
      <c r="D384" s="84">
        <f t="shared" si="28"/>
        <v>77.230819400749084</v>
      </c>
      <c r="M384" s="65">
        <v>5.35</v>
      </c>
      <c r="N384" s="65">
        <v>6.43</v>
      </c>
      <c r="O384" s="66">
        <f t="shared" si="29"/>
        <v>96.36451928783562</v>
      </c>
      <c r="AJ384" s="65">
        <v>3.7</v>
      </c>
      <c r="AK384" s="65">
        <v>3.8</v>
      </c>
      <c r="AL384" s="162">
        <f t="shared" si="27"/>
        <v>27.238655504174702</v>
      </c>
      <c r="AM384" s="67">
        <f t="shared" si="20"/>
        <v>27.238655504174702</v>
      </c>
      <c r="AV384" s="65">
        <v>4.5999999999999996</v>
      </c>
      <c r="AW384" s="65">
        <v>5.2</v>
      </c>
      <c r="AX384" s="162">
        <f t="shared" si="21"/>
        <v>57.612620476632003</v>
      </c>
      <c r="AY384" s="163">
        <f t="shared" si="30"/>
        <v>57.612620476632003</v>
      </c>
      <c r="BH384" s="66"/>
      <c r="BI384" s="66"/>
      <c r="BJ384" s="162"/>
      <c r="BK384" s="163"/>
    </row>
    <row r="385" spans="2:63" x14ac:dyDescent="0.25">
      <c r="B385" s="63">
        <v>4.8</v>
      </c>
      <c r="C385" s="63">
        <v>6</v>
      </c>
      <c r="D385" s="84">
        <f t="shared" si="28"/>
        <v>72.382294738708822</v>
      </c>
      <c r="M385" s="65">
        <v>3.17</v>
      </c>
      <c r="N385" s="65">
        <v>3.94</v>
      </c>
      <c r="O385" s="66">
        <f t="shared" si="29"/>
        <v>20.730671440272396</v>
      </c>
      <c r="AJ385" s="65">
        <v>6.2</v>
      </c>
      <c r="AK385" s="65">
        <v>6.8</v>
      </c>
      <c r="AL385" s="162">
        <f t="shared" si="27"/>
        <v>136.86453115119053</v>
      </c>
      <c r="AM385" s="67">
        <f t="shared" si="20"/>
        <v>136.86453115119053</v>
      </c>
      <c r="AV385" s="65">
        <v>3.41</v>
      </c>
      <c r="AW385" s="65">
        <v>4.51</v>
      </c>
      <c r="AX385" s="162">
        <f t="shared" si="21"/>
        <v>27.458949740630953</v>
      </c>
      <c r="AY385" s="163">
        <f t="shared" si="30"/>
        <v>27.458949740630953</v>
      </c>
      <c r="BH385" s="66"/>
      <c r="BI385" s="66"/>
      <c r="BJ385" s="162"/>
      <c r="BK385" s="163"/>
    </row>
    <row r="386" spans="2:63" x14ac:dyDescent="0.25">
      <c r="B386" s="63">
        <v>4.5199999999999996</v>
      </c>
      <c r="C386" s="63">
        <v>5.44</v>
      </c>
      <c r="D386" s="84">
        <f t="shared" si="28"/>
        <v>58.193488391910151</v>
      </c>
      <c r="M386" s="65">
        <v>5.4</v>
      </c>
      <c r="N386" s="65">
        <v>6.2</v>
      </c>
      <c r="O386" s="66">
        <f t="shared" si="29"/>
        <v>94.662469837967649</v>
      </c>
      <c r="AJ386" s="65">
        <v>4.4000000000000004</v>
      </c>
      <c r="AK386" s="65">
        <v>5.3</v>
      </c>
      <c r="AL386" s="162">
        <f t="shared" si="27"/>
        <v>53.725423166590247</v>
      </c>
      <c r="AM386" s="67">
        <f t="shared" si="20"/>
        <v>53.725423166590247</v>
      </c>
      <c r="AV386" s="65">
        <v>2.9</v>
      </c>
      <c r="AW386" s="65">
        <v>3.4</v>
      </c>
      <c r="AX386" s="162">
        <f t="shared" si="21"/>
        <v>14.971783389457755</v>
      </c>
      <c r="AY386" s="163">
        <f t="shared" si="30"/>
        <v>14.971783389457755</v>
      </c>
      <c r="BH386" s="66"/>
      <c r="BI386" s="66"/>
      <c r="BJ386" s="162"/>
      <c r="BK386" s="163"/>
    </row>
    <row r="387" spans="2:63" x14ac:dyDescent="0.25">
      <c r="B387" s="63">
        <v>4</v>
      </c>
      <c r="C387" s="63">
        <v>4.6100000000000003</v>
      </c>
      <c r="D387" s="84">
        <f t="shared" si="28"/>
        <v>38.620645688130523</v>
      </c>
      <c r="M387" s="65">
        <v>6.11</v>
      </c>
      <c r="N387" s="65">
        <v>7.1</v>
      </c>
      <c r="O387" s="66">
        <f t="shared" si="29"/>
        <v>138.78399713864408</v>
      </c>
      <c r="AJ387" s="65">
        <v>3.1</v>
      </c>
      <c r="AK387" s="65">
        <v>3.64</v>
      </c>
      <c r="AL387" s="162">
        <f t="shared" si="27"/>
        <v>18.315694609938735</v>
      </c>
      <c r="AM387" s="67">
        <f t="shared" si="20"/>
        <v>18.315694609938735</v>
      </c>
      <c r="AV387" s="65">
        <v>4.57</v>
      </c>
      <c r="AW387" s="65">
        <v>5.5</v>
      </c>
      <c r="AX387" s="162">
        <f t="shared" si="21"/>
        <v>60.144194376711013</v>
      </c>
      <c r="AY387" s="163">
        <f t="shared" si="30"/>
        <v>60.144194376711013</v>
      </c>
      <c r="BH387" s="66"/>
      <c r="BI387" s="66"/>
      <c r="BJ387" s="162"/>
      <c r="BK387" s="163"/>
    </row>
    <row r="388" spans="2:63" x14ac:dyDescent="0.25">
      <c r="B388" s="63">
        <v>3.7</v>
      </c>
      <c r="C388" s="63">
        <v>5</v>
      </c>
      <c r="D388" s="84">
        <f t="shared" si="28"/>
        <v>35.840336189703557</v>
      </c>
      <c r="M388" s="65">
        <v>2.8</v>
      </c>
      <c r="N388" s="65">
        <v>3.4</v>
      </c>
      <c r="O388" s="66">
        <f t="shared" si="29"/>
        <v>13.957048962348253</v>
      </c>
      <c r="AJ388" s="65">
        <v>5.34</v>
      </c>
      <c r="AK388" s="65">
        <v>6.9</v>
      </c>
      <c r="AL388" s="162">
        <f t="shared" si="27"/>
        <v>103.02205939361086</v>
      </c>
      <c r="AM388" s="67">
        <f t="shared" si="20"/>
        <v>103.02205939361086</v>
      </c>
      <c r="AV388" s="65">
        <v>3.34</v>
      </c>
      <c r="AW388" s="65">
        <v>4.34</v>
      </c>
      <c r="AX388" s="162">
        <f t="shared" si="21"/>
        <v>25.350193894619419</v>
      </c>
      <c r="AY388" s="163">
        <f t="shared" si="30"/>
        <v>25.350193894619419</v>
      </c>
      <c r="BH388" s="66"/>
      <c r="BI388" s="66"/>
      <c r="BJ388" s="162"/>
      <c r="BK388" s="163"/>
    </row>
    <row r="389" spans="2:63" x14ac:dyDescent="0.25">
      <c r="B389" s="63">
        <v>5.16</v>
      </c>
      <c r="C389" s="63">
        <v>5.54</v>
      </c>
      <c r="D389" s="84">
        <f t="shared" si="28"/>
        <v>77.233868840018161</v>
      </c>
      <c r="M389" s="65">
        <v>3.16</v>
      </c>
      <c r="N389" s="65">
        <v>3.2280000000000002</v>
      </c>
      <c r="O389" s="66">
        <f t="shared" si="29"/>
        <v>16.877429929707198</v>
      </c>
      <c r="AJ389" s="65">
        <v>5.3</v>
      </c>
      <c r="AK389" s="65">
        <v>6.5</v>
      </c>
      <c r="AL389" s="162">
        <f t="shared" si="27"/>
        <v>95.601282442615386</v>
      </c>
      <c r="AM389" s="67">
        <f t="shared" si="20"/>
        <v>95.601282442615386</v>
      </c>
      <c r="AV389" s="65">
        <v>4.2</v>
      </c>
      <c r="AW389" s="65">
        <v>5.75</v>
      </c>
      <c r="AX389" s="162">
        <f t="shared" si="21"/>
        <v>53.108623808935448</v>
      </c>
      <c r="AY389" s="163">
        <f t="shared" si="30"/>
        <v>53.108623808935448</v>
      </c>
      <c r="BH389" s="66"/>
      <c r="BI389" s="66"/>
      <c r="BJ389" s="162"/>
      <c r="BK389" s="163"/>
    </row>
    <row r="390" spans="2:63" x14ac:dyDescent="0.25">
      <c r="B390" s="93">
        <v>2.54</v>
      </c>
      <c r="C390" s="93">
        <v>3.38</v>
      </c>
      <c r="D390" s="84">
        <f t="shared" si="28"/>
        <v>11.417808528996947</v>
      </c>
      <c r="E390" s="93">
        <v>11.417808528996947</v>
      </c>
      <c r="M390" s="65">
        <v>3.78</v>
      </c>
      <c r="N390" s="65">
        <v>3.96</v>
      </c>
      <c r="O390" s="66">
        <f t="shared" si="29"/>
        <v>29.626299431224581</v>
      </c>
      <c r="AJ390" s="65">
        <v>4.5199999999999996</v>
      </c>
      <c r="AK390" s="65">
        <v>6.04</v>
      </c>
      <c r="AL390" s="162">
        <f t="shared" si="27"/>
        <v>64.611887846900231</v>
      </c>
      <c r="AM390" s="128">
        <f t="shared" si="20"/>
        <v>64.611887846900231</v>
      </c>
      <c r="AV390" s="65">
        <v>5.3</v>
      </c>
      <c r="AW390" s="65">
        <v>5.93</v>
      </c>
      <c r="AX390" s="162">
        <f t="shared" si="21"/>
        <v>87.217785366878346</v>
      </c>
      <c r="AY390" s="163">
        <f t="shared" si="30"/>
        <v>87.217785366878346</v>
      </c>
      <c r="BH390" s="66"/>
      <c r="BI390" s="66"/>
      <c r="BJ390" s="162"/>
      <c r="BK390" s="163"/>
    </row>
    <row r="391" spans="2:63" x14ac:dyDescent="0.25">
      <c r="B391" s="63">
        <v>4.1100000000000003</v>
      </c>
      <c r="C391" s="63">
        <v>5.19</v>
      </c>
      <c r="D391" s="84">
        <f t="shared" ref="D391:D400" si="31">((4/3)*PI())*(B391/2)^2*(C391/2)</f>
        <v>45.903904133104099</v>
      </c>
      <c r="M391" s="65">
        <v>4.8</v>
      </c>
      <c r="N391" s="65">
        <v>5.53</v>
      </c>
      <c r="O391" s="66">
        <f t="shared" si="29"/>
        <v>66.712348317509978</v>
      </c>
      <c r="AJ391" s="65">
        <v>2.8</v>
      </c>
      <c r="AK391" s="65">
        <v>3.33</v>
      </c>
      <c r="AL391" s="162">
        <f t="shared" si="27"/>
        <v>13.669697954299906</v>
      </c>
      <c r="AM391" s="67">
        <f t="shared" si="20"/>
        <v>13.669697954299906</v>
      </c>
      <c r="AV391" s="65">
        <v>3.3</v>
      </c>
      <c r="AW391" s="65">
        <v>3.7</v>
      </c>
      <c r="AX391" s="162">
        <f t="shared" si="21"/>
        <v>21.097365465182254</v>
      </c>
      <c r="AY391" s="163">
        <f t="shared" si="30"/>
        <v>21.097365465182254</v>
      </c>
      <c r="BH391" s="66"/>
      <c r="BI391" s="66"/>
      <c r="BJ391" s="162"/>
      <c r="BK391" s="163"/>
    </row>
    <row r="392" spans="2:63" x14ac:dyDescent="0.25">
      <c r="B392" s="63">
        <v>3.8</v>
      </c>
      <c r="C392" s="63">
        <v>3.92</v>
      </c>
      <c r="D392" s="84">
        <f t="shared" si="31"/>
        <v>29.638203972986584</v>
      </c>
      <c r="M392" s="65">
        <v>4.25</v>
      </c>
      <c r="N392" s="65">
        <v>4.75</v>
      </c>
      <c r="O392" s="66">
        <f t="shared" si="29"/>
        <v>44.923138700160294</v>
      </c>
      <c r="AJ392" s="65">
        <v>5.7</v>
      </c>
      <c r="AK392" s="65">
        <v>5.8</v>
      </c>
      <c r="AL392" s="162">
        <f t="shared" si="27"/>
        <v>98.668000471294619</v>
      </c>
      <c r="AM392" s="67">
        <f t="shared" si="20"/>
        <v>98.668000471294619</v>
      </c>
      <c r="AV392" s="65"/>
      <c r="AW392" s="65"/>
      <c r="AX392" s="162"/>
      <c r="AY392" s="67"/>
      <c r="BH392" s="66"/>
      <c r="BI392" s="66"/>
      <c r="BJ392" s="162"/>
      <c r="BK392" s="67"/>
    </row>
    <row r="393" spans="2:63" x14ac:dyDescent="0.25">
      <c r="B393" s="63">
        <v>3.71</v>
      </c>
      <c r="C393" s="63">
        <v>4.46</v>
      </c>
      <c r="D393" s="84">
        <f t="shared" si="31"/>
        <v>32.142621946167942</v>
      </c>
      <c r="M393" s="65">
        <v>4.7</v>
      </c>
      <c r="N393" s="65">
        <v>5.1100000000000003</v>
      </c>
      <c r="O393" s="66">
        <f t="shared" si="29"/>
        <v>59.103777429658429</v>
      </c>
      <c r="AJ393" s="65">
        <v>2.67</v>
      </c>
      <c r="AK393" s="65">
        <v>3.32</v>
      </c>
      <c r="AL393" s="162">
        <f t="shared" si="27"/>
        <v>12.392508593724203</v>
      </c>
      <c r="AM393" s="67">
        <f t="shared" si="20"/>
        <v>12.392508593724203</v>
      </c>
      <c r="AV393" s="65"/>
      <c r="AW393" s="65"/>
      <c r="AX393" s="162"/>
      <c r="AY393" s="67"/>
      <c r="BH393" s="66"/>
      <c r="BI393" s="66"/>
      <c r="BJ393" s="162"/>
      <c r="BK393" s="67"/>
    </row>
    <row r="394" spans="2:63" x14ac:dyDescent="0.25">
      <c r="B394" s="63">
        <v>4.66</v>
      </c>
      <c r="C394" s="63">
        <v>4.9000000000000004</v>
      </c>
      <c r="D394" s="84">
        <f t="shared" si="31"/>
        <v>55.714281699773849</v>
      </c>
      <c r="M394" s="65">
        <v>2.9</v>
      </c>
      <c r="N394" s="65">
        <v>3.54</v>
      </c>
      <c r="O394" s="66">
        <f t="shared" si="29"/>
        <v>15.588268587847194</v>
      </c>
      <c r="AJ394" s="65">
        <v>2.52</v>
      </c>
      <c r="AK394" s="65">
        <v>4.2</v>
      </c>
      <c r="AL394" s="162">
        <f t="shared" si="27"/>
        <v>13.965258991149636</v>
      </c>
      <c r="AM394" s="67">
        <f t="shared" si="20"/>
        <v>13.965258991149636</v>
      </c>
      <c r="AV394" s="65"/>
      <c r="AW394" s="65"/>
      <c r="AX394" s="162"/>
      <c r="AY394" s="67"/>
      <c r="BH394" s="66"/>
      <c r="BI394" s="66"/>
      <c r="BJ394" s="162"/>
      <c r="BK394" s="67"/>
    </row>
    <row r="395" spans="2:63" x14ac:dyDescent="0.25">
      <c r="B395" s="63">
        <v>4.84</v>
      </c>
      <c r="C395" s="63">
        <v>5.6</v>
      </c>
      <c r="D395" s="84">
        <f t="shared" si="31"/>
        <v>68.687446674870841</v>
      </c>
      <c r="M395" s="65">
        <v>4.22</v>
      </c>
      <c r="N395" s="65">
        <v>4.26</v>
      </c>
      <c r="O395" s="66">
        <f t="shared" si="29"/>
        <v>39.72218441465381</v>
      </c>
      <c r="AJ395" s="65">
        <v>4.1100000000000003</v>
      </c>
      <c r="AK395" s="65">
        <v>4.54</v>
      </c>
      <c r="AL395" s="162">
        <f t="shared" si="27"/>
        <v>40.154860262869477</v>
      </c>
      <c r="AM395" s="67">
        <f t="shared" si="20"/>
        <v>40.154860262869477</v>
      </c>
      <c r="AV395" s="65"/>
      <c r="AW395" s="65"/>
      <c r="AX395" s="162"/>
      <c r="AY395" s="67"/>
      <c r="BH395" s="66"/>
      <c r="BI395" s="66"/>
      <c r="BJ395" s="162"/>
      <c r="BK395" s="67"/>
    </row>
    <row r="396" spans="2:63" x14ac:dyDescent="0.25">
      <c r="B396" s="63">
        <v>4.5999999999999996</v>
      </c>
      <c r="C396" s="63">
        <v>5.64</v>
      </c>
      <c r="D396" s="84">
        <f t="shared" si="31"/>
        <v>62.487534516962398</v>
      </c>
      <c r="M396" s="65">
        <v>3.56</v>
      </c>
      <c r="N396" s="65">
        <v>4.08</v>
      </c>
      <c r="O396" s="66">
        <f t="shared" si="29"/>
        <v>27.074396285084209</v>
      </c>
      <c r="AJ396" s="65">
        <v>3.9</v>
      </c>
      <c r="AK396" s="65">
        <v>5.3</v>
      </c>
      <c r="AL396" s="162">
        <f t="shared" si="27"/>
        <v>42.208868097305661</v>
      </c>
      <c r="AM396" s="67">
        <f t="shared" si="20"/>
        <v>42.208868097305661</v>
      </c>
      <c r="AV396" s="65"/>
      <c r="AW396" s="65"/>
      <c r="AX396" s="162"/>
      <c r="AY396" s="67"/>
      <c r="BH396" s="66"/>
      <c r="BI396" s="66"/>
      <c r="BJ396" s="162"/>
      <c r="BK396" s="67"/>
    </row>
    <row r="397" spans="2:63" x14ac:dyDescent="0.25">
      <c r="B397" s="63">
        <v>5.7</v>
      </c>
      <c r="C397" s="63">
        <v>5.95</v>
      </c>
      <c r="D397" s="84">
        <f t="shared" si="31"/>
        <v>101.21975910417294</v>
      </c>
      <c r="M397" s="65">
        <v>4.3</v>
      </c>
      <c r="N397" s="65">
        <v>4.5999999999999996</v>
      </c>
      <c r="O397" s="66">
        <f t="shared" si="29"/>
        <v>44.534170259737699</v>
      </c>
      <c r="AJ397" s="65">
        <v>2.57</v>
      </c>
      <c r="AK397" s="65">
        <v>3</v>
      </c>
      <c r="AL397" s="162">
        <f t="shared" si="27"/>
        <v>10.37495265884761</v>
      </c>
      <c r="AM397" s="67">
        <f t="shared" si="20"/>
        <v>10.37495265884761</v>
      </c>
      <c r="AV397" s="65"/>
      <c r="AW397" s="65"/>
      <c r="AX397" s="162"/>
      <c r="AY397" s="67"/>
      <c r="BH397" s="66"/>
      <c r="BI397" s="66"/>
      <c r="BJ397" s="162"/>
      <c r="BK397" s="67"/>
    </row>
    <row r="398" spans="2:63" x14ac:dyDescent="0.25">
      <c r="B398" s="63">
        <v>4.24</v>
      </c>
      <c r="C398" s="63">
        <v>5.35</v>
      </c>
      <c r="D398" s="84">
        <f t="shared" si="31"/>
        <v>50.359814012848481</v>
      </c>
      <c r="M398" s="65">
        <v>5.8</v>
      </c>
      <c r="N398" s="65">
        <v>6.36</v>
      </c>
      <c r="O398" s="66">
        <f t="shared" si="29"/>
        <v>112.02416747876627</v>
      </c>
      <c r="AJ398" s="65">
        <v>3.2</v>
      </c>
      <c r="AK398" s="65">
        <v>4.4000000000000004</v>
      </c>
      <c r="AL398" s="162">
        <f t="shared" si="27"/>
        <v>23.591266433356957</v>
      </c>
      <c r="AM398" s="67">
        <f t="shared" si="20"/>
        <v>23.591266433356957</v>
      </c>
      <c r="AV398" s="65"/>
      <c r="AW398" s="65"/>
      <c r="AX398" s="162"/>
      <c r="AY398" s="67"/>
      <c r="BH398" s="66"/>
      <c r="BI398" s="66"/>
      <c r="BJ398" s="162"/>
      <c r="BK398" s="67"/>
    </row>
    <row r="399" spans="2:63" x14ac:dyDescent="0.25">
      <c r="B399" s="63">
        <v>4.33</v>
      </c>
      <c r="C399" s="63">
        <v>5.15</v>
      </c>
      <c r="D399" s="84">
        <f t="shared" si="31"/>
        <v>50.557040581646966</v>
      </c>
      <c r="M399" s="65">
        <v>3.51</v>
      </c>
      <c r="N399" s="65">
        <v>3.79</v>
      </c>
      <c r="O399" s="66">
        <f t="shared" si="29"/>
        <v>24.448491353192196</v>
      </c>
      <c r="AJ399" s="65">
        <v>5.2</v>
      </c>
      <c r="AK399" s="65">
        <v>5.6</v>
      </c>
      <c r="AL399" s="162">
        <f t="shared" si="27"/>
        <v>79.285420996196805</v>
      </c>
      <c r="AM399" s="67">
        <f t="shared" si="20"/>
        <v>79.285420996196805</v>
      </c>
      <c r="AV399" s="65"/>
      <c r="AW399" s="65"/>
      <c r="AX399" s="162"/>
      <c r="AY399" s="67"/>
      <c r="BH399" s="66"/>
      <c r="BI399" s="66"/>
      <c r="BJ399" s="162"/>
      <c r="BK399" s="67"/>
    </row>
    <row r="400" spans="2:63" x14ac:dyDescent="0.25">
      <c r="B400" s="63">
        <v>5.29</v>
      </c>
      <c r="C400" s="63">
        <v>6.26</v>
      </c>
      <c r="D400" s="84">
        <f t="shared" si="31"/>
        <v>91.724277506339419</v>
      </c>
      <c r="M400" s="93">
        <v>2.4</v>
      </c>
      <c r="N400" s="93">
        <v>2.6</v>
      </c>
      <c r="O400" s="128">
        <f t="shared" si="29"/>
        <v>7.8414152633601235</v>
      </c>
      <c r="P400" s="128">
        <v>7.8414152633601235</v>
      </c>
      <c r="AJ400" s="65">
        <v>5.7</v>
      </c>
      <c r="AK400" s="65">
        <v>6.14</v>
      </c>
      <c r="AL400" s="162">
        <f t="shared" si="27"/>
        <v>104.45198670581878</v>
      </c>
      <c r="AM400" s="67">
        <f t="shared" si="20"/>
        <v>104.45198670581878</v>
      </c>
      <c r="AV400" s="65"/>
      <c r="AW400" s="65"/>
      <c r="AX400" s="162"/>
      <c r="AY400" s="67"/>
      <c r="BH400" s="66"/>
      <c r="BI400" s="66"/>
      <c r="BJ400" s="162"/>
      <c r="BK400" s="67"/>
    </row>
    <row r="401" spans="13:63" x14ac:dyDescent="0.25">
      <c r="M401" s="65">
        <v>3.65</v>
      </c>
      <c r="N401" s="65">
        <v>3.75</v>
      </c>
      <c r="O401" s="66">
        <f t="shared" si="29"/>
        <v>26.15866757965626</v>
      </c>
      <c r="AJ401" s="65">
        <v>4.7</v>
      </c>
      <c r="AK401" s="65">
        <v>5.81</v>
      </c>
      <c r="AL401" s="67">
        <f t="shared" si="27"/>
        <v>67.200185296734915</v>
      </c>
      <c r="AM401" s="67">
        <f t="shared" si="20"/>
        <v>67.200185296734915</v>
      </c>
      <c r="AV401" s="65"/>
      <c r="AW401" s="65"/>
      <c r="AX401" s="162"/>
      <c r="AY401" s="67"/>
      <c r="BH401" s="66"/>
      <c r="BI401" s="66"/>
      <c r="BJ401" s="162"/>
      <c r="BK401" s="67"/>
    </row>
    <row r="402" spans="13:63" x14ac:dyDescent="0.25">
      <c r="M402" s="65">
        <v>3.62</v>
      </c>
      <c r="N402" s="65">
        <v>3.87</v>
      </c>
      <c r="O402" s="66">
        <f t="shared" si="29"/>
        <v>26.553802966457845</v>
      </c>
      <c r="AJ402" s="65">
        <v>4.04</v>
      </c>
      <c r="AK402" s="65">
        <v>4.07</v>
      </c>
      <c r="AL402" s="67">
        <f t="shared" si="27"/>
        <v>34.78209698752714</v>
      </c>
      <c r="AM402" s="67">
        <f t="shared" si="20"/>
        <v>34.78209698752714</v>
      </c>
      <c r="AV402" s="65"/>
      <c r="AW402" s="65"/>
      <c r="AX402" s="162"/>
      <c r="AY402" s="67"/>
      <c r="BH402" s="66"/>
      <c r="BI402" s="66"/>
      <c r="BJ402" s="162"/>
      <c r="BK402" s="67"/>
    </row>
    <row r="403" spans="13:63" x14ac:dyDescent="0.25">
      <c r="M403" s="65">
        <v>4.1900000000000004</v>
      </c>
      <c r="N403" s="65">
        <v>4.33</v>
      </c>
      <c r="O403" s="66">
        <f t="shared" si="29"/>
        <v>39.802886170338013</v>
      </c>
      <c r="AJ403" s="65">
        <v>4.9000000000000004</v>
      </c>
      <c r="AK403" s="65">
        <v>5.61</v>
      </c>
      <c r="AL403" s="67">
        <f t="shared" si="27"/>
        <v>70.526713037866031</v>
      </c>
      <c r="AM403" s="67">
        <f t="shared" si="20"/>
        <v>70.526713037866031</v>
      </c>
      <c r="AV403" s="65"/>
      <c r="AW403" s="65"/>
      <c r="AX403" s="162"/>
      <c r="AY403" s="67"/>
      <c r="BH403" s="66"/>
      <c r="BI403" s="66"/>
      <c r="BJ403" s="162"/>
      <c r="BK403" s="67"/>
    </row>
    <row r="404" spans="13:63" x14ac:dyDescent="0.25">
      <c r="M404" s="65">
        <v>4.13</v>
      </c>
      <c r="N404" s="65">
        <v>4.3899999999999997</v>
      </c>
      <c r="O404" s="66">
        <f t="shared" si="29"/>
        <v>39.206966884656509</v>
      </c>
      <c r="AJ404" s="65">
        <v>3.51</v>
      </c>
      <c r="AK404" s="65">
        <v>5.38</v>
      </c>
      <c r="AL404" s="67">
        <f t="shared" si="27"/>
        <v>34.705246300837466</v>
      </c>
      <c r="AM404" s="67">
        <f t="shared" si="20"/>
        <v>34.705246300837466</v>
      </c>
      <c r="AV404" s="65"/>
      <c r="AW404" s="65"/>
      <c r="AX404" s="162"/>
      <c r="AY404" s="67"/>
      <c r="BH404" s="66"/>
      <c r="BI404" s="66"/>
      <c r="BJ404" s="162"/>
      <c r="BK404" s="67"/>
    </row>
    <row r="405" spans="13:63" x14ac:dyDescent="0.25">
      <c r="M405" s="65">
        <v>3.75</v>
      </c>
      <c r="N405" s="65">
        <v>4.3499999999999996</v>
      </c>
      <c r="O405" s="66">
        <f t="shared" si="29"/>
        <v>32.029518851052181</v>
      </c>
      <c r="AJ405" s="65">
        <v>3.72</v>
      </c>
      <c r="AK405" s="65">
        <v>5.1100000000000003</v>
      </c>
      <c r="AL405" s="67">
        <f t="shared" si="27"/>
        <v>37.025881103783838</v>
      </c>
      <c r="AM405" s="67">
        <f t="shared" si="20"/>
        <v>37.025881103783838</v>
      </c>
      <c r="AV405" s="65"/>
      <c r="AW405" s="65"/>
      <c r="AX405" s="162"/>
      <c r="AY405" s="67"/>
      <c r="BH405" s="66"/>
      <c r="BI405" s="66"/>
      <c r="BJ405" s="162"/>
      <c r="BK405" s="67"/>
    </row>
    <row r="406" spans="13:63" x14ac:dyDescent="0.25">
      <c r="M406" s="65">
        <v>3.21</v>
      </c>
      <c r="N406" s="65">
        <v>3.42</v>
      </c>
      <c r="O406" s="66">
        <f t="shared" si="29"/>
        <v>18.451632371257112</v>
      </c>
      <c r="AJ406" s="65">
        <v>5.3</v>
      </c>
      <c r="AK406" s="65">
        <v>6.32</v>
      </c>
      <c r="AL406" s="67">
        <f t="shared" si="27"/>
        <v>92.953862313435266</v>
      </c>
      <c r="AM406" s="67">
        <f t="shared" si="20"/>
        <v>92.953862313435266</v>
      </c>
      <c r="AV406" s="65"/>
      <c r="AW406" s="65"/>
      <c r="AX406" s="162"/>
      <c r="AY406" s="67"/>
      <c r="BH406" s="66"/>
      <c r="BI406" s="66"/>
      <c r="BJ406" s="162"/>
      <c r="BK406" s="67"/>
    </row>
    <row r="407" spans="13:63" x14ac:dyDescent="0.25">
      <c r="M407" s="65">
        <v>5.31</v>
      </c>
      <c r="N407" s="65">
        <v>7.28</v>
      </c>
      <c r="O407" s="66">
        <f t="shared" si="29"/>
        <v>107.47786821879154</v>
      </c>
      <c r="AJ407" s="65">
        <v>2.54</v>
      </c>
      <c r="AK407" s="65">
        <v>2.9</v>
      </c>
      <c r="AL407" s="67">
        <f t="shared" si="27"/>
        <v>9.7963445958849551</v>
      </c>
      <c r="AM407" s="67">
        <f t="shared" si="20"/>
        <v>9.7963445958849551</v>
      </c>
      <c r="AV407" s="65"/>
      <c r="AW407" s="65"/>
      <c r="AX407" s="162"/>
      <c r="AY407" s="67"/>
      <c r="BH407" s="66"/>
      <c r="BI407" s="66"/>
      <c r="BJ407" s="162"/>
      <c r="BK407" s="67"/>
    </row>
    <row r="408" spans="13:63" x14ac:dyDescent="0.25">
      <c r="AJ408" s="65">
        <v>4.2699999999999996</v>
      </c>
      <c r="AK408" s="65">
        <v>4.7699999999999996</v>
      </c>
      <c r="AL408" s="67">
        <f t="shared" si="27"/>
        <v>45.537874031441667</v>
      </c>
      <c r="AM408" s="67">
        <f t="shared" si="20"/>
        <v>45.537874031441667</v>
      </c>
      <c r="AV408" s="65"/>
      <c r="AW408" s="65"/>
      <c r="AX408" s="67"/>
      <c r="AY408" s="67"/>
      <c r="BH408" s="66"/>
      <c r="BI408" s="66"/>
      <c r="BJ408" s="67"/>
      <c r="BK408" s="67"/>
    </row>
    <row r="409" spans="13:63" x14ac:dyDescent="0.25">
      <c r="AJ409" s="65">
        <v>3.2</v>
      </c>
      <c r="AK409" s="65">
        <v>5.64</v>
      </c>
      <c r="AL409" s="67">
        <f t="shared" si="27"/>
        <v>30.239714246393913</v>
      </c>
      <c r="AM409" s="67">
        <f t="shared" si="20"/>
        <v>30.239714246393913</v>
      </c>
      <c r="AV409" s="65"/>
      <c r="AW409" s="65"/>
      <c r="AX409" s="67"/>
      <c r="AY409" s="67"/>
      <c r="BH409" s="66"/>
      <c r="BI409" s="66"/>
      <c r="BJ409" s="67"/>
      <c r="BK409" s="67"/>
    </row>
    <row r="410" spans="13:63" x14ac:dyDescent="0.25">
      <c r="AJ410" s="65">
        <v>5.9</v>
      </c>
      <c r="AK410" s="65">
        <v>6.6</v>
      </c>
      <c r="AL410" s="67">
        <f t="shared" si="27"/>
        <v>120.29472429860677</v>
      </c>
      <c r="AM410" s="67">
        <f t="shared" si="20"/>
        <v>120.29472429860677</v>
      </c>
      <c r="AV410" s="65"/>
      <c r="AW410" s="65"/>
      <c r="AX410" s="67"/>
      <c r="AY410" s="67"/>
      <c r="BH410" s="66"/>
      <c r="BI410" s="66"/>
      <c r="BJ410" s="67"/>
      <c r="BK410" s="67"/>
    </row>
    <row r="411" spans="13:63" x14ac:dyDescent="0.25">
      <c r="AJ411" s="65">
        <v>4.8</v>
      </c>
      <c r="AK411" s="65">
        <v>5.8</v>
      </c>
      <c r="AL411" s="67">
        <f t="shared" si="27"/>
        <v>69.969551580751869</v>
      </c>
      <c r="AM411" s="67">
        <f t="shared" si="20"/>
        <v>69.969551580751869</v>
      </c>
      <c r="AV411" s="65"/>
      <c r="AW411" s="65"/>
      <c r="AX411" s="67"/>
      <c r="AY411" s="67"/>
      <c r="BH411" s="66"/>
      <c r="BI411" s="66"/>
      <c r="BJ411" s="67"/>
      <c r="BK411" s="67"/>
    </row>
    <row r="412" spans="13:63" x14ac:dyDescent="0.25">
      <c r="AJ412" s="65">
        <v>2.4</v>
      </c>
      <c r="AK412" s="65">
        <v>2.9</v>
      </c>
      <c r="AL412" s="67">
        <f t="shared" si="27"/>
        <v>8.7461939475939836</v>
      </c>
      <c r="AM412" s="67">
        <f t="shared" si="20"/>
        <v>8.7461939475939836</v>
      </c>
      <c r="AV412" s="65"/>
      <c r="AW412" s="65"/>
      <c r="AX412" s="67"/>
      <c r="AY412" s="67"/>
      <c r="BH412" s="66"/>
      <c r="BI412" s="66"/>
      <c r="BJ412" s="67"/>
      <c r="BK412" s="67"/>
    </row>
    <row r="413" spans="13:63" x14ac:dyDescent="0.25">
      <c r="AJ413" s="65">
        <v>2.9</v>
      </c>
      <c r="AK413" s="65">
        <v>3</v>
      </c>
      <c r="AL413" s="67">
        <f t="shared" si="27"/>
        <v>13.210397108345079</v>
      </c>
      <c r="AM413" s="67">
        <f t="shared" si="20"/>
        <v>13.210397108345079</v>
      </c>
      <c r="AV413" s="65"/>
      <c r="AW413" s="65"/>
      <c r="AX413" s="67"/>
      <c r="AY413" s="67"/>
      <c r="BH413" s="66"/>
      <c r="BI413" s="66"/>
      <c r="BJ413" s="67"/>
      <c r="BK413" s="67"/>
    </row>
    <row r="414" spans="13:63" x14ac:dyDescent="0.25">
      <c r="AJ414" s="65">
        <v>4.62</v>
      </c>
      <c r="AK414" s="65">
        <v>5.6</v>
      </c>
      <c r="AL414" s="67">
        <f t="shared" si="27"/>
        <v>62.585049552929846</v>
      </c>
      <c r="AM414" s="67">
        <f t="shared" si="20"/>
        <v>62.585049552929846</v>
      </c>
      <c r="AV414" s="65"/>
      <c r="AW414" s="65"/>
      <c r="AX414" s="67"/>
      <c r="AY414" s="67"/>
      <c r="BH414" s="65"/>
      <c r="BI414" s="65"/>
      <c r="BJ414" s="67"/>
      <c r="BK414" s="67"/>
    </row>
    <row r="415" spans="13:63" x14ac:dyDescent="0.25">
      <c r="AJ415" s="65">
        <v>3.6</v>
      </c>
      <c r="AK415" s="65">
        <v>4.42</v>
      </c>
      <c r="AL415" s="67">
        <f t="shared" si="27"/>
        <v>29.993413382352472</v>
      </c>
      <c r="AM415" s="67">
        <f t="shared" si="20"/>
        <v>29.993413382352472</v>
      </c>
      <c r="AV415" s="65"/>
      <c r="AW415" s="65"/>
      <c r="AX415" s="67"/>
      <c r="AY415" s="67"/>
      <c r="BH415" s="65"/>
      <c r="BI415" s="65"/>
      <c r="BJ415" s="67"/>
      <c r="BK415" s="67"/>
    </row>
  </sheetData>
  <mergeCells count="31">
    <mergeCell ref="BU3:BY3"/>
    <mergeCell ref="BU10:BY10"/>
    <mergeCell ref="BU16:BY16"/>
    <mergeCell ref="BH3:BK3"/>
    <mergeCell ref="AO6:AS6"/>
    <mergeCell ref="BA6:BE6"/>
    <mergeCell ref="BM6:BQ6"/>
    <mergeCell ref="AS7:AS9"/>
    <mergeCell ref="BE7:BE9"/>
    <mergeCell ref="BQ7:BQ9"/>
    <mergeCell ref="AT11:AT12"/>
    <mergeCell ref="BF11:BF12"/>
    <mergeCell ref="AO7:AQ7"/>
    <mergeCell ref="BA7:BC7"/>
    <mergeCell ref="BM7:BO7"/>
    <mergeCell ref="B3:F3"/>
    <mergeCell ref="M3:Q3"/>
    <mergeCell ref="X3:AB3"/>
    <mergeCell ref="B2:AF2"/>
    <mergeCell ref="AC7:AE7"/>
    <mergeCell ref="R7:T7"/>
    <mergeCell ref="G7:I7"/>
    <mergeCell ref="AJ3:AM3"/>
    <mergeCell ref="AJ2:BQ2"/>
    <mergeCell ref="K7:K9"/>
    <mergeCell ref="V7:V9"/>
    <mergeCell ref="AG7:AG9"/>
    <mergeCell ref="G6:K6"/>
    <mergeCell ref="R6:V6"/>
    <mergeCell ref="AC6:AG6"/>
    <mergeCell ref="AV3:A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659"/>
  <sheetViews>
    <sheetView zoomScale="70" zoomScaleNormal="70" workbookViewId="0">
      <selection activeCell="H25" sqref="H25"/>
    </sheetView>
  </sheetViews>
  <sheetFormatPr baseColWidth="10" defaultRowHeight="15" x14ac:dyDescent="0.25"/>
  <cols>
    <col min="2" max="2" width="22" customWidth="1"/>
    <col min="7" max="7" width="23.5703125" customWidth="1"/>
    <col min="8" max="8" width="24.7109375" customWidth="1"/>
    <col min="10" max="10" width="5.28515625" style="13" customWidth="1"/>
    <col min="11" max="11" width="5.28515625" style="3" customWidth="1"/>
    <col min="12" max="12" width="14.28515625" style="23" customWidth="1"/>
    <col min="13" max="13" width="11.28515625" style="23" customWidth="1"/>
    <col min="14" max="14" width="16.28515625" style="23" customWidth="1"/>
    <col min="15" max="15" width="15.42578125" style="23" customWidth="1"/>
    <col min="16" max="16" width="18.85546875" style="23" customWidth="1"/>
    <col min="17" max="17" width="4.140625" style="13" customWidth="1"/>
    <col min="18" max="18" width="15.42578125" style="28" customWidth="1"/>
    <col min="19" max="20" width="15.42578125" style="23" customWidth="1"/>
    <col min="21" max="22" width="20.85546875" style="23" customWidth="1"/>
    <col min="23" max="23" width="4.140625" style="13" customWidth="1"/>
    <col min="24" max="28" width="19.140625" style="23" customWidth="1"/>
    <col min="29" max="29" width="11.42578125" style="14"/>
    <col min="32" max="32" width="17.28515625" customWidth="1"/>
  </cols>
  <sheetData>
    <row r="1" spans="2:33" ht="15.75" thickBot="1" x14ac:dyDescent="0.3"/>
    <row r="2" spans="2:33" ht="15.75" thickBot="1" x14ac:dyDescent="0.3">
      <c r="L2" s="198" t="s">
        <v>55</v>
      </c>
      <c r="M2" s="199"/>
      <c r="N2" s="199"/>
      <c r="O2" s="199"/>
      <c r="P2" s="199"/>
      <c r="Q2" s="199"/>
      <c r="R2" s="199"/>
      <c r="S2" s="199"/>
      <c r="T2" s="199"/>
      <c r="U2" s="199"/>
      <c r="V2" s="199"/>
      <c r="W2" s="199"/>
      <c r="X2" s="199"/>
      <c r="Y2" s="199"/>
      <c r="Z2" s="199"/>
      <c r="AA2" s="199"/>
      <c r="AB2" s="199"/>
      <c r="AC2" s="199"/>
      <c r="AD2" s="199"/>
      <c r="AE2" s="199"/>
      <c r="AF2" s="199"/>
      <c r="AG2" s="200"/>
    </row>
    <row r="3" spans="2:33" ht="15.75" thickBot="1" x14ac:dyDescent="0.3">
      <c r="AD3" s="143" t="s">
        <v>4</v>
      </c>
      <c r="AE3" s="196"/>
      <c r="AF3" s="197"/>
    </row>
    <row r="4" spans="2:33" ht="15.75" thickBot="1" x14ac:dyDescent="0.3">
      <c r="B4" s="94"/>
      <c r="C4" s="150" t="s">
        <v>63</v>
      </c>
      <c r="D4" s="50"/>
      <c r="E4" s="50"/>
      <c r="F4" s="50"/>
      <c r="G4" s="50"/>
      <c r="H4" s="51"/>
      <c r="Q4" s="14"/>
      <c r="W4" s="14"/>
      <c r="AD4" s="1">
        <f>SUM(AE7:AE76)</f>
        <v>618.56000000000051</v>
      </c>
      <c r="AE4" s="2">
        <f>AD4*0.33</f>
        <v>204.12480000000019</v>
      </c>
      <c r="AF4" s="8"/>
    </row>
    <row r="5" spans="2:33" ht="15.75" thickBot="1" x14ac:dyDescent="0.3">
      <c r="B5" s="1"/>
      <c r="C5" s="201"/>
      <c r="D5" s="196"/>
      <c r="E5" s="196"/>
      <c r="F5" s="196"/>
      <c r="G5" s="196"/>
      <c r="H5" s="197"/>
      <c r="L5" s="45" t="s">
        <v>7</v>
      </c>
      <c r="M5" s="46"/>
      <c r="N5" s="46"/>
      <c r="O5" s="46"/>
      <c r="P5" s="47"/>
      <c r="Q5" s="14"/>
      <c r="R5" s="45" t="s">
        <v>5</v>
      </c>
      <c r="S5" s="46"/>
      <c r="T5" s="46"/>
      <c r="U5" s="46"/>
      <c r="V5" s="47"/>
      <c r="W5" s="14"/>
      <c r="X5" s="45" t="s">
        <v>6</v>
      </c>
      <c r="Y5" s="46"/>
      <c r="Z5" s="46"/>
      <c r="AA5" s="46"/>
      <c r="AB5" s="47"/>
      <c r="AD5" s="15">
        <f>SUM(AE9:AE21)</f>
        <v>203.22000000000003</v>
      </c>
      <c r="AE5" s="16">
        <f>SUM(AE22:AE29)</f>
        <v>213.73000000000002</v>
      </c>
      <c r="AF5" s="17">
        <f>SUM(AE30:AE77)</f>
        <v>201.60999999999987</v>
      </c>
    </row>
    <row r="6" spans="2:33" ht="15.75" thickBot="1" x14ac:dyDescent="0.3">
      <c r="B6" s="94"/>
      <c r="C6" s="202" t="s">
        <v>56</v>
      </c>
      <c r="D6" s="203" t="s">
        <v>58</v>
      </c>
      <c r="E6" s="202" t="s">
        <v>57</v>
      </c>
      <c r="F6" s="37" t="s">
        <v>59</v>
      </c>
      <c r="G6" s="204" t="s">
        <v>60</v>
      </c>
      <c r="H6" s="37" t="s">
        <v>61</v>
      </c>
      <c r="L6" s="45" t="s">
        <v>10</v>
      </c>
      <c r="M6" s="46"/>
      <c r="N6" s="47"/>
      <c r="O6" s="45" t="s">
        <v>8</v>
      </c>
      <c r="P6" s="47"/>
      <c r="Q6" s="24"/>
      <c r="R6" s="45" t="s">
        <v>14</v>
      </c>
      <c r="S6" s="46"/>
      <c r="T6" s="47"/>
      <c r="U6" s="45" t="s">
        <v>8</v>
      </c>
      <c r="V6" s="47"/>
      <c r="X6" s="45" t="s">
        <v>20</v>
      </c>
      <c r="Y6" s="46"/>
      <c r="Z6" s="47"/>
      <c r="AA6" s="45" t="s">
        <v>8</v>
      </c>
      <c r="AB6" s="47"/>
      <c r="AD6" s="18">
        <f>(AD5/AD4)*100</f>
        <v>32.853724780134485</v>
      </c>
      <c r="AE6" s="18">
        <f>(AE5/AD4)*100</f>
        <v>34.552832384893925</v>
      </c>
      <c r="AF6" s="18">
        <f>(AF5/AD4)*100</f>
        <v>32.593442834971498</v>
      </c>
    </row>
    <row r="7" spans="2:33" ht="15" customHeight="1" x14ac:dyDescent="0.25">
      <c r="B7" s="170" t="s">
        <v>35</v>
      </c>
      <c r="C7" s="208">
        <f>COUNT(C9:C997)</f>
        <v>639</v>
      </c>
      <c r="D7" s="206">
        <f>COUNT(D9:D997)</f>
        <v>94</v>
      </c>
      <c r="E7" s="205">
        <f>COUNT(E9:E997)</f>
        <v>376</v>
      </c>
      <c r="F7" s="207">
        <f>COUNT(F9:F997)</f>
        <v>80</v>
      </c>
      <c r="G7" s="208">
        <f t="shared" ref="G7:H7" si="0">COUNT(G9:G997)</f>
        <v>86</v>
      </c>
      <c r="H7" s="207">
        <f t="shared" si="0"/>
        <v>43</v>
      </c>
      <c r="L7" s="19" t="s">
        <v>9</v>
      </c>
      <c r="M7" s="48" t="s">
        <v>15</v>
      </c>
      <c r="N7" s="48" t="s">
        <v>11</v>
      </c>
      <c r="O7" s="48" t="s">
        <v>12</v>
      </c>
      <c r="P7" s="48" t="s">
        <v>13</v>
      </c>
      <c r="Q7" s="14"/>
      <c r="R7" s="19" t="s">
        <v>9</v>
      </c>
      <c r="S7" s="48" t="s">
        <v>16</v>
      </c>
      <c r="T7" s="48" t="s">
        <v>17</v>
      </c>
      <c r="U7" s="48" t="s">
        <v>18</v>
      </c>
      <c r="V7" s="48" t="s">
        <v>19</v>
      </c>
      <c r="W7" s="14"/>
      <c r="X7" s="19" t="s">
        <v>9</v>
      </c>
      <c r="Y7" s="48" t="s">
        <v>21</v>
      </c>
      <c r="Z7" s="48" t="s">
        <v>22</v>
      </c>
      <c r="AA7" s="48" t="s">
        <v>23</v>
      </c>
      <c r="AB7" s="48" t="s">
        <v>24</v>
      </c>
      <c r="AC7" s="20"/>
      <c r="AD7" s="19"/>
      <c r="AE7" s="19"/>
      <c r="AF7" s="19"/>
    </row>
    <row r="8" spans="2:33" ht="15.75" thickBot="1" x14ac:dyDescent="0.3">
      <c r="B8" s="215" t="s">
        <v>62</v>
      </c>
      <c r="C8" s="212"/>
      <c r="D8" s="210">
        <f>C7+D7</f>
        <v>733</v>
      </c>
      <c r="E8" s="209"/>
      <c r="F8" s="211">
        <f>E7+F7</f>
        <v>456</v>
      </c>
      <c r="G8" s="212"/>
      <c r="H8" s="211">
        <f>G7+H7</f>
        <v>129</v>
      </c>
      <c r="L8" s="19"/>
      <c r="M8" s="49"/>
      <c r="N8" s="49"/>
      <c r="O8" s="49"/>
      <c r="P8" s="49"/>
      <c r="Q8" s="14"/>
      <c r="R8" s="19"/>
      <c r="S8" s="49"/>
      <c r="T8" s="49"/>
      <c r="U8" s="49"/>
      <c r="V8" s="49"/>
      <c r="W8" s="14"/>
      <c r="X8" s="19"/>
      <c r="Y8" s="49"/>
      <c r="Z8" s="49"/>
      <c r="AA8" s="49"/>
      <c r="AB8" s="49"/>
      <c r="AC8" s="20"/>
      <c r="AD8" s="19"/>
      <c r="AE8" s="19" t="s">
        <v>25</v>
      </c>
      <c r="AF8" s="19" t="s">
        <v>26</v>
      </c>
    </row>
    <row r="9" spans="2:33" ht="15.75" thickBot="1" x14ac:dyDescent="0.3">
      <c r="C9" s="213">
        <v>40.970869999999998</v>
      </c>
      <c r="D9" s="213">
        <v>47.658560000000001</v>
      </c>
      <c r="E9" s="213">
        <v>100</v>
      </c>
      <c r="F9" s="213">
        <v>56.74</v>
      </c>
      <c r="G9" s="213">
        <v>132.16059999999999</v>
      </c>
      <c r="H9" s="213">
        <v>94.622420000000005</v>
      </c>
      <c r="L9" s="25">
        <v>0</v>
      </c>
      <c r="M9" s="25">
        <v>0</v>
      </c>
      <c r="N9" s="25">
        <v>0</v>
      </c>
      <c r="O9" s="26">
        <f>M9*0.67</f>
        <v>0</v>
      </c>
      <c r="P9" s="26">
        <f>N9*0.67</f>
        <v>0</v>
      </c>
      <c r="Q9" s="22"/>
      <c r="R9" s="25">
        <v>0</v>
      </c>
      <c r="S9" s="25">
        <v>0</v>
      </c>
      <c r="T9" s="25">
        <v>0</v>
      </c>
      <c r="U9" s="26">
        <f>S9*0.26</f>
        <v>0</v>
      </c>
      <c r="V9" s="26">
        <f>0.26*T9</f>
        <v>0</v>
      </c>
      <c r="W9" s="22"/>
      <c r="X9" s="27">
        <v>0</v>
      </c>
      <c r="Y9" s="27">
        <v>0</v>
      </c>
      <c r="Z9" s="27">
        <v>0</v>
      </c>
      <c r="AA9" s="26">
        <f>Y9*0.07</f>
        <v>0</v>
      </c>
      <c r="AB9" s="26">
        <f>Z9*0.07</f>
        <v>0</v>
      </c>
      <c r="AC9" s="13"/>
      <c r="AD9" s="9">
        <v>0</v>
      </c>
      <c r="AE9" s="9">
        <f t="shared" ref="AE9:AE40" si="1">O9+U9+AA9</f>
        <v>0</v>
      </c>
      <c r="AF9" s="9">
        <f t="shared" ref="AF9:AF40" si="2">P9+V9+AB9</f>
        <v>0</v>
      </c>
      <c r="AG9" s="30">
        <f>(SUM(AF9:AF21)/SUM(AE9:AE21))*100</f>
        <v>26.847751205589997</v>
      </c>
    </row>
    <row r="10" spans="2:33" x14ac:dyDescent="0.25">
      <c r="C10" s="213">
        <v>27.15183</v>
      </c>
      <c r="D10" s="213">
        <v>60.159649999999999</v>
      </c>
      <c r="E10" s="213">
        <v>128.12</v>
      </c>
      <c r="F10" s="213">
        <v>59.68</v>
      </c>
      <c r="G10" s="213">
        <v>164.11279999999999</v>
      </c>
      <c r="H10" s="213">
        <v>98.677999999999997</v>
      </c>
      <c r="L10" s="25">
        <v>3</v>
      </c>
      <c r="M10" s="25">
        <v>0</v>
      </c>
      <c r="N10" s="25">
        <v>0</v>
      </c>
      <c r="O10" s="26">
        <f t="shared" ref="O10:P73" si="3">M10*0.67</f>
        <v>0</v>
      </c>
      <c r="P10" s="26">
        <f t="shared" si="3"/>
        <v>0</v>
      </c>
      <c r="Q10" s="14"/>
      <c r="R10" s="25">
        <v>3</v>
      </c>
      <c r="S10" s="25">
        <v>0</v>
      </c>
      <c r="T10" s="25">
        <v>0</v>
      </c>
      <c r="U10" s="26">
        <f t="shared" ref="U10:U73" si="4">S10*0.26</f>
        <v>0</v>
      </c>
      <c r="V10" s="26">
        <f t="shared" ref="V10:V73" si="5">0.26*T10</f>
        <v>0</v>
      </c>
      <c r="W10" s="14"/>
      <c r="X10" s="27">
        <v>3</v>
      </c>
      <c r="Y10" s="27">
        <v>0</v>
      </c>
      <c r="Z10" s="27">
        <v>0</v>
      </c>
      <c r="AA10" s="26">
        <f t="shared" ref="AA10:AB73" si="6">Y10*0.07</f>
        <v>0</v>
      </c>
      <c r="AB10" s="26">
        <f t="shared" si="6"/>
        <v>0</v>
      </c>
      <c r="AC10" s="13"/>
      <c r="AD10" s="9">
        <v>3</v>
      </c>
      <c r="AE10" s="9">
        <f t="shared" si="1"/>
        <v>0</v>
      </c>
      <c r="AF10" s="9">
        <f t="shared" si="2"/>
        <v>0</v>
      </c>
      <c r="AG10" s="29"/>
    </row>
    <row r="11" spans="2:33" x14ac:dyDescent="0.25">
      <c r="C11" s="213">
        <v>42.002600000000001</v>
      </c>
      <c r="D11" s="213">
        <v>18.11252</v>
      </c>
      <c r="E11" s="213">
        <v>66.81</v>
      </c>
      <c r="F11" s="213">
        <v>46</v>
      </c>
      <c r="G11" s="213">
        <v>89.515500000000003</v>
      </c>
      <c r="H11" s="213">
        <v>59.245040000000003</v>
      </c>
      <c r="L11" s="25">
        <v>6</v>
      </c>
      <c r="M11" s="25">
        <v>2</v>
      </c>
      <c r="N11" s="25">
        <v>2</v>
      </c>
      <c r="O11" s="26">
        <f>M11*0.67</f>
        <v>1.34</v>
      </c>
      <c r="P11" s="26">
        <f t="shared" si="3"/>
        <v>1.34</v>
      </c>
      <c r="Q11" s="14"/>
      <c r="R11" s="25">
        <v>6</v>
      </c>
      <c r="S11" s="25">
        <v>0</v>
      </c>
      <c r="T11" s="25">
        <v>0</v>
      </c>
      <c r="U11" s="26">
        <f t="shared" si="4"/>
        <v>0</v>
      </c>
      <c r="V11" s="26">
        <f t="shared" si="5"/>
        <v>0</v>
      </c>
      <c r="W11" s="14"/>
      <c r="X11" s="27">
        <v>6</v>
      </c>
      <c r="Y11" s="27">
        <v>0</v>
      </c>
      <c r="Z11" s="27">
        <v>0</v>
      </c>
      <c r="AA11" s="26">
        <f t="shared" si="6"/>
        <v>0</v>
      </c>
      <c r="AB11" s="26">
        <f t="shared" si="6"/>
        <v>0</v>
      </c>
      <c r="AC11" s="13"/>
      <c r="AD11" s="9">
        <v>6</v>
      </c>
      <c r="AE11" s="9">
        <f t="shared" si="1"/>
        <v>1.34</v>
      </c>
      <c r="AF11" s="9">
        <f t="shared" si="2"/>
        <v>1.34</v>
      </c>
    </row>
    <row r="12" spans="2:33" x14ac:dyDescent="0.25">
      <c r="C12" s="213">
        <v>35.53313</v>
      </c>
      <c r="D12" s="213">
        <v>46.316299999999998</v>
      </c>
      <c r="E12" s="213">
        <v>110.61</v>
      </c>
      <c r="F12" s="213">
        <v>44.51</v>
      </c>
      <c r="G12" s="213">
        <v>66.983270000000005</v>
      </c>
      <c r="H12" s="213">
        <v>106.2899</v>
      </c>
      <c r="L12" s="25">
        <v>9</v>
      </c>
      <c r="M12" s="25">
        <v>0</v>
      </c>
      <c r="N12" s="25">
        <v>0</v>
      </c>
      <c r="O12" s="26">
        <f t="shared" si="3"/>
        <v>0</v>
      </c>
      <c r="P12" s="26">
        <f t="shared" si="3"/>
        <v>0</v>
      </c>
      <c r="Q12" s="14"/>
      <c r="R12" s="25">
        <v>9</v>
      </c>
      <c r="S12" s="25">
        <v>0</v>
      </c>
      <c r="T12" s="25">
        <v>0</v>
      </c>
      <c r="U12" s="26">
        <f t="shared" si="4"/>
        <v>0</v>
      </c>
      <c r="V12" s="26">
        <f t="shared" si="5"/>
        <v>0</v>
      </c>
      <c r="W12" s="14"/>
      <c r="X12" s="27">
        <v>9</v>
      </c>
      <c r="Y12" s="27">
        <v>0</v>
      </c>
      <c r="Z12" s="27">
        <v>0</v>
      </c>
      <c r="AA12" s="26">
        <f t="shared" si="6"/>
        <v>0</v>
      </c>
      <c r="AB12" s="26">
        <f t="shared" si="6"/>
        <v>0</v>
      </c>
      <c r="AC12" s="13"/>
      <c r="AD12" s="9">
        <v>9</v>
      </c>
      <c r="AE12" s="9">
        <f t="shared" si="1"/>
        <v>0</v>
      </c>
      <c r="AF12" s="9">
        <f t="shared" si="2"/>
        <v>0</v>
      </c>
    </row>
    <row r="13" spans="2:33" x14ac:dyDescent="0.25">
      <c r="C13" s="213">
        <v>40.256799999999998</v>
      </c>
      <c r="D13" s="213">
        <v>34.115049999999997</v>
      </c>
      <c r="E13" s="213">
        <v>113.48</v>
      </c>
      <c r="F13" s="213">
        <v>46.17</v>
      </c>
      <c r="G13" s="213">
        <v>109.9409</v>
      </c>
      <c r="H13" s="213">
        <v>72.149860000000004</v>
      </c>
      <c r="L13" s="25">
        <v>12</v>
      </c>
      <c r="M13" s="25">
        <v>12</v>
      </c>
      <c r="N13" s="25">
        <v>5</v>
      </c>
      <c r="O13" s="26">
        <f t="shared" si="3"/>
        <v>8.0400000000000009</v>
      </c>
      <c r="P13" s="26">
        <f t="shared" si="3"/>
        <v>3.35</v>
      </c>
      <c r="Q13" s="14"/>
      <c r="R13" s="25">
        <v>12</v>
      </c>
      <c r="S13" s="25">
        <v>0</v>
      </c>
      <c r="T13" s="25">
        <v>0</v>
      </c>
      <c r="U13" s="26">
        <f t="shared" si="4"/>
        <v>0</v>
      </c>
      <c r="V13" s="26">
        <f t="shared" si="5"/>
        <v>0</v>
      </c>
      <c r="W13" s="14"/>
      <c r="X13" s="27">
        <v>12</v>
      </c>
      <c r="Y13" s="27">
        <v>0</v>
      </c>
      <c r="Z13" s="27">
        <v>0</v>
      </c>
      <c r="AA13" s="26">
        <f t="shared" si="6"/>
        <v>0</v>
      </c>
      <c r="AB13" s="26">
        <f t="shared" si="6"/>
        <v>0</v>
      </c>
      <c r="AC13" s="13"/>
      <c r="AD13" s="9">
        <v>12</v>
      </c>
      <c r="AE13" s="9">
        <f t="shared" si="1"/>
        <v>8.0400000000000009</v>
      </c>
      <c r="AF13" s="9">
        <f t="shared" si="2"/>
        <v>3.35</v>
      </c>
    </row>
    <row r="14" spans="2:33" x14ac:dyDescent="0.25">
      <c r="C14" s="213">
        <v>45.213250000000002</v>
      </c>
      <c r="D14" s="213">
        <v>12.897449999999999</v>
      </c>
      <c r="E14" s="213">
        <v>84.36</v>
      </c>
      <c r="F14" s="213">
        <v>94.11</v>
      </c>
      <c r="G14" s="213">
        <v>180.98439999999999</v>
      </c>
      <c r="H14" s="213">
        <v>59.231290000000001</v>
      </c>
      <c r="L14" s="25">
        <v>15</v>
      </c>
      <c r="M14" s="25">
        <v>18</v>
      </c>
      <c r="N14" s="25">
        <v>7</v>
      </c>
      <c r="O14" s="26">
        <f>M14*0.67</f>
        <v>12.06</v>
      </c>
      <c r="P14" s="26">
        <f>N14*0.67</f>
        <v>4.6900000000000004</v>
      </c>
      <c r="Q14" s="14"/>
      <c r="R14" s="25">
        <v>15</v>
      </c>
      <c r="S14" s="25">
        <v>0</v>
      </c>
      <c r="T14" s="25">
        <v>0</v>
      </c>
      <c r="U14" s="26">
        <f t="shared" si="4"/>
        <v>0</v>
      </c>
      <c r="V14" s="26">
        <f t="shared" si="5"/>
        <v>0</v>
      </c>
      <c r="W14" s="14"/>
      <c r="X14" s="27">
        <v>15</v>
      </c>
      <c r="Y14" s="27">
        <v>0</v>
      </c>
      <c r="Z14" s="27">
        <v>0</v>
      </c>
      <c r="AA14" s="26">
        <f t="shared" si="6"/>
        <v>0</v>
      </c>
      <c r="AB14" s="26">
        <f t="shared" si="6"/>
        <v>0</v>
      </c>
      <c r="AC14" s="13"/>
      <c r="AD14" s="9">
        <v>15</v>
      </c>
      <c r="AE14" s="9">
        <f t="shared" si="1"/>
        <v>12.06</v>
      </c>
      <c r="AF14" s="9">
        <f t="shared" si="2"/>
        <v>4.6900000000000004</v>
      </c>
    </row>
    <row r="15" spans="2:33" x14ac:dyDescent="0.25">
      <c r="C15" s="213">
        <v>103.4641</v>
      </c>
      <c r="D15" s="213">
        <v>22.63618</v>
      </c>
      <c r="E15" s="213">
        <v>78.849999999999994</v>
      </c>
      <c r="F15" s="213">
        <v>56.9</v>
      </c>
      <c r="G15" s="213">
        <v>121.4496</v>
      </c>
      <c r="H15" s="213">
        <v>61.415370000000003</v>
      </c>
      <c r="L15" s="25">
        <v>18</v>
      </c>
      <c r="M15" s="25">
        <v>14</v>
      </c>
      <c r="N15" s="25">
        <v>10</v>
      </c>
      <c r="O15" s="26">
        <f t="shared" si="3"/>
        <v>9.3800000000000008</v>
      </c>
      <c r="P15" s="26">
        <f t="shared" si="3"/>
        <v>6.7</v>
      </c>
      <c r="Q15" s="14"/>
      <c r="R15" s="25">
        <v>18</v>
      </c>
      <c r="S15" s="25">
        <v>0</v>
      </c>
      <c r="T15" s="25">
        <v>0</v>
      </c>
      <c r="U15" s="26">
        <f t="shared" si="4"/>
        <v>0</v>
      </c>
      <c r="V15" s="26">
        <f t="shared" si="5"/>
        <v>0</v>
      </c>
      <c r="W15" s="14"/>
      <c r="X15" s="27">
        <v>18</v>
      </c>
      <c r="Y15" s="27">
        <v>0</v>
      </c>
      <c r="Z15" s="27">
        <v>0</v>
      </c>
      <c r="AA15" s="26">
        <f t="shared" si="6"/>
        <v>0</v>
      </c>
      <c r="AB15" s="26">
        <f t="shared" si="6"/>
        <v>0</v>
      </c>
      <c r="AC15" s="13"/>
      <c r="AD15" s="9">
        <v>18</v>
      </c>
      <c r="AE15" s="9">
        <f t="shared" si="1"/>
        <v>9.3800000000000008</v>
      </c>
      <c r="AF15" s="9">
        <f t="shared" si="2"/>
        <v>6.7</v>
      </c>
    </row>
    <row r="16" spans="2:33" x14ac:dyDescent="0.25">
      <c r="C16" s="213">
        <v>53.989319999999999</v>
      </c>
      <c r="D16" s="213">
        <v>54.833680000000001</v>
      </c>
      <c r="E16" s="213">
        <v>45.91</v>
      </c>
      <c r="F16" s="213">
        <v>33.76</v>
      </c>
      <c r="G16" s="213">
        <v>202.7851</v>
      </c>
      <c r="H16" s="213">
        <v>104.7997</v>
      </c>
      <c r="L16" s="25">
        <v>21</v>
      </c>
      <c r="M16" s="25">
        <v>24</v>
      </c>
      <c r="N16" s="25">
        <v>7</v>
      </c>
      <c r="O16" s="26">
        <f t="shared" si="3"/>
        <v>16.080000000000002</v>
      </c>
      <c r="P16" s="26">
        <f t="shared" si="3"/>
        <v>4.6900000000000004</v>
      </c>
      <c r="Q16" s="14"/>
      <c r="R16" s="25">
        <v>21</v>
      </c>
      <c r="S16" s="25">
        <v>0</v>
      </c>
      <c r="T16" s="25">
        <v>0</v>
      </c>
      <c r="U16" s="26">
        <f t="shared" si="4"/>
        <v>0</v>
      </c>
      <c r="V16" s="26">
        <f t="shared" si="5"/>
        <v>0</v>
      </c>
      <c r="W16" s="14"/>
      <c r="X16" s="27">
        <v>21</v>
      </c>
      <c r="Y16" s="27">
        <v>0</v>
      </c>
      <c r="Z16" s="27">
        <v>0</v>
      </c>
      <c r="AA16" s="26">
        <f t="shared" si="6"/>
        <v>0</v>
      </c>
      <c r="AB16" s="26">
        <f t="shared" si="6"/>
        <v>0</v>
      </c>
      <c r="AC16" s="13"/>
      <c r="AD16" s="9">
        <v>21</v>
      </c>
      <c r="AE16" s="9">
        <f t="shared" si="1"/>
        <v>16.080000000000002</v>
      </c>
      <c r="AF16" s="9">
        <f t="shared" si="2"/>
        <v>4.6900000000000004</v>
      </c>
    </row>
    <row r="17" spans="3:33" x14ac:dyDescent="0.25">
      <c r="C17" s="213">
        <v>73.962400000000002</v>
      </c>
      <c r="D17" s="213">
        <v>21.25583</v>
      </c>
      <c r="E17" s="213">
        <v>46.56</v>
      </c>
      <c r="F17" s="213">
        <v>69.67</v>
      </c>
      <c r="G17" s="213">
        <v>119.25839999999999</v>
      </c>
      <c r="H17" s="213">
        <v>77.705169999999995</v>
      </c>
      <c r="L17" s="25">
        <v>24</v>
      </c>
      <c r="M17" s="25">
        <v>36</v>
      </c>
      <c r="N17" s="25">
        <v>11</v>
      </c>
      <c r="O17" s="26">
        <f t="shared" si="3"/>
        <v>24.12</v>
      </c>
      <c r="P17" s="26">
        <f t="shared" si="3"/>
        <v>7.37</v>
      </c>
      <c r="Q17" s="14"/>
      <c r="R17" s="25">
        <v>24</v>
      </c>
      <c r="S17" s="25">
        <v>3</v>
      </c>
      <c r="T17" s="25">
        <v>3</v>
      </c>
      <c r="U17" s="26">
        <f t="shared" si="4"/>
        <v>0.78</v>
      </c>
      <c r="V17" s="26">
        <f t="shared" si="5"/>
        <v>0.78</v>
      </c>
      <c r="W17" s="14"/>
      <c r="X17" s="27">
        <v>24</v>
      </c>
      <c r="Y17" s="27">
        <v>0</v>
      </c>
      <c r="Z17" s="27">
        <v>0</v>
      </c>
      <c r="AA17" s="26">
        <f t="shared" si="6"/>
        <v>0</v>
      </c>
      <c r="AB17" s="26">
        <f t="shared" si="6"/>
        <v>0</v>
      </c>
      <c r="AC17" s="13"/>
      <c r="AD17" s="9">
        <v>24</v>
      </c>
      <c r="AE17" s="9">
        <f t="shared" si="1"/>
        <v>24.900000000000002</v>
      </c>
      <c r="AF17" s="9">
        <f t="shared" si="2"/>
        <v>8.15</v>
      </c>
    </row>
    <row r="18" spans="3:33" x14ac:dyDescent="0.25">
      <c r="C18" s="213">
        <v>48.608829999999998</v>
      </c>
      <c r="D18" s="213">
        <v>24.241340000000001</v>
      </c>
      <c r="E18" s="213">
        <v>102.12</v>
      </c>
      <c r="F18" s="213">
        <v>170.08</v>
      </c>
      <c r="G18" s="213">
        <v>73.144779999999997</v>
      </c>
      <c r="H18" s="213"/>
      <c r="L18" s="25">
        <v>27</v>
      </c>
      <c r="M18" s="25">
        <v>36</v>
      </c>
      <c r="N18" s="25">
        <v>8</v>
      </c>
      <c r="O18" s="26">
        <f t="shared" si="3"/>
        <v>24.12</v>
      </c>
      <c r="P18" s="26">
        <f t="shared" si="3"/>
        <v>5.36</v>
      </c>
      <c r="Q18" s="14"/>
      <c r="R18" s="25">
        <v>27</v>
      </c>
      <c r="S18" s="25">
        <v>2</v>
      </c>
      <c r="T18" s="25">
        <v>2</v>
      </c>
      <c r="U18" s="26">
        <f t="shared" si="4"/>
        <v>0.52</v>
      </c>
      <c r="V18" s="26">
        <f t="shared" si="5"/>
        <v>0.52</v>
      </c>
      <c r="W18" s="14"/>
      <c r="X18" s="27">
        <v>27</v>
      </c>
      <c r="Y18" s="27">
        <v>0</v>
      </c>
      <c r="Z18" s="27">
        <v>0</v>
      </c>
      <c r="AA18" s="26">
        <f t="shared" si="6"/>
        <v>0</v>
      </c>
      <c r="AB18" s="26">
        <f t="shared" si="6"/>
        <v>0</v>
      </c>
      <c r="AC18" s="13"/>
      <c r="AD18" s="9">
        <v>27</v>
      </c>
      <c r="AE18" s="9">
        <f t="shared" si="1"/>
        <v>24.64</v>
      </c>
      <c r="AF18" s="9">
        <f t="shared" si="2"/>
        <v>5.8800000000000008</v>
      </c>
    </row>
    <row r="19" spans="3:33" x14ac:dyDescent="0.25">
      <c r="C19" s="213">
        <v>51.938079999999999</v>
      </c>
      <c r="D19" s="213">
        <v>33.704470000000001</v>
      </c>
      <c r="E19" s="213">
        <v>78.53</v>
      </c>
      <c r="F19" s="213">
        <v>47.32</v>
      </c>
      <c r="G19" s="213">
        <v>232.52269999999999</v>
      </c>
      <c r="H19" s="213"/>
      <c r="L19" s="25">
        <v>30</v>
      </c>
      <c r="M19" s="25">
        <v>45</v>
      </c>
      <c r="N19" s="25">
        <v>12</v>
      </c>
      <c r="O19" s="26">
        <f t="shared" si="3"/>
        <v>30.150000000000002</v>
      </c>
      <c r="P19" s="26">
        <f t="shared" si="3"/>
        <v>8.0400000000000009</v>
      </c>
      <c r="Q19" s="14"/>
      <c r="R19" s="25">
        <v>30</v>
      </c>
      <c r="S19" s="25">
        <v>3</v>
      </c>
      <c r="T19" s="25">
        <v>3</v>
      </c>
      <c r="U19" s="26">
        <f t="shared" si="4"/>
        <v>0.78</v>
      </c>
      <c r="V19" s="26">
        <f t="shared" si="5"/>
        <v>0.78</v>
      </c>
      <c r="W19" s="14"/>
      <c r="X19" s="27">
        <v>30</v>
      </c>
      <c r="Y19" s="27">
        <v>1</v>
      </c>
      <c r="Z19" s="27">
        <v>0</v>
      </c>
      <c r="AA19" s="26">
        <f t="shared" si="6"/>
        <v>7.0000000000000007E-2</v>
      </c>
      <c r="AB19" s="26">
        <f t="shared" si="6"/>
        <v>0</v>
      </c>
      <c r="AC19" s="13"/>
      <c r="AD19" s="9">
        <v>30</v>
      </c>
      <c r="AE19" s="9">
        <f t="shared" si="1"/>
        <v>31.000000000000004</v>
      </c>
      <c r="AF19" s="9">
        <f t="shared" si="2"/>
        <v>8.82</v>
      </c>
    </row>
    <row r="20" spans="3:33" x14ac:dyDescent="0.25">
      <c r="C20" s="213">
        <v>56.04318</v>
      </c>
      <c r="D20" s="213">
        <v>31.221630000000001</v>
      </c>
      <c r="E20" s="213">
        <v>108.87</v>
      </c>
      <c r="F20" s="213">
        <v>48.18</v>
      </c>
      <c r="G20" s="213">
        <v>29.566510000000001</v>
      </c>
      <c r="H20" s="213"/>
      <c r="L20" s="25">
        <v>33</v>
      </c>
      <c r="M20" s="25">
        <v>51</v>
      </c>
      <c r="N20" s="25">
        <v>8</v>
      </c>
      <c r="O20" s="26">
        <f t="shared" si="3"/>
        <v>34.17</v>
      </c>
      <c r="P20" s="26">
        <f t="shared" si="3"/>
        <v>5.36</v>
      </c>
      <c r="Q20" s="14"/>
      <c r="R20" s="25">
        <v>33</v>
      </c>
      <c r="S20" s="25">
        <v>5</v>
      </c>
      <c r="T20" s="25">
        <v>4</v>
      </c>
      <c r="U20" s="26">
        <f t="shared" si="4"/>
        <v>1.3</v>
      </c>
      <c r="V20" s="26">
        <f t="shared" si="5"/>
        <v>1.04</v>
      </c>
      <c r="W20" s="14"/>
      <c r="X20" s="27">
        <v>33</v>
      </c>
      <c r="Y20" s="27">
        <v>0</v>
      </c>
      <c r="Z20" s="27">
        <v>0</v>
      </c>
      <c r="AA20" s="26">
        <f t="shared" si="6"/>
        <v>0</v>
      </c>
      <c r="AB20" s="26">
        <f t="shared" si="6"/>
        <v>0</v>
      </c>
      <c r="AC20" s="13"/>
      <c r="AD20" s="9">
        <v>33</v>
      </c>
      <c r="AE20" s="9">
        <f t="shared" si="1"/>
        <v>35.47</v>
      </c>
      <c r="AF20" s="9">
        <f t="shared" si="2"/>
        <v>6.4</v>
      </c>
    </row>
    <row r="21" spans="3:33" ht="15.75" thickBot="1" x14ac:dyDescent="0.3">
      <c r="C21" s="213">
        <v>42.267049999999998</v>
      </c>
      <c r="D21" s="213">
        <v>61.487879999999997</v>
      </c>
      <c r="E21" s="213">
        <v>102.11</v>
      </c>
      <c r="F21" s="213">
        <v>60.15</v>
      </c>
      <c r="G21" s="213">
        <v>115.4259</v>
      </c>
      <c r="H21" s="213"/>
      <c r="L21" s="25">
        <v>36</v>
      </c>
      <c r="M21" s="25">
        <v>59</v>
      </c>
      <c r="N21" s="25">
        <v>6</v>
      </c>
      <c r="O21" s="26">
        <f t="shared" si="3"/>
        <v>39.53</v>
      </c>
      <c r="P21" s="26">
        <f t="shared" si="3"/>
        <v>4.0200000000000005</v>
      </c>
      <c r="Q21" s="22"/>
      <c r="R21" s="25">
        <v>36</v>
      </c>
      <c r="S21" s="25">
        <v>3</v>
      </c>
      <c r="T21" s="25">
        <v>2</v>
      </c>
      <c r="U21" s="26">
        <f t="shared" si="4"/>
        <v>0.78</v>
      </c>
      <c r="V21" s="26">
        <f t="shared" si="5"/>
        <v>0.52</v>
      </c>
      <c r="W21" s="22"/>
      <c r="X21" s="27">
        <v>36</v>
      </c>
      <c r="Y21" s="27">
        <v>0</v>
      </c>
      <c r="Z21" s="27">
        <v>0</v>
      </c>
      <c r="AA21" s="26">
        <f t="shared" si="6"/>
        <v>0</v>
      </c>
      <c r="AB21" s="26">
        <f t="shared" si="6"/>
        <v>0</v>
      </c>
      <c r="AC21" s="13"/>
      <c r="AD21" s="9">
        <v>36</v>
      </c>
      <c r="AE21" s="9">
        <f t="shared" si="1"/>
        <v>40.31</v>
      </c>
      <c r="AF21" s="9">
        <f t="shared" si="2"/>
        <v>4.5400000000000009</v>
      </c>
    </row>
    <row r="22" spans="3:33" ht="15.75" thickBot="1" x14ac:dyDescent="0.3">
      <c r="C22" s="213">
        <v>40.338610000000003</v>
      </c>
      <c r="D22" s="213">
        <v>39.461320000000001</v>
      </c>
      <c r="E22" s="213">
        <v>101.5</v>
      </c>
      <c r="F22" s="213">
        <v>87.43</v>
      </c>
      <c r="G22" s="213">
        <v>139.839</v>
      </c>
      <c r="H22" s="213"/>
      <c r="L22" s="25">
        <v>39</v>
      </c>
      <c r="M22" s="25">
        <v>56</v>
      </c>
      <c r="N22" s="25">
        <v>5</v>
      </c>
      <c r="O22" s="26">
        <f t="shared" si="3"/>
        <v>37.520000000000003</v>
      </c>
      <c r="P22" s="26">
        <f t="shared" si="3"/>
        <v>3.35</v>
      </c>
      <c r="Q22" s="14"/>
      <c r="R22" s="25">
        <v>39</v>
      </c>
      <c r="S22" s="25">
        <v>7</v>
      </c>
      <c r="T22" s="25">
        <v>6</v>
      </c>
      <c r="U22" s="26">
        <f t="shared" si="4"/>
        <v>1.82</v>
      </c>
      <c r="V22" s="26">
        <f t="shared" si="5"/>
        <v>1.56</v>
      </c>
      <c r="W22" s="14"/>
      <c r="X22" s="27">
        <v>39</v>
      </c>
      <c r="Y22" s="27">
        <v>0</v>
      </c>
      <c r="Z22" s="27">
        <v>0</v>
      </c>
      <c r="AA22" s="26">
        <f t="shared" si="6"/>
        <v>0</v>
      </c>
      <c r="AB22" s="26">
        <f t="shared" si="6"/>
        <v>0</v>
      </c>
      <c r="AC22" s="13"/>
      <c r="AD22" s="10">
        <v>39</v>
      </c>
      <c r="AE22" s="10">
        <f t="shared" si="1"/>
        <v>39.340000000000003</v>
      </c>
      <c r="AF22" s="10">
        <f t="shared" si="2"/>
        <v>4.91</v>
      </c>
      <c r="AG22" s="30">
        <f>(SUM(AF22:AF29)/SUM(AE22:AE29))*100</f>
        <v>10.943714031722266</v>
      </c>
    </row>
    <row r="23" spans="3:33" x14ac:dyDescent="0.25">
      <c r="C23" s="213">
        <v>32.382179999999998</v>
      </c>
      <c r="D23" s="213">
        <v>10.661519999999999</v>
      </c>
      <c r="E23" s="213">
        <v>61.36</v>
      </c>
      <c r="F23" s="213">
        <v>72.89</v>
      </c>
      <c r="G23" s="213">
        <v>107.0779</v>
      </c>
      <c r="H23" s="213"/>
      <c r="L23" s="25">
        <v>42</v>
      </c>
      <c r="M23" s="25">
        <v>48</v>
      </c>
      <c r="N23" s="25">
        <v>5</v>
      </c>
      <c r="O23" s="26">
        <f t="shared" si="3"/>
        <v>32.160000000000004</v>
      </c>
      <c r="P23" s="26">
        <f t="shared" si="3"/>
        <v>3.35</v>
      </c>
      <c r="Q23" s="14"/>
      <c r="R23" s="25">
        <v>42</v>
      </c>
      <c r="S23" s="25">
        <v>5</v>
      </c>
      <c r="T23" s="25">
        <v>4</v>
      </c>
      <c r="U23" s="26">
        <f t="shared" si="4"/>
        <v>1.3</v>
      </c>
      <c r="V23" s="26">
        <f t="shared" si="5"/>
        <v>1.04</v>
      </c>
      <c r="W23" s="14"/>
      <c r="X23" s="27">
        <v>42</v>
      </c>
      <c r="Y23" s="27">
        <v>0</v>
      </c>
      <c r="Z23" s="27">
        <v>0</v>
      </c>
      <c r="AA23" s="26">
        <f t="shared" si="6"/>
        <v>0</v>
      </c>
      <c r="AB23" s="26">
        <f t="shared" si="6"/>
        <v>0</v>
      </c>
      <c r="AC23" s="13"/>
      <c r="AD23" s="10">
        <v>42</v>
      </c>
      <c r="AE23" s="10">
        <f t="shared" si="1"/>
        <v>33.46</v>
      </c>
      <c r="AF23" s="10">
        <f t="shared" si="2"/>
        <v>4.3900000000000006</v>
      </c>
      <c r="AG23" s="29"/>
    </row>
    <row r="24" spans="3:33" x14ac:dyDescent="0.25">
      <c r="C24" s="213">
        <v>56.75714</v>
      </c>
      <c r="D24" s="213">
        <v>19.562380000000001</v>
      </c>
      <c r="E24" s="213">
        <v>106.16</v>
      </c>
      <c r="F24" s="213">
        <v>71.78</v>
      </c>
      <c r="G24" s="213">
        <v>191.68879999999999</v>
      </c>
      <c r="H24" s="213"/>
      <c r="L24" s="25">
        <v>45</v>
      </c>
      <c r="M24" s="25">
        <v>32</v>
      </c>
      <c r="N24" s="25">
        <v>1</v>
      </c>
      <c r="O24" s="26">
        <f t="shared" si="3"/>
        <v>21.44</v>
      </c>
      <c r="P24" s="26">
        <f t="shared" si="3"/>
        <v>0.67</v>
      </c>
      <c r="Q24" s="14"/>
      <c r="R24" s="25">
        <v>45</v>
      </c>
      <c r="S24" s="25">
        <v>8</v>
      </c>
      <c r="T24" s="25">
        <v>5</v>
      </c>
      <c r="U24" s="26">
        <f t="shared" si="4"/>
        <v>2.08</v>
      </c>
      <c r="V24" s="26">
        <f t="shared" si="5"/>
        <v>1.3</v>
      </c>
      <c r="W24" s="14"/>
      <c r="X24" s="27">
        <v>45</v>
      </c>
      <c r="Y24" s="27">
        <v>0</v>
      </c>
      <c r="Z24" s="27">
        <v>0</v>
      </c>
      <c r="AA24" s="26">
        <f t="shared" si="6"/>
        <v>0</v>
      </c>
      <c r="AB24" s="26">
        <f t="shared" si="6"/>
        <v>0</v>
      </c>
      <c r="AC24" s="13"/>
      <c r="AD24" s="10">
        <v>45</v>
      </c>
      <c r="AE24" s="10">
        <f t="shared" si="1"/>
        <v>23.520000000000003</v>
      </c>
      <c r="AF24" s="10">
        <f t="shared" si="2"/>
        <v>1.9700000000000002</v>
      </c>
    </row>
    <row r="25" spans="3:33" x14ac:dyDescent="0.25">
      <c r="C25" s="213">
        <v>78.259609999999995</v>
      </c>
      <c r="D25" s="213">
        <v>28.921009999999999</v>
      </c>
      <c r="E25" s="213">
        <v>77.53</v>
      </c>
      <c r="F25" s="213">
        <v>39.340000000000003</v>
      </c>
      <c r="G25" s="213">
        <v>175.61760000000001</v>
      </c>
      <c r="H25" s="213"/>
      <c r="L25" s="25">
        <v>48</v>
      </c>
      <c r="M25" s="25">
        <v>31</v>
      </c>
      <c r="N25" s="25">
        <v>1</v>
      </c>
      <c r="O25" s="26">
        <f t="shared" si="3"/>
        <v>20.77</v>
      </c>
      <c r="P25" s="26">
        <f t="shared" si="3"/>
        <v>0.67</v>
      </c>
      <c r="Q25" s="14"/>
      <c r="R25" s="25">
        <v>48</v>
      </c>
      <c r="S25" s="25">
        <v>14</v>
      </c>
      <c r="T25" s="25">
        <v>9</v>
      </c>
      <c r="U25" s="26">
        <f t="shared" si="4"/>
        <v>3.64</v>
      </c>
      <c r="V25" s="26">
        <f t="shared" si="5"/>
        <v>2.34</v>
      </c>
      <c r="W25" s="14"/>
      <c r="X25" s="27">
        <v>48</v>
      </c>
      <c r="Y25" s="27">
        <v>1</v>
      </c>
      <c r="Z25" s="27">
        <v>1</v>
      </c>
      <c r="AA25" s="26">
        <f t="shared" si="6"/>
        <v>7.0000000000000007E-2</v>
      </c>
      <c r="AB25" s="26">
        <f t="shared" si="6"/>
        <v>7.0000000000000007E-2</v>
      </c>
      <c r="AC25" s="13"/>
      <c r="AD25" s="10">
        <v>48</v>
      </c>
      <c r="AE25" s="10">
        <f t="shared" si="1"/>
        <v>24.48</v>
      </c>
      <c r="AF25" s="10">
        <f t="shared" si="2"/>
        <v>3.0799999999999996</v>
      </c>
    </row>
    <row r="26" spans="3:33" x14ac:dyDescent="0.25">
      <c r="C26" s="213">
        <v>70.444270000000003</v>
      </c>
      <c r="D26" s="213">
        <v>15.80499</v>
      </c>
      <c r="E26" s="213">
        <v>85.11</v>
      </c>
      <c r="F26" s="213">
        <v>28.86</v>
      </c>
      <c r="G26" s="213">
        <v>149.8434</v>
      </c>
      <c r="H26" s="213"/>
      <c r="L26" s="25">
        <v>51</v>
      </c>
      <c r="M26" s="25">
        <v>30</v>
      </c>
      <c r="N26" s="25">
        <v>1</v>
      </c>
      <c r="O26" s="26">
        <f t="shared" si="3"/>
        <v>20.100000000000001</v>
      </c>
      <c r="P26" s="26">
        <f t="shared" si="3"/>
        <v>0.67</v>
      </c>
      <c r="Q26" s="14"/>
      <c r="R26" s="25">
        <v>51</v>
      </c>
      <c r="S26" s="25">
        <v>9</v>
      </c>
      <c r="T26" s="25">
        <v>5</v>
      </c>
      <c r="U26" s="26">
        <f t="shared" si="4"/>
        <v>2.34</v>
      </c>
      <c r="V26" s="26">
        <f t="shared" si="5"/>
        <v>1.3</v>
      </c>
      <c r="W26" s="14"/>
      <c r="X26" s="27">
        <v>51</v>
      </c>
      <c r="Y26" s="27">
        <v>0</v>
      </c>
      <c r="Z26" s="27">
        <v>0</v>
      </c>
      <c r="AA26" s="26">
        <f t="shared" si="6"/>
        <v>0</v>
      </c>
      <c r="AB26" s="26">
        <f t="shared" si="6"/>
        <v>0</v>
      </c>
      <c r="AC26" s="13"/>
      <c r="AD26" s="10">
        <v>51</v>
      </c>
      <c r="AE26" s="10">
        <f t="shared" si="1"/>
        <v>22.44</v>
      </c>
      <c r="AF26" s="10">
        <f t="shared" si="2"/>
        <v>1.9700000000000002</v>
      </c>
    </row>
    <row r="27" spans="3:33" x14ac:dyDescent="0.25">
      <c r="C27" s="213">
        <v>51.131999999999998</v>
      </c>
      <c r="D27" s="213">
        <v>30.236160000000002</v>
      </c>
      <c r="E27" s="213">
        <v>135.61000000000001</v>
      </c>
      <c r="F27" s="213">
        <v>46.66</v>
      </c>
      <c r="G27" s="213">
        <v>172.2927</v>
      </c>
      <c r="H27" s="213"/>
      <c r="L27" s="25">
        <v>54</v>
      </c>
      <c r="M27" s="25">
        <v>35</v>
      </c>
      <c r="N27" s="25">
        <v>1</v>
      </c>
      <c r="O27" s="26">
        <f t="shared" si="3"/>
        <v>23.450000000000003</v>
      </c>
      <c r="P27" s="26">
        <f t="shared" si="3"/>
        <v>0.67</v>
      </c>
      <c r="Q27" s="22"/>
      <c r="R27" s="25">
        <v>54</v>
      </c>
      <c r="S27" s="25">
        <v>7</v>
      </c>
      <c r="T27" s="25">
        <v>4</v>
      </c>
      <c r="U27" s="26">
        <f t="shared" si="4"/>
        <v>1.82</v>
      </c>
      <c r="V27" s="26">
        <f t="shared" si="5"/>
        <v>1.04</v>
      </c>
      <c r="W27" s="22"/>
      <c r="X27" s="27">
        <v>54</v>
      </c>
      <c r="Y27" s="27">
        <v>2</v>
      </c>
      <c r="Z27" s="27">
        <v>2</v>
      </c>
      <c r="AA27" s="26">
        <f t="shared" si="6"/>
        <v>0.14000000000000001</v>
      </c>
      <c r="AB27" s="26">
        <f t="shared" si="6"/>
        <v>0.14000000000000001</v>
      </c>
      <c r="AC27" s="13"/>
      <c r="AD27" s="10">
        <v>54</v>
      </c>
      <c r="AE27" s="10">
        <f t="shared" si="1"/>
        <v>25.410000000000004</v>
      </c>
      <c r="AF27" s="10">
        <f t="shared" si="2"/>
        <v>1.85</v>
      </c>
    </row>
    <row r="28" spans="3:33" x14ac:dyDescent="0.25">
      <c r="C28" s="213">
        <v>53.360590000000002</v>
      </c>
      <c r="D28" s="213">
        <v>33.942129999999999</v>
      </c>
      <c r="E28" s="213">
        <v>112.52</v>
      </c>
      <c r="F28" s="213">
        <v>119.89</v>
      </c>
      <c r="G28" s="213">
        <v>87.935599999999994</v>
      </c>
      <c r="H28" s="213"/>
      <c r="L28" s="25">
        <v>57</v>
      </c>
      <c r="M28" s="25">
        <v>28</v>
      </c>
      <c r="N28" s="25">
        <v>0</v>
      </c>
      <c r="O28" s="26">
        <f t="shared" si="3"/>
        <v>18.760000000000002</v>
      </c>
      <c r="P28" s="26">
        <f t="shared" si="3"/>
        <v>0</v>
      </c>
      <c r="Q28" s="14"/>
      <c r="R28" s="25">
        <v>57</v>
      </c>
      <c r="S28" s="25">
        <v>12</v>
      </c>
      <c r="T28" s="25">
        <v>6</v>
      </c>
      <c r="U28" s="26">
        <f t="shared" si="4"/>
        <v>3.12</v>
      </c>
      <c r="V28" s="26">
        <f t="shared" si="5"/>
        <v>1.56</v>
      </c>
      <c r="W28" s="14"/>
      <c r="X28" s="27">
        <v>57</v>
      </c>
      <c r="Y28" s="27">
        <v>0</v>
      </c>
      <c r="Z28" s="27">
        <v>0</v>
      </c>
      <c r="AA28" s="26">
        <f t="shared" si="6"/>
        <v>0</v>
      </c>
      <c r="AB28" s="26">
        <f t="shared" si="6"/>
        <v>0</v>
      </c>
      <c r="AC28" s="13"/>
      <c r="AD28" s="10">
        <v>57</v>
      </c>
      <c r="AE28" s="10">
        <f t="shared" si="1"/>
        <v>21.880000000000003</v>
      </c>
      <c r="AF28" s="10">
        <f t="shared" si="2"/>
        <v>1.56</v>
      </c>
    </row>
    <row r="29" spans="3:33" ht="15.75" thickBot="1" x14ac:dyDescent="0.3">
      <c r="C29" s="213">
        <v>42.601759999999999</v>
      </c>
      <c r="D29" s="213">
        <v>30.777560000000001</v>
      </c>
      <c r="E29" s="213">
        <v>133.01</v>
      </c>
      <c r="F29" s="213"/>
      <c r="G29" s="213">
        <v>94.202870000000004</v>
      </c>
      <c r="H29" s="213"/>
      <c r="L29" s="25">
        <v>60</v>
      </c>
      <c r="M29" s="25">
        <v>31</v>
      </c>
      <c r="N29" s="25">
        <v>3</v>
      </c>
      <c r="O29" s="26">
        <f t="shared" si="3"/>
        <v>20.77</v>
      </c>
      <c r="P29" s="26">
        <f t="shared" si="3"/>
        <v>2.0100000000000002</v>
      </c>
      <c r="Q29" s="14"/>
      <c r="R29" s="25">
        <v>60</v>
      </c>
      <c r="S29" s="25">
        <v>8</v>
      </c>
      <c r="T29" s="25">
        <v>5</v>
      </c>
      <c r="U29" s="26">
        <f t="shared" si="4"/>
        <v>2.08</v>
      </c>
      <c r="V29" s="26">
        <f t="shared" si="5"/>
        <v>1.3</v>
      </c>
      <c r="W29" s="14"/>
      <c r="X29" s="27">
        <v>60</v>
      </c>
      <c r="Y29" s="27">
        <v>5</v>
      </c>
      <c r="Z29" s="27">
        <v>5</v>
      </c>
      <c r="AA29" s="26">
        <f t="shared" si="6"/>
        <v>0.35000000000000003</v>
      </c>
      <c r="AB29" s="26">
        <f t="shared" si="6"/>
        <v>0.35000000000000003</v>
      </c>
      <c r="AC29" s="13"/>
      <c r="AD29" s="10">
        <v>60</v>
      </c>
      <c r="AE29" s="10">
        <f t="shared" si="1"/>
        <v>23.200000000000003</v>
      </c>
      <c r="AF29" s="10">
        <f t="shared" si="2"/>
        <v>3.6600000000000006</v>
      </c>
    </row>
    <row r="30" spans="3:33" ht="15.75" thickBot="1" x14ac:dyDescent="0.3">
      <c r="C30" s="213">
        <v>31.27298</v>
      </c>
      <c r="D30" s="213">
        <v>36.513170000000002</v>
      </c>
      <c r="E30" s="213">
        <v>119.44</v>
      </c>
      <c r="F30" s="213"/>
      <c r="G30" s="213">
        <v>118.0771</v>
      </c>
      <c r="H30" s="213"/>
      <c r="L30" s="25">
        <v>63</v>
      </c>
      <c r="M30" s="25">
        <v>18</v>
      </c>
      <c r="N30" s="25">
        <v>1</v>
      </c>
      <c r="O30" s="26">
        <f t="shared" si="3"/>
        <v>12.06</v>
      </c>
      <c r="P30" s="26">
        <f t="shared" si="3"/>
        <v>0.67</v>
      </c>
      <c r="Q30" s="14"/>
      <c r="R30" s="25">
        <v>63</v>
      </c>
      <c r="S30" s="25">
        <v>13</v>
      </c>
      <c r="T30" s="25">
        <v>1</v>
      </c>
      <c r="U30" s="26">
        <f t="shared" si="4"/>
        <v>3.38</v>
      </c>
      <c r="V30" s="26">
        <f t="shared" si="5"/>
        <v>0.26</v>
      </c>
      <c r="W30" s="14"/>
      <c r="X30" s="27">
        <v>63</v>
      </c>
      <c r="Y30" s="27">
        <v>4</v>
      </c>
      <c r="Z30" s="27">
        <v>2</v>
      </c>
      <c r="AA30" s="26">
        <f t="shared" si="6"/>
        <v>0.28000000000000003</v>
      </c>
      <c r="AB30" s="26">
        <f t="shared" si="6"/>
        <v>0.14000000000000001</v>
      </c>
      <c r="AC30" s="13"/>
      <c r="AD30" s="11">
        <v>63</v>
      </c>
      <c r="AE30" s="11">
        <f t="shared" si="1"/>
        <v>15.72</v>
      </c>
      <c r="AF30" s="11">
        <f t="shared" si="2"/>
        <v>1.07</v>
      </c>
      <c r="AG30" s="30">
        <f>(SUM(AF30:AF76)/SUM(AE30:AE76))*100</f>
        <v>4.3847031397252154</v>
      </c>
    </row>
    <row r="31" spans="3:33" x14ac:dyDescent="0.25">
      <c r="C31" s="213">
        <v>26.645569999999999</v>
      </c>
      <c r="D31" s="213">
        <v>37.691879999999998</v>
      </c>
      <c r="E31" s="213">
        <v>81.72</v>
      </c>
      <c r="F31" s="213"/>
      <c r="G31" s="213">
        <v>78.615459999999999</v>
      </c>
      <c r="H31" s="213"/>
      <c r="L31" s="25">
        <v>66</v>
      </c>
      <c r="M31" s="25">
        <v>22</v>
      </c>
      <c r="N31" s="25">
        <v>0</v>
      </c>
      <c r="O31" s="26">
        <f t="shared" si="3"/>
        <v>14.74</v>
      </c>
      <c r="P31" s="26">
        <f t="shared" si="3"/>
        <v>0</v>
      </c>
      <c r="Q31" s="14"/>
      <c r="R31" s="25">
        <v>66</v>
      </c>
      <c r="S31" s="25">
        <v>10</v>
      </c>
      <c r="T31" s="25">
        <v>3</v>
      </c>
      <c r="U31" s="26">
        <f t="shared" si="4"/>
        <v>2.6</v>
      </c>
      <c r="V31" s="26">
        <f t="shared" si="5"/>
        <v>0.78</v>
      </c>
      <c r="W31" s="14"/>
      <c r="X31" s="27">
        <v>66</v>
      </c>
      <c r="Y31" s="27">
        <v>4</v>
      </c>
      <c r="Z31" s="27">
        <v>2</v>
      </c>
      <c r="AA31" s="26">
        <f t="shared" si="6"/>
        <v>0.28000000000000003</v>
      </c>
      <c r="AB31" s="26">
        <f t="shared" si="6"/>
        <v>0.14000000000000001</v>
      </c>
      <c r="AC31" s="13"/>
      <c r="AD31" s="11">
        <v>66</v>
      </c>
      <c r="AE31" s="11">
        <f t="shared" si="1"/>
        <v>17.62</v>
      </c>
      <c r="AF31" s="11">
        <f t="shared" si="2"/>
        <v>0.92</v>
      </c>
      <c r="AG31" s="29"/>
    </row>
    <row r="32" spans="3:33" x14ac:dyDescent="0.25">
      <c r="C32" s="213">
        <v>35.713149999999999</v>
      </c>
      <c r="D32" s="213">
        <v>15.24813</v>
      </c>
      <c r="E32" s="213">
        <v>118.99</v>
      </c>
      <c r="F32" s="213"/>
      <c r="G32" s="213">
        <v>124.8631</v>
      </c>
      <c r="H32" s="213"/>
      <c r="L32" s="25">
        <v>69</v>
      </c>
      <c r="M32" s="25">
        <v>19</v>
      </c>
      <c r="N32" s="25">
        <v>0</v>
      </c>
      <c r="O32" s="26">
        <f t="shared" si="3"/>
        <v>12.73</v>
      </c>
      <c r="P32" s="26">
        <f t="shared" si="3"/>
        <v>0</v>
      </c>
      <c r="Q32" s="14"/>
      <c r="R32" s="25">
        <v>69</v>
      </c>
      <c r="S32" s="25">
        <v>13</v>
      </c>
      <c r="T32" s="25">
        <v>5</v>
      </c>
      <c r="U32" s="26">
        <f t="shared" si="4"/>
        <v>3.38</v>
      </c>
      <c r="V32" s="26">
        <f t="shared" si="5"/>
        <v>1.3</v>
      </c>
      <c r="W32" s="14"/>
      <c r="X32" s="27">
        <v>69</v>
      </c>
      <c r="Y32" s="27">
        <v>4</v>
      </c>
      <c r="Z32" s="27">
        <v>3</v>
      </c>
      <c r="AA32" s="26">
        <f t="shared" si="6"/>
        <v>0.28000000000000003</v>
      </c>
      <c r="AB32" s="26">
        <f t="shared" si="6"/>
        <v>0.21000000000000002</v>
      </c>
      <c r="AC32" s="13"/>
      <c r="AD32" s="11">
        <v>69</v>
      </c>
      <c r="AE32" s="11">
        <f t="shared" si="1"/>
        <v>16.39</v>
      </c>
      <c r="AF32" s="11">
        <f t="shared" si="2"/>
        <v>1.51</v>
      </c>
    </row>
    <row r="33" spans="3:32" x14ac:dyDescent="0.25">
      <c r="C33" s="213">
        <v>50.981459999999998</v>
      </c>
      <c r="D33" s="213"/>
      <c r="E33" s="213">
        <v>89.44</v>
      </c>
      <c r="F33" s="213"/>
      <c r="G33" s="213">
        <v>125.66849999999999</v>
      </c>
      <c r="H33" s="213"/>
      <c r="L33" s="25">
        <v>72</v>
      </c>
      <c r="M33" s="25">
        <v>16</v>
      </c>
      <c r="N33" s="25">
        <v>0</v>
      </c>
      <c r="O33" s="26">
        <f t="shared" si="3"/>
        <v>10.72</v>
      </c>
      <c r="P33" s="26">
        <f t="shared" si="3"/>
        <v>0</v>
      </c>
      <c r="Q33" s="14"/>
      <c r="R33" s="25">
        <v>72</v>
      </c>
      <c r="S33" s="25">
        <v>13</v>
      </c>
      <c r="T33" s="25">
        <v>3</v>
      </c>
      <c r="U33" s="26">
        <f t="shared" si="4"/>
        <v>3.38</v>
      </c>
      <c r="V33" s="26">
        <f t="shared" si="5"/>
        <v>0.78</v>
      </c>
      <c r="W33" s="14"/>
      <c r="X33" s="27">
        <v>72</v>
      </c>
      <c r="Y33" s="27">
        <v>8</v>
      </c>
      <c r="Z33" s="27">
        <v>4</v>
      </c>
      <c r="AA33" s="26">
        <f t="shared" si="6"/>
        <v>0.56000000000000005</v>
      </c>
      <c r="AB33" s="26">
        <f t="shared" si="6"/>
        <v>0.28000000000000003</v>
      </c>
      <c r="AC33" s="13"/>
      <c r="AD33" s="11">
        <v>72</v>
      </c>
      <c r="AE33" s="11">
        <f t="shared" si="1"/>
        <v>14.660000000000002</v>
      </c>
      <c r="AF33" s="11">
        <f t="shared" si="2"/>
        <v>1.06</v>
      </c>
    </row>
    <row r="34" spans="3:32" x14ac:dyDescent="0.25">
      <c r="C34" s="213">
        <v>44.114690000000003</v>
      </c>
      <c r="D34" s="213"/>
      <c r="E34" s="213">
        <v>81.599999999999994</v>
      </c>
      <c r="F34" s="213"/>
      <c r="G34" s="213">
        <v>102.3215</v>
      </c>
      <c r="H34" s="213"/>
      <c r="L34" s="25">
        <v>75</v>
      </c>
      <c r="M34" s="25">
        <v>14</v>
      </c>
      <c r="N34" s="25">
        <v>0</v>
      </c>
      <c r="O34" s="26">
        <f t="shared" si="3"/>
        <v>9.3800000000000008</v>
      </c>
      <c r="P34" s="26">
        <f t="shared" si="3"/>
        <v>0</v>
      </c>
      <c r="Q34" s="14"/>
      <c r="R34" s="25">
        <v>75</v>
      </c>
      <c r="S34" s="25">
        <v>10</v>
      </c>
      <c r="T34" s="25">
        <v>0</v>
      </c>
      <c r="U34" s="26">
        <f t="shared" si="4"/>
        <v>2.6</v>
      </c>
      <c r="V34" s="26">
        <f t="shared" si="5"/>
        <v>0</v>
      </c>
      <c r="W34" s="14"/>
      <c r="X34" s="27">
        <v>75</v>
      </c>
      <c r="Y34" s="27">
        <v>2</v>
      </c>
      <c r="Z34" s="27">
        <v>1</v>
      </c>
      <c r="AA34" s="26">
        <f t="shared" si="6"/>
        <v>0.14000000000000001</v>
      </c>
      <c r="AB34" s="26">
        <f t="shared" si="6"/>
        <v>7.0000000000000007E-2</v>
      </c>
      <c r="AC34" s="13"/>
      <c r="AD34" s="11">
        <v>75</v>
      </c>
      <c r="AE34" s="11">
        <f t="shared" si="1"/>
        <v>12.120000000000001</v>
      </c>
      <c r="AF34" s="11">
        <f t="shared" si="2"/>
        <v>7.0000000000000007E-2</v>
      </c>
    </row>
    <row r="35" spans="3:32" x14ac:dyDescent="0.25">
      <c r="C35" s="213">
        <v>45.625360000000001</v>
      </c>
      <c r="D35" s="213"/>
      <c r="E35" s="213">
        <v>103.01</v>
      </c>
      <c r="F35" s="213"/>
      <c r="G35" s="213">
        <v>99.463859999999997</v>
      </c>
      <c r="H35" s="213"/>
      <c r="L35" s="25">
        <v>78</v>
      </c>
      <c r="M35" s="25">
        <v>11</v>
      </c>
      <c r="N35" s="25">
        <v>0</v>
      </c>
      <c r="O35" s="26">
        <f t="shared" si="3"/>
        <v>7.37</v>
      </c>
      <c r="P35" s="26">
        <f t="shared" si="3"/>
        <v>0</v>
      </c>
      <c r="Q35" s="14"/>
      <c r="R35" s="27">
        <v>78</v>
      </c>
      <c r="S35" s="27">
        <v>17</v>
      </c>
      <c r="T35" s="27">
        <v>1</v>
      </c>
      <c r="U35" s="26">
        <f t="shared" si="4"/>
        <v>4.42</v>
      </c>
      <c r="V35" s="26">
        <f t="shared" si="5"/>
        <v>0.26</v>
      </c>
      <c r="W35" s="14"/>
      <c r="X35" s="27">
        <v>78</v>
      </c>
      <c r="Y35" s="27">
        <v>8</v>
      </c>
      <c r="Z35" s="27">
        <v>5</v>
      </c>
      <c r="AA35" s="26">
        <f t="shared" si="6"/>
        <v>0.56000000000000005</v>
      </c>
      <c r="AB35" s="26">
        <f t="shared" si="6"/>
        <v>0.35000000000000003</v>
      </c>
      <c r="AC35" s="13"/>
      <c r="AD35" s="11">
        <v>78</v>
      </c>
      <c r="AE35" s="11">
        <f t="shared" si="1"/>
        <v>12.35</v>
      </c>
      <c r="AF35" s="11">
        <f t="shared" si="2"/>
        <v>0.6100000000000001</v>
      </c>
    </row>
    <row r="36" spans="3:32" x14ac:dyDescent="0.25">
      <c r="C36" s="213">
        <v>67.325680000000006</v>
      </c>
      <c r="D36" s="213"/>
      <c r="E36" s="213">
        <v>104.96</v>
      </c>
      <c r="F36" s="213"/>
      <c r="G36" s="213">
        <v>109.6237</v>
      </c>
      <c r="H36" s="213"/>
      <c r="L36" s="25">
        <v>81</v>
      </c>
      <c r="M36" s="25">
        <v>13</v>
      </c>
      <c r="N36" s="25">
        <v>0</v>
      </c>
      <c r="O36" s="26">
        <f t="shared" si="3"/>
        <v>8.7100000000000009</v>
      </c>
      <c r="P36" s="26">
        <f t="shared" si="3"/>
        <v>0</v>
      </c>
      <c r="Q36" s="14"/>
      <c r="R36" s="27">
        <v>81</v>
      </c>
      <c r="S36" s="27">
        <v>16</v>
      </c>
      <c r="T36" s="27">
        <v>0</v>
      </c>
      <c r="U36" s="26">
        <f t="shared" si="4"/>
        <v>4.16</v>
      </c>
      <c r="V36" s="26">
        <f t="shared" si="5"/>
        <v>0</v>
      </c>
      <c r="W36" s="14"/>
      <c r="X36" s="27">
        <v>81</v>
      </c>
      <c r="Y36" s="27">
        <v>3</v>
      </c>
      <c r="Z36" s="27">
        <v>2</v>
      </c>
      <c r="AA36" s="26">
        <f t="shared" si="6"/>
        <v>0.21000000000000002</v>
      </c>
      <c r="AB36" s="26">
        <f t="shared" si="6"/>
        <v>0.14000000000000001</v>
      </c>
      <c r="AC36" s="13"/>
      <c r="AD36" s="11">
        <v>81</v>
      </c>
      <c r="AE36" s="11">
        <f t="shared" si="1"/>
        <v>13.080000000000002</v>
      </c>
      <c r="AF36" s="11">
        <f t="shared" si="2"/>
        <v>0.14000000000000001</v>
      </c>
    </row>
    <row r="37" spans="3:32" x14ac:dyDescent="0.25">
      <c r="C37" s="213">
        <v>51.032339999999998</v>
      </c>
      <c r="D37" s="213"/>
      <c r="E37" s="213">
        <v>114.41</v>
      </c>
      <c r="F37" s="213"/>
      <c r="G37" s="213">
        <v>70.662580000000005</v>
      </c>
      <c r="H37" s="213"/>
      <c r="L37" s="25">
        <v>84</v>
      </c>
      <c r="M37" s="25">
        <v>8</v>
      </c>
      <c r="N37" s="25">
        <v>0</v>
      </c>
      <c r="O37" s="26">
        <f t="shared" si="3"/>
        <v>5.36</v>
      </c>
      <c r="P37" s="26">
        <f t="shared" si="3"/>
        <v>0</v>
      </c>
      <c r="Q37" s="14"/>
      <c r="R37" s="27">
        <v>84</v>
      </c>
      <c r="S37" s="27">
        <v>20</v>
      </c>
      <c r="T37" s="27">
        <v>1</v>
      </c>
      <c r="U37" s="26">
        <f t="shared" si="4"/>
        <v>5.2</v>
      </c>
      <c r="V37" s="26">
        <f t="shared" si="5"/>
        <v>0.26</v>
      </c>
      <c r="W37" s="14"/>
      <c r="X37" s="27">
        <v>84</v>
      </c>
      <c r="Y37" s="27">
        <v>1</v>
      </c>
      <c r="Z37" s="27">
        <v>1</v>
      </c>
      <c r="AA37" s="26">
        <f t="shared" si="6"/>
        <v>7.0000000000000007E-2</v>
      </c>
      <c r="AB37" s="26">
        <f t="shared" si="6"/>
        <v>7.0000000000000007E-2</v>
      </c>
      <c r="AC37" s="13"/>
      <c r="AD37" s="11">
        <v>84</v>
      </c>
      <c r="AE37" s="11">
        <f t="shared" si="1"/>
        <v>10.63</v>
      </c>
      <c r="AF37" s="11">
        <f t="shared" si="2"/>
        <v>0.33</v>
      </c>
    </row>
    <row r="38" spans="3:32" x14ac:dyDescent="0.25">
      <c r="C38" s="213">
        <v>27.624559999999999</v>
      </c>
      <c r="D38" s="213"/>
      <c r="E38" s="213">
        <v>103.54</v>
      </c>
      <c r="F38" s="213"/>
      <c r="G38" s="213">
        <v>62.90466</v>
      </c>
      <c r="H38" s="213"/>
      <c r="L38" s="25">
        <v>87</v>
      </c>
      <c r="M38" s="25">
        <v>3</v>
      </c>
      <c r="N38" s="25">
        <v>0</v>
      </c>
      <c r="O38" s="26">
        <f t="shared" si="3"/>
        <v>2.0100000000000002</v>
      </c>
      <c r="P38" s="26">
        <f t="shared" si="3"/>
        <v>0</v>
      </c>
      <c r="Q38" s="14"/>
      <c r="R38" s="27">
        <v>87</v>
      </c>
      <c r="S38" s="27">
        <v>18</v>
      </c>
      <c r="T38" s="27">
        <v>2</v>
      </c>
      <c r="U38" s="26">
        <f t="shared" si="4"/>
        <v>4.68</v>
      </c>
      <c r="V38" s="26">
        <f t="shared" si="5"/>
        <v>0.52</v>
      </c>
      <c r="W38" s="14"/>
      <c r="X38" s="27">
        <v>87</v>
      </c>
      <c r="Y38" s="27">
        <v>2</v>
      </c>
      <c r="Z38" s="27">
        <v>1</v>
      </c>
      <c r="AA38" s="26">
        <f t="shared" si="6"/>
        <v>0.14000000000000001</v>
      </c>
      <c r="AB38" s="26">
        <f t="shared" si="6"/>
        <v>7.0000000000000007E-2</v>
      </c>
      <c r="AC38" s="13"/>
      <c r="AD38" s="11">
        <v>87</v>
      </c>
      <c r="AE38" s="11">
        <f t="shared" si="1"/>
        <v>6.8299999999999992</v>
      </c>
      <c r="AF38" s="11">
        <f t="shared" si="2"/>
        <v>0.59000000000000008</v>
      </c>
    </row>
    <row r="39" spans="3:32" x14ac:dyDescent="0.25">
      <c r="C39" s="213">
        <v>29.784369999999999</v>
      </c>
      <c r="D39" s="213"/>
      <c r="E39" s="213">
        <v>53.72</v>
      </c>
      <c r="F39" s="213"/>
      <c r="G39" s="213">
        <v>74.96369</v>
      </c>
      <c r="H39" s="213"/>
      <c r="L39" s="25">
        <v>90</v>
      </c>
      <c r="M39" s="25">
        <v>6</v>
      </c>
      <c r="N39" s="25">
        <v>0</v>
      </c>
      <c r="O39" s="26">
        <f t="shared" si="3"/>
        <v>4.0200000000000005</v>
      </c>
      <c r="P39" s="26">
        <f t="shared" si="3"/>
        <v>0</v>
      </c>
      <c r="Q39" s="14"/>
      <c r="R39" s="27">
        <v>90</v>
      </c>
      <c r="S39" s="27">
        <v>20</v>
      </c>
      <c r="T39" s="27">
        <v>1</v>
      </c>
      <c r="U39" s="26">
        <f t="shared" si="4"/>
        <v>5.2</v>
      </c>
      <c r="V39" s="26">
        <f t="shared" si="5"/>
        <v>0.26</v>
      </c>
      <c r="W39" s="14"/>
      <c r="X39" s="27">
        <v>90</v>
      </c>
      <c r="Y39" s="27">
        <v>2</v>
      </c>
      <c r="Z39" s="27">
        <v>0</v>
      </c>
      <c r="AA39" s="26">
        <f t="shared" si="6"/>
        <v>0.14000000000000001</v>
      </c>
      <c r="AB39" s="26">
        <f t="shared" si="6"/>
        <v>0</v>
      </c>
      <c r="AC39" s="13"/>
      <c r="AD39" s="11">
        <v>90</v>
      </c>
      <c r="AE39" s="11">
        <f t="shared" si="1"/>
        <v>9.3600000000000012</v>
      </c>
      <c r="AF39" s="11">
        <f t="shared" si="2"/>
        <v>0.26</v>
      </c>
    </row>
    <row r="40" spans="3:32" x14ac:dyDescent="0.25">
      <c r="C40" s="213">
        <v>64.86506</v>
      </c>
      <c r="D40" s="213"/>
      <c r="E40" s="213">
        <v>140.66999999999999</v>
      </c>
      <c r="F40" s="213"/>
      <c r="G40" s="213"/>
      <c r="H40" s="213"/>
      <c r="L40" s="25">
        <v>93</v>
      </c>
      <c r="M40" s="25">
        <v>5</v>
      </c>
      <c r="N40" s="25">
        <v>0</v>
      </c>
      <c r="O40" s="26">
        <f t="shared" si="3"/>
        <v>3.35</v>
      </c>
      <c r="P40" s="26">
        <f t="shared" si="3"/>
        <v>0</v>
      </c>
      <c r="Q40" s="14"/>
      <c r="R40" s="27">
        <v>93</v>
      </c>
      <c r="S40" s="27">
        <v>11</v>
      </c>
      <c r="T40" s="27">
        <v>2</v>
      </c>
      <c r="U40" s="26">
        <f t="shared" si="4"/>
        <v>2.8600000000000003</v>
      </c>
      <c r="V40" s="26">
        <f t="shared" si="5"/>
        <v>0.52</v>
      </c>
      <c r="W40" s="14"/>
      <c r="X40" s="27">
        <v>93</v>
      </c>
      <c r="Y40" s="27">
        <v>3</v>
      </c>
      <c r="Z40" s="27">
        <v>1</v>
      </c>
      <c r="AA40" s="26">
        <f t="shared" si="6"/>
        <v>0.21000000000000002</v>
      </c>
      <c r="AB40" s="26">
        <f t="shared" si="6"/>
        <v>7.0000000000000007E-2</v>
      </c>
      <c r="AC40" s="13"/>
      <c r="AD40" s="11">
        <v>93</v>
      </c>
      <c r="AE40" s="11">
        <f t="shared" si="1"/>
        <v>6.4200000000000008</v>
      </c>
      <c r="AF40" s="11">
        <f t="shared" si="2"/>
        <v>0.59000000000000008</v>
      </c>
    </row>
    <row r="41" spans="3:32" x14ac:dyDescent="0.25">
      <c r="C41" s="213">
        <v>53.5351</v>
      </c>
      <c r="D41" s="213"/>
      <c r="E41" s="213">
        <v>120.04</v>
      </c>
      <c r="F41" s="213"/>
      <c r="G41" s="213"/>
      <c r="H41" s="213"/>
      <c r="L41" s="25">
        <v>96</v>
      </c>
      <c r="M41" s="25">
        <v>5</v>
      </c>
      <c r="N41" s="25">
        <v>0</v>
      </c>
      <c r="O41" s="26">
        <f t="shared" si="3"/>
        <v>3.35</v>
      </c>
      <c r="P41" s="26">
        <f t="shared" si="3"/>
        <v>0</v>
      </c>
      <c r="Q41" s="14"/>
      <c r="R41" s="27">
        <v>96</v>
      </c>
      <c r="S41" s="27">
        <v>12</v>
      </c>
      <c r="T41" s="27">
        <v>0</v>
      </c>
      <c r="U41" s="26">
        <f t="shared" si="4"/>
        <v>3.12</v>
      </c>
      <c r="V41" s="26">
        <f t="shared" si="5"/>
        <v>0</v>
      </c>
      <c r="W41" s="14"/>
      <c r="X41" s="27">
        <v>96</v>
      </c>
      <c r="Y41" s="27">
        <v>3</v>
      </c>
      <c r="Z41" s="27">
        <v>1</v>
      </c>
      <c r="AA41" s="26">
        <f t="shared" si="6"/>
        <v>0.21000000000000002</v>
      </c>
      <c r="AB41" s="26">
        <f t="shared" si="6"/>
        <v>7.0000000000000007E-2</v>
      </c>
      <c r="AC41" s="13"/>
      <c r="AD41" s="11">
        <v>96</v>
      </c>
      <c r="AE41" s="11">
        <f t="shared" ref="AE41:AE76" si="7">O41+U41+AA41</f>
        <v>6.6800000000000006</v>
      </c>
      <c r="AF41" s="11">
        <f t="shared" ref="AF41:AF76" si="8">P41+V41+AB41</f>
        <v>7.0000000000000007E-2</v>
      </c>
    </row>
    <row r="42" spans="3:32" x14ac:dyDescent="0.25">
      <c r="C42" s="213">
        <v>77.358000000000004</v>
      </c>
      <c r="D42" s="213"/>
      <c r="E42" s="213">
        <v>99.38</v>
      </c>
      <c r="F42" s="213"/>
      <c r="G42" s="213"/>
      <c r="H42" s="213"/>
      <c r="L42" s="25">
        <v>99</v>
      </c>
      <c r="M42" s="25">
        <v>0</v>
      </c>
      <c r="N42" s="25">
        <v>0</v>
      </c>
      <c r="O42" s="26">
        <f t="shared" si="3"/>
        <v>0</v>
      </c>
      <c r="P42" s="26">
        <f t="shared" si="3"/>
        <v>0</v>
      </c>
      <c r="Q42" s="14"/>
      <c r="R42" s="27">
        <v>99</v>
      </c>
      <c r="S42" s="27">
        <v>20</v>
      </c>
      <c r="T42" s="27">
        <v>0</v>
      </c>
      <c r="U42" s="26">
        <f t="shared" si="4"/>
        <v>5.2</v>
      </c>
      <c r="V42" s="26">
        <f t="shared" si="5"/>
        <v>0</v>
      </c>
      <c r="W42" s="14"/>
      <c r="X42" s="27">
        <v>99</v>
      </c>
      <c r="Y42" s="27">
        <v>4</v>
      </c>
      <c r="Z42" s="27">
        <v>2</v>
      </c>
      <c r="AA42" s="26">
        <f t="shared" si="6"/>
        <v>0.28000000000000003</v>
      </c>
      <c r="AB42" s="26">
        <f t="shared" si="6"/>
        <v>0.14000000000000001</v>
      </c>
      <c r="AC42" s="13"/>
      <c r="AD42" s="11">
        <v>99</v>
      </c>
      <c r="AE42" s="11">
        <f t="shared" si="7"/>
        <v>5.48</v>
      </c>
      <c r="AF42" s="11">
        <f t="shared" si="8"/>
        <v>0.14000000000000001</v>
      </c>
    </row>
    <row r="43" spans="3:32" x14ac:dyDescent="0.25">
      <c r="C43" s="213">
        <v>55.129150000000003</v>
      </c>
      <c r="D43" s="213"/>
      <c r="E43" s="213">
        <v>114.14</v>
      </c>
      <c r="F43" s="213"/>
      <c r="G43" s="213"/>
      <c r="H43" s="213"/>
      <c r="L43" s="25">
        <v>102</v>
      </c>
      <c r="M43" s="25">
        <v>1</v>
      </c>
      <c r="N43" s="25">
        <v>0</v>
      </c>
      <c r="O43" s="26">
        <f t="shared" si="3"/>
        <v>0.67</v>
      </c>
      <c r="P43" s="26">
        <f t="shared" si="3"/>
        <v>0</v>
      </c>
      <c r="Q43" s="14"/>
      <c r="R43" s="27">
        <v>102</v>
      </c>
      <c r="S43" s="27">
        <v>23</v>
      </c>
      <c r="T43" s="27">
        <v>1</v>
      </c>
      <c r="U43" s="26">
        <f t="shared" si="4"/>
        <v>5.98</v>
      </c>
      <c r="V43" s="26">
        <f t="shared" si="5"/>
        <v>0.26</v>
      </c>
      <c r="W43" s="14"/>
      <c r="X43" s="27">
        <v>102</v>
      </c>
      <c r="Y43" s="27">
        <v>4</v>
      </c>
      <c r="Z43" s="27">
        <v>2</v>
      </c>
      <c r="AA43" s="26">
        <f t="shared" si="6"/>
        <v>0.28000000000000003</v>
      </c>
      <c r="AB43" s="26">
        <f t="shared" si="6"/>
        <v>0.14000000000000001</v>
      </c>
      <c r="AC43" s="13"/>
      <c r="AD43" s="11">
        <v>102</v>
      </c>
      <c r="AE43" s="11">
        <f t="shared" si="7"/>
        <v>6.9300000000000006</v>
      </c>
      <c r="AF43" s="11">
        <f t="shared" si="8"/>
        <v>0.4</v>
      </c>
    </row>
    <row r="44" spans="3:32" x14ac:dyDescent="0.25">
      <c r="C44" s="213">
        <v>32.190860000000001</v>
      </c>
      <c r="D44" s="213"/>
      <c r="E44" s="213">
        <v>122.53</v>
      </c>
      <c r="F44" s="213"/>
      <c r="G44" s="213"/>
      <c r="H44" s="213"/>
      <c r="L44" s="25">
        <v>105</v>
      </c>
      <c r="M44" s="25">
        <v>1</v>
      </c>
      <c r="N44" s="25">
        <v>0</v>
      </c>
      <c r="O44" s="26">
        <f t="shared" si="3"/>
        <v>0.67</v>
      </c>
      <c r="P44" s="26">
        <f t="shared" si="3"/>
        <v>0</v>
      </c>
      <c r="Q44" s="14"/>
      <c r="R44" s="27">
        <v>105</v>
      </c>
      <c r="S44" s="27">
        <v>20</v>
      </c>
      <c r="T44" s="27">
        <v>0</v>
      </c>
      <c r="U44" s="26">
        <f t="shared" si="4"/>
        <v>5.2</v>
      </c>
      <c r="V44" s="26">
        <f t="shared" si="5"/>
        <v>0</v>
      </c>
      <c r="W44" s="14"/>
      <c r="X44" s="27">
        <v>105</v>
      </c>
      <c r="Y44" s="27">
        <v>2</v>
      </c>
      <c r="Z44" s="27">
        <v>2</v>
      </c>
      <c r="AA44" s="26">
        <f t="shared" si="6"/>
        <v>0.14000000000000001</v>
      </c>
      <c r="AB44" s="26">
        <f t="shared" si="6"/>
        <v>0.14000000000000001</v>
      </c>
      <c r="AC44" s="13"/>
      <c r="AD44" s="11">
        <v>105</v>
      </c>
      <c r="AE44" s="11">
        <f t="shared" si="7"/>
        <v>6.01</v>
      </c>
      <c r="AF44" s="11">
        <f t="shared" si="8"/>
        <v>0.14000000000000001</v>
      </c>
    </row>
    <row r="45" spans="3:32" x14ac:dyDescent="0.25">
      <c r="C45" s="213">
        <v>54.799399999999999</v>
      </c>
      <c r="D45" s="213"/>
      <c r="E45" s="213">
        <v>65.739999999999995</v>
      </c>
      <c r="F45" s="213"/>
      <c r="G45" s="213"/>
      <c r="H45" s="213"/>
      <c r="L45" s="25">
        <v>108</v>
      </c>
      <c r="M45" s="25">
        <v>1</v>
      </c>
      <c r="N45" s="25">
        <v>0</v>
      </c>
      <c r="O45" s="26">
        <f t="shared" si="3"/>
        <v>0.67</v>
      </c>
      <c r="P45" s="26">
        <f t="shared" si="3"/>
        <v>0</v>
      </c>
      <c r="Q45" s="14"/>
      <c r="R45" s="27">
        <v>108</v>
      </c>
      <c r="S45" s="27">
        <v>13</v>
      </c>
      <c r="T45" s="27">
        <v>0</v>
      </c>
      <c r="U45" s="26">
        <f t="shared" si="4"/>
        <v>3.38</v>
      </c>
      <c r="V45" s="26">
        <f t="shared" si="5"/>
        <v>0</v>
      </c>
      <c r="W45" s="14"/>
      <c r="X45" s="27">
        <v>108</v>
      </c>
      <c r="Y45" s="27">
        <v>2</v>
      </c>
      <c r="Z45" s="27">
        <v>1</v>
      </c>
      <c r="AA45" s="26">
        <f t="shared" si="6"/>
        <v>0.14000000000000001</v>
      </c>
      <c r="AB45" s="26">
        <f t="shared" si="6"/>
        <v>7.0000000000000007E-2</v>
      </c>
      <c r="AC45" s="13"/>
      <c r="AD45" s="11">
        <v>108</v>
      </c>
      <c r="AE45" s="11">
        <f t="shared" si="7"/>
        <v>4.1899999999999995</v>
      </c>
      <c r="AF45" s="11">
        <f t="shared" si="8"/>
        <v>7.0000000000000007E-2</v>
      </c>
    </row>
    <row r="46" spans="3:32" x14ac:dyDescent="0.25">
      <c r="C46" s="213">
        <v>82.746899999999997</v>
      </c>
      <c r="D46" s="213"/>
      <c r="E46" s="213">
        <v>142.51</v>
      </c>
      <c r="F46" s="213"/>
      <c r="G46" s="213"/>
      <c r="H46" s="213"/>
      <c r="L46" s="25">
        <v>111</v>
      </c>
      <c r="M46" s="25">
        <v>1</v>
      </c>
      <c r="N46" s="25">
        <v>0</v>
      </c>
      <c r="O46" s="26">
        <f t="shared" si="3"/>
        <v>0.67</v>
      </c>
      <c r="P46" s="26">
        <f t="shared" si="3"/>
        <v>0</v>
      </c>
      <c r="Q46" s="14"/>
      <c r="R46" s="27">
        <v>111</v>
      </c>
      <c r="S46" s="27">
        <v>16</v>
      </c>
      <c r="T46" s="27">
        <v>0</v>
      </c>
      <c r="U46" s="26">
        <f t="shared" si="4"/>
        <v>4.16</v>
      </c>
      <c r="V46" s="26">
        <f t="shared" si="5"/>
        <v>0</v>
      </c>
      <c r="W46" s="14"/>
      <c r="X46" s="27">
        <v>111</v>
      </c>
      <c r="Y46" s="27">
        <v>7</v>
      </c>
      <c r="Z46" s="27">
        <v>1</v>
      </c>
      <c r="AA46" s="26">
        <f t="shared" si="6"/>
        <v>0.49000000000000005</v>
      </c>
      <c r="AB46" s="26">
        <f t="shared" si="6"/>
        <v>7.0000000000000007E-2</v>
      </c>
      <c r="AC46" s="13"/>
      <c r="AD46" s="11">
        <v>111</v>
      </c>
      <c r="AE46" s="11">
        <f t="shared" si="7"/>
        <v>5.32</v>
      </c>
      <c r="AF46" s="11">
        <f t="shared" si="8"/>
        <v>7.0000000000000007E-2</v>
      </c>
    </row>
    <row r="47" spans="3:32" x14ac:dyDescent="0.25">
      <c r="C47" s="213">
        <v>37.584719999999997</v>
      </c>
      <c r="D47" s="213"/>
      <c r="E47" s="213">
        <v>113.83</v>
      </c>
      <c r="F47" s="213"/>
      <c r="G47" s="213"/>
      <c r="H47" s="213"/>
      <c r="L47" s="25">
        <v>114</v>
      </c>
      <c r="M47" s="25">
        <v>1</v>
      </c>
      <c r="N47" s="25">
        <v>0</v>
      </c>
      <c r="O47" s="26">
        <f t="shared" si="3"/>
        <v>0.67</v>
      </c>
      <c r="P47" s="26">
        <f t="shared" si="3"/>
        <v>0</v>
      </c>
      <c r="Q47" s="14"/>
      <c r="R47" s="27">
        <v>114</v>
      </c>
      <c r="S47" s="27">
        <v>13</v>
      </c>
      <c r="T47" s="27">
        <v>0</v>
      </c>
      <c r="U47" s="26">
        <f t="shared" si="4"/>
        <v>3.38</v>
      </c>
      <c r="V47" s="26">
        <f t="shared" si="5"/>
        <v>0</v>
      </c>
      <c r="W47" s="14"/>
      <c r="X47" s="27">
        <v>114</v>
      </c>
      <c r="Y47" s="27">
        <v>2</v>
      </c>
      <c r="Z47" s="27">
        <v>0</v>
      </c>
      <c r="AA47" s="26">
        <f t="shared" si="6"/>
        <v>0.14000000000000001</v>
      </c>
      <c r="AB47" s="26">
        <f t="shared" si="6"/>
        <v>0</v>
      </c>
      <c r="AC47" s="13"/>
      <c r="AD47" s="11">
        <v>114</v>
      </c>
      <c r="AE47" s="11">
        <f t="shared" si="7"/>
        <v>4.1899999999999995</v>
      </c>
      <c r="AF47" s="11">
        <f t="shared" si="8"/>
        <v>0</v>
      </c>
    </row>
    <row r="48" spans="3:32" x14ac:dyDescent="0.25">
      <c r="C48" s="213">
        <v>30.264330000000001</v>
      </c>
      <c r="D48" s="213"/>
      <c r="E48" s="213">
        <v>94.06</v>
      </c>
      <c r="F48" s="213"/>
      <c r="G48" s="213"/>
      <c r="H48" s="213"/>
      <c r="L48" s="25">
        <v>117</v>
      </c>
      <c r="M48" s="25">
        <v>0</v>
      </c>
      <c r="N48" s="25">
        <v>0</v>
      </c>
      <c r="O48" s="26">
        <f t="shared" si="3"/>
        <v>0</v>
      </c>
      <c r="P48" s="26">
        <f t="shared" si="3"/>
        <v>0</v>
      </c>
      <c r="Q48" s="14"/>
      <c r="R48" s="27">
        <v>117</v>
      </c>
      <c r="S48" s="27">
        <v>13</v>
      </c>
      <c r="T48" s="27">
        <v>0</v>
      </c>
      <c r="U48" s="26">
        <f t="shared" si="4"/>
        <v>3.38</v>
      </c>
      <c r="V48" s="26">
        <f t="shared" si="5"/>
        <v>0</v>
      </c>
      <c r="W48" s="14"/>
      <c r="X48" s="27">
        <v>117</v>
      </c>
      <c r="Y48" s="27">
        <v>5</v>
      </c>
      <c r="Z48" s="27">
        <v>1</v>
      </c>
      <c r="AA48" s="26">
        <f t="shared" si="6"/>
        <v>0.35000000000000003</v>
      </c>
      <c r="AB48" s="26">
        <f t="shared" si="6"/>
        <v>7.0000000000000007E-2</v>
      </c>
      <c r="AC48" s="13"/>
      <c r="AD48" s="11">
        <v>117</v>
      </c>
      <c r="AE48" s="11">
        <f t="shared" si="7"/>
        <v>3.73</v>
      </c>
      <c r="AF48" s="11">
        <f t="shared" si="8"/>
        <v>7.0000000000000007E-2</v>
      </c>
    </row>
    <row r="49" spans="3:32" x14ac:dyDescent="0.25">
      <c r="C49" s="213">
        <v>65.865989999999996</v>
      </c>
      <c r="D49" s="213"/>
      <c r="E49" s="213">
        <v>131.07</v>
      </c>
      <c r="F49" s="213"/>
      <c r="G49" s="213"/>
      <c r="H49" s="213"/>
      <c r="L49" s="25">
        <v>120</v>
      </c>
      <c r="M49" s="25">
        <v>0</v>
      </c>
      <c r="N49" s="25">
        <v>0</v>
      </c>
      <c r="O49" s="26">
        <f t="shared" si="3"/>
        <v>0</v>
      </c>
      <c r="P49" s="26">
        <f t="shared" si="3"/>
        <v>0</v>
      </c>
      <c r="Q49" s="14"/>
      <c r="R49" s="27">
        <v>120</v>
      </c>
      <c r="S49" s="27">
        <v>14</v>
      </c>
      <c r="T49" s="27">
        <v>1</v>
      </c>
      <c r="U49" s="26">
        <f t="shared" si="4"/>
        <v>3.64</v>
      </c>
      <c r="V49" s="26">
        <f t="shared" si="5"/>
        <v>0.26</v>
      </c>
      <c r="W49" s="14"/>
      <c r="X49" s="27">
        <v>120</v>
      </c>
      <c r="Y49" s="27">
        <v>12</v>
      </c>
      <c r="Z49" s="27">
        <v>2</v>
      </c>
      <c r="AA49" s="26">
        <f t="shared" si="6"/>
        <v>0.84000000000000008</v>
      </c>
      <c r="AB49" s="26">
        <f t="shared" si="6"/>
        <v>0.14000000000000001</v>
      </c>
      <c r="AC49" s="13"/>
      <c r="AD49" s="11">
        <v>120</v>
      </c>
      <c r="AE49" s="11">
        <f t="shared" si="7"/>
        <v>4.4800000000000004</v>
      </c>
      <c r="AF49" s="11">
        <f t="shared" si="8"/>
        <v>0.4</v>
      </c>
    </row>
    <row r="50" spans="3:32" x14ac:dyDescent="0.25">
      <c r="C50" s="213">
        <v>66.034170000000003</v>
      </c>
      <c r="D50" s="213"/>
      <c r="E50" s="213">
        <v>51.23</v>
      </c>
      <c r="F50" s="213"/>
      <c r="G50" s="213"/>
      <c r="H50" s="213"/>
      <c r="L50" s="25">
        <v>123</v>
      </c>
      <c r="M50" s="25">
        <v>0</v>
      </c>
      <c r="N50" s="25">
        <v>0</v>
      </c>
      <c r="O50" s="26">
        <f t="shared" si="3"/>
        <v>0</v>
      </c>
      <c r="P50" s="26">
        <f t="shared" si="3"/>
        <v>0</v>
      </c>
      <c r="Q50" s="14"/>
      <c r="R50" s="27">
        <v>123</v>
      </c>
      <c r="S50" s="27">
        <v>13</v>
      </c>
      <c r="T50" s="27">
        <v>0</v>
      </c>
      <c r="U50" s="26">
        <f t="shared" si="4"/>
        <v>3.38</v>
      </c>
      <c r="V50" s="26">
        <f t="shared" si="5"/>
        <v>0</v>
      </c>
      <c r="W50" s="14"/>
      <c r="X50" s="27">
        <v>123</v>
      </c>
      <c r="Y50" s="27">
        <v>1</v>
      </c>
      <c r="Z50" s="27">
        <v>0</v>
      </c>
      <c r="AA50" s="26">
        <f t="shared" si="6"/>
        <v>7.0000000000000007E-2</v>
      </c>
      <c r="AB50" s="26">
        <f t="shared" si="6"/>
        <v>0</v>
      </c>
      <c r="AC50" s="13"/>
      <c r="AD50" s="11">
        <v>123</v>
      </c>
      <c r="AE50" s="11">
        <f t="shared" si="7"/>
        <v>3.4499999999999997</v>
      </c>
      <c r="AF50" s="11">
        <f t="shared" si="8"/>
        <v>0</v>
      </c>
    </row>
    <row r="51" spans="3:32" x14ac:dyDescent="0.25">
      <c r="C51" s="213">
        <v>56.109830000000002</v>
      </c>
      <c r="D51" s="213"/>
      <c r="E51" s="213">
        <v>71.95</v>
      </c>
      <c r="F51" s="213"/>
      <c r="G51" s="213"/>
      <c r="H51" s="213"/>
      <c r="L51" s="25">
        <v>126</v>
      </c>
      <c r="M51" s="25">
        <v>0</v>
      </c>
      <c r="N51" s="25">
        <v>0</v>
      </c>
      <c r="O51" s="26">
        <f t="shared" si="3"/>
        <v>0</v>
      </c>
      <c r="P51" s="26">
        <f t="shared" si="3"/>
        <v>0</v>
      </c>
      <c r="Q51" s="14"/>
      <c r="R51" s="27">
        <v>126</v>
      </c>
      <c r="S51" s="27">
        <v>5</v>
      </c>
      <c r="T51" s="27">
        <v>0</v>
      </c>
      <c r="U51" s="26">
        <f t="shared" si="4"/>
        <v>1.3</v>
      </c>
      <c r="V51" s="26">
        <f t="shared" si="5"/>
        <v>0</v>
      </c>
      <c r="W51" s="14"/>
      <c r="X51" s="27">
        <v>126</v>
      </c>
      <c r="Y51" s="27">
        <v>2</v>
      </c>
      <c r="Z51" s="27">
        <v>0</v>
      </c>
      <c r="AA51" s="26">
        <f t="shared" si="6"/>
        <v>0.14000000000000001</v>
      </c>
      <c r="AB51" s="26">
        <f t="shared" si="6"/>
        <v>0</v>
      </c>
      <c r="AC51" s="13"/>
      <c r="AD51" s="11">
        <v>126</v>
      </c>
      <c r="AE51" s="11">
        <f t="shared" si="7"/>
        <v>1.44</v>
      </c>
      <c r="AF51" s="11">
        <f t="shared" si="8"/>
        <v>0</v>
      </c>
    </row>
    <row r="52" spans="3:32" x14ac:dyDescent="0.25">
      <c r="C52" s="213">
        <v>35.793599999999998</v>
      </c>
      <c r="D52" s="213"/>
      <c r="E52" s="213">
        <v>117.4</v>
      </c>
      <c r="F52" s="213"/>
      <c r="G52" s="213"/>
      <c r="H52" s="213"/>
      <c r="L52" s="25">
        <v>129</v>
      </c>
      <c r="M52" s="25">
        <v>0</v>
      </c>
      <c r="N52" s="25">
        <v>0</v>
      </c>
      <c r="O52" s="26">
        <f t="shared" si="3"/>
        <v>0</v>
      </c>
      <c r="P52" s="26">
        <f t="shared" si="3"/>
        <v>0</v>
      </c>
      <c r="Q52" s="14"/>
      <c r="R52" s="27">
        <v>129</v>
      </c>
      <c r="S52" s="27">
        <v>9</v>
      </c>
      <c r="T52" s="27">
        <v>0</v>
      </c>
      <c r="U52" s="26">
        <f t="shared" si="4"/>
        <v>2.34</v>
      </c>
      <c r="V52" s="26">
        <f t="shared" si="5"/>
        <v>0</v>
      </c>
      <c r="W52" s="14"/>
      <c r="X52" s="27">
        <v>129</v>
      </c>
      <c r="Y52" s="27">
        <v>1</v>
      </c>
      <c r="Z52" s="27">
        <v>0</v>
      </c>
      <c r="AA52" s="26">
        <f t="shared" si="6"/>
        <v>7.0000000000000007E-2</v>
      </c>
      <c r="AB52" s="26">
        <f t="shared" si="6"/>
        <v>0</v>
      </c>
      <c r="AC52" s="13"/>
      <c r="AD52" s="11">
        <v>129</v>
      </c>
      <c r="AE52" s="11">
        <f t="shared" si="7"/>
        <v>2.4099999999999997</v>
      </c>
      <c r="AF52" s="11">
        <f t="shared" si="8"/>
        <v>0</v>
      </c>
    </row>
    <row r="53" spans="3:32" x14ac:dyDescent="0.25">
      <c r="C53" s="213">
        <v>20.300740000000001</v>
      </c>
      <c r="D53" s="213"/>
      <c r="E53" s="213">
        <v>103.22</v>
      </c>
      <c r="F53" s="213"/>
      <c r="G53" s="213"/>
      <c r="H53" s="213"/>
      <c r="L53" s="25">
        <v>132</v>
      </c>
      <c r="M53" s="25">
        <v>0</v>
      </c>
      <c r="N53" s="25">
        <v>0</v>
      </c>
      <c r="O53" s="26">
        <f t="shared" si="3"/>
        <v>0</v>
      </c>
      <c r="P53" s="26">
        <f t="shared" si="3"/>
        <v>0</v>
      </c>
      <c r="Q53" s="14"/>
      <c r="R53" s="27">
        <v>132</v>
      </c>
      <c r="S53" s="27">
        <v>5</v>
      </c>
      <c r="T53" s="27">
        <v>0</v>
      </c>
      <c r="U53" s="26">
        <f t="shared" si="4"/>
        <v>1.3</v>
      </c>
      <c r="V53" s="26">
        <f t="shared" si="5"/>
        <v>0</v>
      </c>
      <c r="W53" s="14"/>
      <c r="X53" s="27">
        <v>132</v>
      </c>
      <c r="Y53" s="27">
        <v>5</v>
      </c>
      <c r="Z53" s="27">
        <v>1</v>
      </c>
      <c r="AA53" s="26">
        <f t="shared" si="6"/>
        <v>0.35000000000000003</v>
      </c>
      <c r="AB53" s="26">
        <f t="shared" si="6"/>
        <v>7.0000000000000007E-2</v>
      </c>
      <c r="AC53" s="13"/>
      <c r="AD53" s="11">
        <v>132</v>
      </c>
      <c r="AE53" s="11">
        <f t="shared" si="7"/>
        <v>1.6500000000000001</v>
      </c>
      <c r="AF53" s="11">
        <f t="shared" si="8"/>
        <v>7.0000000000000007E-2</v>
      </c>
    </row>
    <row r="54" spans="3:32" x14ac:dyDescent="0.25">
      <c r="C54" s="213">
        <v>56.871049999999997</v>
      </c>
      <c r="D54" s="213"/>
      <c r="E54" s="213">
        <v>92.68</v>
      </c>
      <c r="F54" s="213"/>
      <c r="G54" s="213"/>
      <c r="H54" s="213"/>
      <c r="L54" s="25">
        <v>135</v>
      </c>
      <c r="M54" s="25">
        <v>0</v>
      </c>
      <c r="N54" s="25">
        <v>0</v>
      </c>
      <c r="O54" s="26">
        <f t="shared" si="3"/>
        <v>0</v>
      </c>
      <c r="P54" s="26">
        <f t="shared" si="3"/>
        <v>0</v>
      </c>
      <c r="Q54" s="14"/>
      <c r="R54" s="27">
        <v>135</v>
      </c>
      <c r="S54" s="27">
        <v>3</v>
      </c>
      <c r="T54" s="27">
        <v>0</v>
      </c>
      <c r="U54" s="26">
        <f t="shared" si="4"/>
        <v>0.78</v>
      </c>
      <c r="V54" s="26">
        <f t="shared" si="5"/>
        <v>0</v>
      </c>
      <c r="W54" s="14"/>
      <c r="X54" s="27">
        <v>135</v>
      </c>
      <c r="Y54" s="27">
        <v>2</v>
      </c>
      <c r="Z54" s="27">
        <v>0</v>
      </c>
      <c r="AA54" s="26">
        <f t="shared" si="6"/>
        <v>0.14000000000000001</v>
      </c>
      <c r="AB54" s="26">
        <f t="shared" si="6"/>
        <v>0</v>
      </c>
      <c r="AC54" s="13"/>
      <c r="AD54" s="11">
        <v>135</v>
      </c>
      <c r="AE54" s="11">
        <f t="shared" si="7"/>
        <v>0.92</v>
      </c>
      <c r="AF54" s="11">
        <f t="shared" si="8"/>
        <v>0</v>
      </c>
    </row>
    <row r="55" spans="3:32" x14ac:dyDescent="0.25">
      <c r="C55" s="213">
        <v>68.422389999999993</v>
      </c>
      <c r="D55" s="213"/>
      <c r="E55" s="213">
        <v>83.84</v>
      </c>
      <c r="F55" s="213"/>
      <c r="G55" s="213"/>
      <c r="H55" s="213"/>
      <c r="L55" s="25">
        <v>138</v>
      </c>
      <c r="M55" s="25">
        <v>0</v>
      </c>
      <c r="N55" s="25">
        <v>0</v>
      </c>
      <c r="O55" s="26">
        <f t="shared" si="3"/>
        <v>0</v>
      </c>
      <c r="P55" s="26">
        <f t="shared" si="3"/>
        <v>0</v>
      </c>
      <c r="Q55" s="14"/>
      <c r="R55" s="27">
        <v>138</v>
      </c>
      <c r="S55" s="27">
        <v>6</v>
      </c>
      <c r="T55" s="27">
        <v>0</v>
      </c>
      <c r="U55" s="26">
        <f t="shared" si="4"/>
        <v>1.56</v>
      </c>
      <c r="V55" s="26">
        <f t="shared" si="5"/>
        <v>0</v>
      </c>
      <c r="W55" s="14"/>
      <c r="X55" s="27">
        <v>138</v>
      </c>
      <c r="Y55" s="27">
        <v>0</v>
      </c>
      <c r="Z55" s="27">
        <v>0</v>
      </c>
      <c r="AA55" s="26">
        <f t="shared" si="6"/>
        <v>0</v>
      </c>
      <c r="AB55" s="26">
        <f t="shared" si="6"/>
        <v>0</v>
      </c>
      <c r="AC55" s="13"/>
      <c r="AD55" s="11">
        <v>138</v>
      </c>
      <c r="AE55" s="11">
        <f t="shared" si="7"/>
        <v>1.56</v>
      </c>
      <c r="AF55" s="11">
        <f t="shared" si="8"/>
        <v>0</v>
      </c>
    </row>
    <row r="56" spans="3:32" x14ac:dyDescent="0.25">
      <c r="C56" s="213">
        <v>24.3</v>
      </c>
      <c r="D56" s="213"/>
      <c r="E56" s="213">
        <v>83.23</v>
      </c>
      <c r="F56" s="213"/>
      <c r="G56" s="213"/>
      <c r="H56" s="213"/>
      <c r="L56" s="25">
        <v>141</v>
      </c>
      <c r="M56" s="25">
        <v>0</v>
      </c>
      <c r="N56" s="25">
        <v>0</v>
      </c>
      <c r="O56" s="26">
        <f t="shared" si="3"/>
        <v>0</v>
      </c>
      <c r="P56" s="26">
        <f t="shared" si="3"/>
        <v>0</v>
      </c>
      <c r="Q56" s="14"/>
      <c r="R56" s="27">
        <v>141</v>
      </c>
      <c r="S56" s="27">
        <v>2</v>
      </c>
      <c r="T56" s="27">
        <v>0</v>
      </c>
      <c r="U56" s="26">
        <f t="shared" si="4"/>
        <v>0.52</v>
      </c>
      <c r="V56" s="26">
        <f t="shared" si="5"/>
        <v>0</v>
      </c>
      <c r="W56" s="14"/>
      <c r="X56" s="27">
        <v>141</v>
      </c>
      <c r="Y56" s="27">
        <v>4</v>
      </c>
      <c r="Z56" s="27">
        <v>0</v>
      </c>
      <c r="AA56" s="26">
        <f t="shared" si="6"/>
        <v>0.28000000000000003</v>
      </c>
      <c r="AB56" s="26">
        <f t="shared" si="6"/>
        <v>0</v>
      </c>
      <c r="AC56" s="13"/>
      <c r="AD56" s="11">
        <v>141</v>
      </c>
      <c r="AE56" s="11">
        <f t="shared" si="7"/>
        <v>0.8</v>
      </c>
      <c r="AF56" s="11">
        <f t="shared" si="8"/>
        <v>0</v>
      </c>
    </row>
    <row r="57" spans="3:32" x14ac:dyDescent="0.25">
      <c r="C57" s="213">
        <v>68.753519999999995</v>
      </c>
      <c r="D57" s="213"/>
      <c r="E57" s="213">
        <v>98.29</v>
      </c>
      <c r="F57" s="213"/>
      <c r="G57" s="213"/>
      <c r="H57" s="213"/>
      <c r="L57" s="25">
        <v>144</v>
      </c>
      <c r="M57" s="25">
        <v>0</v>
      </c>
      <c r="N57" s="25">
        <v>0</v>
      </c>
      <c r="O57" s="26">
        <f t="shared" si="3"/>
        <v>0</v>
      </c>
      <c r="P57" s="26">
        <f t="shared" si="3"/>
        <v>0</v>
      </c>
      <c r="Q57" s="14"/>
      <c r="R57" s="27">
        <v>144</v>
      </c>
      <c r="S57" s="27">
        <v>10</v>
      </c>
      <c r="T57" s="27">
        <v>0</v>
      </c>
      <c r="U57" s="26">
        <f t="shared" si="4"/>
        <v>2.6</v>
      </c>
      <c r="V57" s="26">
        <f t="shared" si="5"/>
        <v>0</v>
      </c>
      <c r="W57" s="14"/>
      <c r="X57" s="27">
        <v>144</v>
      </c>
      <c r="Y57" s="27">
        <v>2</v>
      </c>
      <c r="Z57" s="27">
        <v>0</v>
      </c>
      <c r="AA57" s="26">
        <f t="shared" si="6"/>
        <v>0.14000000000000001</v>
      </c>
      <c r="AB57" s="26">
        <f t="shared" si="6"/>
        <v>0</v>
      </c>
      <c r="AC57" s="13"/>
      <c r="AD57" s="11">
        <v>144</v>
      </c>
      <c r="AE57" s="11">
        <f t="shared" si="7"/>
        <v>2.74</v>
      </c>
      <c r="AF57" s="11">
        <f t="shared" si="8"/>
        <v>0</v>
      </c>
    </row>
    <row r="58" spans="3:32" x14ac:dyDescent="0.25">
      <c r="C58" s="213">
        <v>40.892440000000001</v>
      </c>
      <c r="D58" s="213"/>
      <c r="E58" s="213">
        <v>123</v>
      </c>
      <c r="F58" s="213"/>
      <c r="G58" s="213"/>
      <c r="H58" s="213"/>
      <c r="L58" s="25">
        <v>147</v>
      </c>
      <c r="M58" s="25">
        <v>0</v>
      </c>
      <c r="N58" s="25">
        <v>0</v>
      </c>
      <c r="O58" s="26">
        <f t="shared" si="3"/>
        <v>0</v>
      </c>
      <c r="P58" s="26">
        <f t="shared" si="3"/>
        <v>0</v>
      </c>
      <c r="Q58" s="14"/>
      <c r="R58" s="27">
        <v>147</v>
      </c>
      <c r="S58" s="27">
        <v>1</v>
      </c>
      <c r="T58" s="27">
        <v>0</v>
      </c>
      <c r="U58" s="26">
        <f t="shared" si="4"/>
        <v>0.26</v>
      </c>
      <c r="V58" s="26">
        <f t="shared" si="5"/>
        <v>0</v>
      </c>
      <c r="W58" s="14"/>
      <c r="X58" s="27">
        <v>147</v>
      </c>
      <c r="Y58" s="27">
        <v>2</v>
      </c>
      <c r="Z58" s="27">
        <v>0</v>
      </c>
      <c r="AA58" s="26">
        <f t="shared" si="6"/>
        <v>0.14000000000000001</v>
      </c>
      <c r="AB58" s="26">
        <f t="shared" si="6"/>
        <v>0</v>
      </c>
      <c r="AC58" s="13"/>
      <c r="AD58" s="11">
        <v>147</v>
      </c>
      <c r="AE58" s="11">
        <f t="shared" si="7"/>
        <v>0.4</v>
      </c>
      <c r="AF58" s="11">
        <f t="shared" si="8"/>
        <v>0</v>
      </c>
    </row>
    <row r="59" spans="3:32" x14ac:dyDescent="0.25">
      <c r="C59" s="213">
        <v>94.961190000000002</v>
      </c>
      <c r="D59" s="213"/>
      <c r="E59" s="213">
        <v>87.5</v>
      </c>
      <c r="F59" s="213"/>
      <c r="G59" s="213"/>
      <c r="H59" s="213"/>
      <c r="L59" s="25">
        <v>150</v>
      </c>
      <c r="M59" s="25">
        <v>0</v>
      </c>
      <c r="N59" s="25">
        <v>0</v>
      </c>
      <c r="O59" s="26">
        <f t="shared" si="3"/>
        <v>0</v>
      </c>
      <c r="P59" s="26">
        <f t="shared" si="3"/>
        <v>0</v>
      </c>
      <c r="Q59" s="14"/>
      <c r="R59" s="27">
        <v>150</v>
      </c>
      <c r="S59" s="27">
        <v>0</v>
      </c>
      <c r="T59" s="27">
        <v>0</v>
      </c>
      <c r="U59" s="26">
        <f t="shared" si="4"/>
        <v>0</v>
      </c>
      <c r="V59" s="26">
        <f t="shared" si="5"/>
        <v>0</v>
      </c>
      <c r="W59" s="14"/>
      <c r="X59" s="27">
        <v>150</v>
      </c>
      <c r="Y59" s="27">
        <v>2</v>
      </c>
      <c r="Z59" s="27">
        <v>0</v>
      </c>
      <c r="AA59" s="26">
        <f t="shared" si="6"/>
        <v>0.14000000000000001</v>
      </c>
      <c r="AB59" s="26">
        <f t="shared" si="6"/>
        <v>0</v>
      </c>
      <c r="AC59" s="13"/>
      <c r="AD59" s="11">
        <v>150</v>
      </c>
      <c r="AE59" s="11">
        <f t="shared" si="7"/>
        <v>0.14000000000000001</v>
      </c>
      <c r="AF59" s="11">
        <f t="shared" si="8"/>
        <v>0</v>
      </c>
    </row>
    <row r="60" spans="3:32" x14ac:dyDescent="0.25">
      <c r="C60" s="213">
        <v>49.00329</v>
      </c>
      <c r="D60" s="213"/>
      <c r="E60" s="213">
        <v>175.29</v>
      </c>
      <c r="F60" s="213"/>
      <c r="G60" s="213"/>
      <c r="H60" s="213"/>
      <c r="L60" s="25">
        <v>153</v>
      </c>
      <c r="M60" s="25">
        <v>0</v>
      </c>
      <c r="N60" s="25">
        <v>0</v>
      </c>
      <c r="O60" s="26">
        <f t="shared" si="3"/>
        <v>0</v>
      </c>
      <c r="P60" s="26">
        <f t="shared" si="3"/>
        <v>0</v>
      </c>
      <c r="Q60" s="14"/>
      <c r="R60" s="27">
        <v>153</v>
      </c>
      <c r="S60" s="27">
        <v>3</v>
      </c>
      <c r="T60" s="27">
        <v>0</v>
      </c>
      <c r="U60" s="26">
        <f t="shared" si="4"/>
        <v>0.78</v>
      </c>
      <c r="V60" s="26">
        <f t="shared" si="5"/>
        <v>0</v>
      </c>
      <c r="W60" s="14"/>
      <c r="X60" s="27">
        <v>153</v>
      </c>
      <c r="Y60" s="27">
        <v>1</v>
      </c>
      <c r="Z60" s="27">
        <v>0</v>
      </c>
      <c r="AA60" s="26">
        <f t="shared" si="6"/>
        <v>7.0000000000000007E-2</v>
      </c>
      <c r="AB60" s="26">
        <f t="shared" si="6"/>
        <v>0</v>
      </c>
      <c r="AC60" s="13"/>
      <c r="AD60" s="11">
        <v>153</v>
      </c>
      <c r="AE60" s="11">
        <f t="shared" si="7"/>
        <v>0.85000000000000009</v>
      </c>
      <c r="AF60" s="11">
        <f t="shared" si="8"/>
        <v>0</v>
      </c>
    </row>
    <row r="61" spans="3:32" x14ac:dyDescent="0.25">
      <c r="C61" s="213">
        <v>90.707639999999998</v>
      </c>
      <c r="D61" s="213"/>
      <c r="E61" s="213">
        <v>109.84</v>
      </c>
      <c r="F61" s="213"/>
      <c r="G61" s="213"/>
      <c r="H61" s="213"/>
      <c r="L61" s="25">
        <v>156</v>
      </c>
      <c r="M61" s="25">
        <v>0</v>
      </c>
      <c r="N61" s="25">
        <v>0</v>
      </c>
      <c r="O61" s="26">
        <f t="shared" si="3"/>
        <v>0</v>
      </c>
      <c r="P61" s="26">
        <f t="shared" si="3"/>
        <v>0</v>
      </c>
      <c r="Q61" s="14"/>
      <c r="R61" s="27">
        <v>156</v>
      </c>
      <c r="S61" s="27">
        <v>2</v>
      </c>
      <c r="T61" s="27">
        <v>0</v>
      </c>
      <c r="U61" s="26">
        <f t="shared" si="4"/>
        <v>0.52</v>
      </c>
      <c r="V61" s="26">
        <f t="shared" si="5"/>
        <v>0</v>
      </c>
      <c r="W61" s="14"/>
      <c r="X61" s="27">
        <v>156</v>
      </c>
      <c r="Y61" s="27">
        <v>1</v>
      </c>
      <c r="Z61" s="27">
        <v>0</v>
      </c>
      <c r="AA61" s="26">
        <f t="shared" si="6"/>
        <v>7.0000000000000007E-2</v>
      </c>
      <c r="AB61" s="26">
        <f t="shared" si="6"/>
        <v>0</v>
      </c>
      <c r="AC61" s="13"/>
      <c r="AD61" s="11">
        <v>156</v>
      </c>
      <c r="AE61" s="11">
        <f t="shared" si="7"/>
        <v>0.59000000000000008</v>
      </c>
      <c r="AF61" s="11">
        <f t="shared" si="8"/>
        <v>0</v>
      </c>
    </row>
    <row r="62" spans="3:32" x14ac:dyDescent="0.25">
      <c r="C62" s="213">
        <v>52.956890000000001</v>
      </c>
      <c r="D62" s="213"/>
      <c r="E62" s="213">
        <v>86.58</v>
      </c>
      <c r="F62" s="213"/>
      <c r="G62" s="213"/>
      <c r="H62" s="213"/>
      <c r="L62" s="25">
        <v>159</v>
      </c>
      <c r="M62" s="25">
        <v>0</v>
      </c>
      <c r="N62" s="25">
        <v>0</v>
      </c>
      <c r="O62" s="26">
        <f t="shared" si="3"/>
        <v>0</v>
      </c>
      <c r="P62" s="26">
        <f t="shared" si="3"/>
        <v>0</v>
      </c>
      <c r="Q62" s="14"/>
      <c r="R62" s="27">
        <v>159</v>
      </c>
      <c r="S62" s="27">
        <v>0</v>
      </c>
      <c r="T62" s="27">
        <v>0</v>
      </c>
      <c r="U62" s="26">
        <f t="shared" si="4"/>
        <v>0</v>
      </c>
      <c r="V62" s="26">
        <f t="shared" si="5"/>
        <v>0</v>
      </c>
      <c r="W62" s="14"/>
      <c r="X62" s="27">
        <v>159</v>
      </c>
      <c r="Y62" s="27">
        <v>1</v>
      </c>
      <c r="Z62" s="27">
        <v>0</v>
      </c>
      <c r="AA62" s="26">
        <f t="shared" si="6"/>
        <v>7.0000000000000007E-2</v>
      </c>
      <c r="AB62" s="26">
        <f t="shared" si="6"/>
        <v>0</v>
      </c>
      <c r="AC62" s="13"/>
      <c r="AD62" s="11">
        <v>159</v>
      </c>
      <c r="AE62" s="11">
        <f t="shared" si="7"/>
        <v>7.0000000000000007E-2</v>
      </c>
      <c r="AF62" s="11">
        <f t="shared" si="8"/>
        <v>0</v>
      </c>
    </row>
    <row r="63" spans="3:32" x14ac:dyDescent="0.25">
      <c r="C63" s="213">
        <v>73.163079999999994</v>
      </c>
      <c r="D63" s="213"/>
      <c r="E63" s="213">
        <v>103.29</v>
      </c>
      <c r="F63" s="213"/>
      <c r="G63" s="213"/>
      <c r="H63" s="213"/>
      <c r="L63" s="25">
        <v>162</v>
      </c>
      <c r="M63" s="25">
        <v>0</v>
      </c>
      <c r="N63" s="25">
        <v>0</v>
      </c>
      <c r="O63" s="26">
        <f t="shared" si="3"/>
        <v>0</v>
      </c>
      <c r="P63" s="26">
        <f t="shared" si="3"/>
        <v>0</v>
      </c>
      <c r="Q63" s="14"/>
      <c r="R63" s="27">
        <v>162</v>
      </c>
      <c r="S63" s="27">
        <v>2</v>
      </c>
      <c r="T63" s="27">
        <v>0</v>
      </c>
      <c r="U63" s="26">
        <f t="shared" si="4"/>
        <v>0.52</v>
      </c>
      <c r="V63" s="26">
        <f t="shared" si="5"/>
        <v>0</v>
      </c>
      <c r="W63" s="14"/>
      <c r="X63" s="27">
        <v>162</v>
      </c>
      <c r="Y63" s="27">
        <v>3</v>
      </c>
      <c r="Z63" s="27">
        <v>0</v>
      </c>
      <c r="AA63" s="26">
        <f t="shared" si="6"/>
        <v>0.21000000000000002</v>
      </c>
      <c r="AB63" s="26">
        <f t="shared" si="6"/>
        <v>0</v>
      </c>
      <c r="AC63" s="13"/>
      <c r="AD63" s="11">
        <v>162</v>
      </c>
      <c r="AE63" s="11">
        <f t="shared" si="7"/>
        <v>0.73</v>
      </c>
      <c r="AF63" s="11">
        <f t="shared" si="8"/>
        <v>0</v>
      </c>
    </row>
    <row r="64" spans="3:32" x14ac:dyDescent="0.25">
      <c r="C64" s="213">
        <v>51.766770000000001</v>
      </c>
      <c r="D64" s="213"/>
      <c r="E64" s="213">
        <v>120.97</v>
      </c>
      <c r="F64" s="213"/>
      <c r="G64" s="213"/>
      <c r="H64" s="213"/>
      <c r="L64" s="25">
        <v>165</v>
      </c>
      <c r="M64" s="25">
        <v>0</v>
      </c>
      <c r="N64" s="25">
        <v>0</v>
      </c>
      <c r="O64" s="26">
        <f t="shared" si="3"/>
        <v>0</v>
      </c>
      <c r="P64" s="26">
        <f t="shared" si="3"/>
        <v>0</v>
      </c>
      <c r="Q64" s="14"/>
      <c r="R64" s="27">
        <v>165</v>
      </c>
      <c r="S64" s="27">
        <v>0</v>
      </c>
      <c r="T64" s="27">
        <v>0</v>
      </c>
      <c r="U64" s="26">
        <f t="shared" si="4"/>
        <v>0</v>
      </c>
      <c r="V64" s="26">
        <f t="shared" si="5"/>
        <v>0</v>
      </c>
      <c r="W64" s="14"/>
      <c r="X64" s="27">
        <v>165</v>
      </c>
      <c r="Y64" s="27">
        <v>1</v>
      </c>
      <c r="Z64" s="27">
        <v>0</v>
      </c>
      <c r="AA64" s="26">
        <f t="shared" si="6"/>
        <v>7.0000000000000007E-2</v>
      </c>
      <c r="AB64" s="26">
        <f t="shared" si="6"/>
        <v>0</v>
      </c>
      <c r="AC64" s="13"/>
      <c r="AD64" s="11">
        <v>165</v>
      </c>
      <c r="AE64" s="11">
        <f t="shared" si="7"/>
        <v>7.0000000000000007E-2</v>
      </c>
      <c r="AF64" s="11">
        <f t="shared" si="8"/>
        <v>0</v>
      </c>
    </row>
    <row r="65" spans="3:32" x14ac:dyDescent="0.25">
      <c r="C65" s="213">
        <v>37.195689999999999</v>
      </c>
      <c r="D65" s="213"/>
      <c r="E65" s="213">
        <v>130.15</v>
      </c>
      <c r="F65" s="213"/>
      <c r="G65" s="213"/>
      <c r="H65" s="213"/>
      <c r="L65" s="25">
        <v>168</v>
      </c>
      <c r="M65" s="25">
        <v>0</v>
      </c>
      <c r="N65" s="25">
        <v>0</v>
      </c>
      <c r="O65" s="26">
        <f t="shared" si="3"/>
        <v>0</v>
      </c>
      <c r="P65" s="26">
        <f t="shared" si="3"/>
        <v>0</v>
      </c>
      <c r="Q65" s="14"/>
      <c r="R65" s="27">
        <v>168</v>
      </c>
      <c r="S65" s="27">
        <v>0</v>
      </c>
      <c r="T65" s="27">
        <v>0</v>
      </c>
      <c r="U65" s="26">
        <f t="shared" si="4"/>
        <v>0</v>
      </c>
      <c r="V65" s="26">
        <f t="shared" si="5"/>
        <v>0</v>
      </c>
      <c r="W65" s="14"/>
      <c r="X65" s="27">
        <v>168</v>
      </c>
      <c r="Y65" s="27">
        <v>2</v>
      </c>
      <c r="Z65" s="27">
        <v>0</v>
      </c>
      <c r="AA65" s="26">
        <f t="shared" si="6"/>
        <v>0.14000000000000001</v>
      </c>
      <c r="AB65" s="26">
        <f t="shared" si="6"/>
        <v>0</v>
      </c>
      <c r="AC65" s="13"/>
      <c r="AD65" s="11">
        <v>168</v>
      </c>
      <c r="AE65" s="11">
        <f t="shared" si="7"/>
        <v>0.14000000000000001</v>
      </c>
      <c r="AF65" s="11">
        <f t="shared" si="8"/>
        <v>0</v>
      </c>
    </row>
    <row r="66" spans="3:32" x14ac:dyDescent="0.25">
      <c r="C66" s="213">
        <v>40.856360000000002</v>
      </c>
      <c r="D66" s="213"/>
      <c r="E66" s="213">
        <v>142.71</v>
      </c>
      <c r="F66" s="213"/>
      <c r="G66" s="213"/>
      <c r="H66" s="213"/>
      <c r="L66" s="25">
        <v>171</v>
      </c>
      <c r="M66" s="25">
        <v>0</v>
      </c>
      <c r="N66" s="25">
        <v>0</v>
      </c>
      <c r="O66" s="26">
        <f t="shared" si="3"/>
        <v>0</v>
      </c>
      <c r="P66" s="26">
        <f t="shared" si="3"/>
        <v>0</v>
      </c>
      <c r="Q66" s="14"/>
      <c r="R66" s="27">
        <v>171</v>
      </c>
      <c r="S66" s="27">
        <v>2</v>
      </c>
      <c r="T66" s="27">
        <v>1</v>
      </c>
      <c r="U66" s="26">
        <f t="shared" si="4"/>
        <v>0.52</v>
      </c>
      <c r="V66" s="26">
        <f t="shared" si="5"/>
        <v>0.26</v>
      </c>
      <c r="W66" s="14"/>
      <c r="X66" s="27">
        <v>171</v>
      </c>
      <c r="Y66" s="27">
        <v>1</v>
      </c>
      <c r="Z66" s="27">
        <v>0</v>
      </c>
      <c r="AA66" s="26">
        <f t="shared" si="6"/>
        <v>7.0000000000000007E-2</v>
      </c>
      <c r="AB66" s="26">
        <f t="shared" si="6"/>
        <v>0</v>
      </c>
      <c r="AC66" s="13"/>
      <c r="AD66" s="11">
        <v>171</v>
      </c>
      <c r="AE66" s="11">
        <f t="shared" si="7"/>
        <v>0.59000000000000008</v>
      </c>
      <c r="AF66" s="11">
        <f t="shared" si="8"/>
        <v>0.26</v>
      </c>
    </row>
    <row r="67" spans="3:32" x14ac:dyDescent="0.25">
      <c r="C67" s="213">
        <v>33.408580000000001</v>
      </c>
      <c r="D67" s="213"/>
      <c r="E67" s="213">
        <v>50.64</v>
      </c>
      <c r="F67" s="213"/>
      <c r="G67" s="213"/>
      <c r="H67" s="213"/>
      <c r="L67" s="25">
        <v>174</v>
      </c>
      <c r="M67" s="25">
        <v>0</v>
      </c>
      <c r="N67" s="25">
        <v>0</v>
      </c>
      <c r="O67" s="26">
        <f t="shared" si="3"/>
        <v>0</v>
      </c>
      <c r="P67" s="26">
        <f t="shared" si="3"/>
        <v>0</v>
      </c>
      <c r="Q67" s="14"/>
      <c r="R67" s="27">
        <v>174</v>
      </c>
      <c r="S67" s="27">
        <v>2</v>
      </c>
      <c r="T67" s="27">
        <v>0</v>
      </c>
      <c r="U67" s="26">
        <f t="shared" si="4"/>
        <v>0.52</v>
      </c>
      <c r="V67" s="26">
        <f t="shared" si="5"/>
        <v>0</v>
      </c>
      <c r="W67" s="14"/>
      <c r="X67" s="27">
        <v>174</v>
      </c>
      <c r="Y67" s="27">
        <v>0</v>
      </c>
      <c r="Z67" s="27">
        <v>0</v>
      </c>
      <c r="AA67" s="26">
        <f t="shared" si="6"/>
        <v>0</v>
      </c>
      <c r="AB67" s="26">
        <f t="shared" si="6"/>
        <v>0</v>
      </c>
      <c r="AC67" s="13"/>
      <c r="AD67" s="11">
        <v>174</v>
      </c>
      <c r="AE67" s="11">
        <f t="shared" si="7"/>
        <v>0.52</v>
      </c>
      <c r="AF67" s="11">
        <f t="shared" si="8"/>
        <v>0</v>
      </c>
    </row>
    <row r="68" spans="3:32" x14ac:dyDescent="0.25">
      <c r="C68" s="213">
        <v>23.878869999999999</v>
      </c>
      <c r="D68" s="213"/>
      <c r="E68" s="213">
        <v>83.37</v>
      </c>
      <c r="F68" s="213"/>
      <c r="G68" s="213"/>
      <c r="H68" s="213"/>
      <c r="L68" s="25">
        <v>177</v>
      </c>
      <c r="M68" s="25">
        <v>0</v>
      </c>
      <c r="N68" s="25">
        <v>0</v>
      </c>
      <c r="O68" s="26">
        <f t="shared" si="3"/>
        <v>0</v>
      </c>
      <c r="P68" s="26">
        <f t="shared" si="3"/>
        <v>0</v>
      </c>
      <c r="Q68" s="14"/>
      <c r="R68" s="27">
        <v>177</v>
      </c>
      <c r="S68" s="27">
        <v>0</v>
      </c>
      <c r="T68" s="27">
        <v>0</v>
      </c>
      <c r="U68" s="26">
        <f t="shared" si="4"/>
        <v>0</v>
      </c>
      <c r="V68" s="26">
        <f t="shared" si="5"/>
        <v>0</v>
      </c>
      <c r="W68" s="14"/>
      <c r="X68" s="27">
        <v>177</v>
      </c>
      <c r="Y68" s="27">
        <v>1</v>
      </c>
      <c r="Z68" s="27">
        <v>0</v>
      </c>
      <c r="AA68" s="26">
        <f t="shared" si="6"/>
        <v>7.0000000000000007E-2</v>
      </c>
      <c r="AB68" s="26">
        <f t="shared" si="6"/>
        <v>0</v>
      </c>
      <c r="AC68" s="13"/>
      <c r="AD68" s="11">
        <v>177</v>
      </c>
      <c r="AE68" s="11">
        <f t="shared" si="7"/>
        <v>7.0000000000000007E-2</v>
      </c>
      <c r="AF68" s="11">
        <f t="shared" si="8"/>
        <v>0</v>
      </c>
    </row>
    <row r="69" spans="3:32" x14ac:dyDescent="0.25">
      <c r="C69" s="213">
        <v>22.799160000000001</v>
      </c>
      <c r="D69" s="213"/>
      <c r="E69" s="213">
        <v>105.97</v>
      </c>
      <c r="F69" s="213"/>
      <c r="G69" s="213"/>
      <c r="H69" s="213"/>
      <c r="L69" s="25">
        <v>180</v>
      </c>
      <c r="M69" s="25">
        <v>0</v>
      </c>
      <c r="N69" s="25">
        <v>0</v>
      </c>
      <c r="O69" s="26">
        <f t="shared" si="3"/>
        <v>0</v>
      </c>
      <c r="P69" s="26">
        <f t="shared" si="3"/>
        <v>0</v>
      </c>
      <c r="Q69" s="14"/>
      <c r="R69" s="27">
        <v>180</v>
      </c>
      <c r="S69" s="27">
        <v>0</v>
      </c>
      <c r="T69" s="27">
        <v>0</v>
      </c>
      <c r="U69" s="26">
        <f t="shared" si="4"/>
        <v>0</v>
      </c>
      <c r="V69" s="26">
        <f t="shared" si="5"/>
        <v>0</v>
      </c>
      <c r="W69" s="14"/>
      <c r="X69" s="27">
        <v>180</v>
      </c>
      <c r="Y69" s="27">
        <v>1</v>
      </c>
      <c r="Z69" s="27">
        <v>0</v>
      </c>
      <c r="AA69" s="26">
        <f t="shared" si="6"/>
        <v>7.0000000000000007E-2</v>
      </c>
      <c r="AB69" s="26">
        <f t="shared" si="6"/>
        <v>0</v>
      </c>
      <c r="AC69" s="13"/>
      <c r="AD69" s="11">
        <v>180</v>
      </c>
      <c r="AE69" s="11">
        <f t="shared" si="7"/>
        <v>7.0000000000000007E-2</v>
      </c>
      <c r="AF69" s="11">
        <f t="shared" si="8"/>
        <v>0</v>
      </c>
    </row>
    <row r="70" spans="3:32" x14ac:dyDescent="0.25">
      <c r="C70" s="213">
        <v>25.329139999999999</v>
      </c>
      <c r="D70" s="213"/>
      <c r="E70" s="213">
        <v>63.07</v>
      </c>
      <c r="F70" s="213"/>
      <c r="G70" s="213"/>
      <c r="H70" s="213"/>
      <c r="L70" s="25">
        <v>183</v>
      </c>
      <c r="M70" s="25">
        <v>0</v>
      </c>
      <c r="N70" s="25">
        <v>0</v>
      </c>
      <c r="O70" s="26">
        <f t="shared" si="3"/>
        <v>0</v>
      </c>
      <c r="P70" s="26">
        <f t="shared" si="3"/>
        <v>0</v>
      </c>
      <c r="Q70" s="14"/>
      <c r="R70" s="27">
        <v>183</v>
      </c>
      <c r="S70" s="27">
        <v>0</v>
      </c>
      <c r="T70" s="27">
        <v>0</v>
      </c>
      <c r="U70" s="26">
        <f t="shared" si="4"/>
        <v>0</v>
      </c>
      <c r="V70" s="26">
        <f t="shared" si="5"/>
        <v>0</v>
      </c>
      <c r="W70" s="14"/>
      <c r="X70" s="27">
        <v>183</v>
      </c>
      <c r="Y70" s="27">
        <v>0</v>
      </c>
      <c r="Z70" s="27">
        <v>0</v>
      </c>
      <c r="AA70" s="26">
        <f t="shared" si="6"/>
        <v>0</v>
      </c>
      <c r="AB70" s="26">
        <f t="shared" si="6"/>
        <v>0</v>
      </c>
      <c r="AC70" s="13"/>
      <c r="AD70" s="11">
        <v>183</v>
      </c>
      <c r="AE70" s="11">
        <f t="shared" si="7"/>
        <v>0</v>
      </c>
      <c r="AF70" s="11">
        <f t="shared" si="8"/>
        <v>0</v>
      </c>
    </row>
    <row r="71" spans="3:32" x14ac:dyDescent="0.25">
      <c r="C71" s="213">
        <v>39.54477</v>
      </c>
      <c r="D71" s="213"/>
      <c r="E71" s="213">
        <v>100.36</v>
      </c>
      <c r="F71" s="213"/>
      <c r="G71" s="213"/>
      <c r="H71" s="213"/>
      <c r="L71" s="25">
        <v>186</v>
      </c>
      <c r="M71" s="25">
        <v>0</v>
      </c>
      <c r="N71" s="25">
        <v>0</v>
      </c>
      <c r="O71" s="26">
        <f t="shared" si="3"/>
        <v>0</v>
      </c>
      <c r="P71" s="26">
        <f t="shared" si="3"/>
        <v>0</v>
      </c>
      <c r="Q71" s="14"/>
      <c r="R71" s="27">
        <v>186</v>
      </c>
      <c r="S71" s="27">
        <v>0</v>
      </c>
      <c r="T71" s="27">
        <v>0</v>
      </c>
      <c r="U71" s="26">
        <f t="shared" si="4"/>
        <v>0</v>
      </c>
      <c r="V71" s="26">
        <f t="shared" si="5"/>
        <v>0</v>
      </c>
      <c r="W71" s="14"/>
      <c r="X71" s="27">
        <v>186</v>
      </c>
      <c r="Y71" s="27">
        <v>0</v>
      </c>
      <c r="Z71" s="27">
        <v>0</v>
      </c>
      <c r="AA71" s="26">
        <f t="shared" si="6"/>
        <v>0</v>
      </c>
      <c r="AB71" s="26">
        <f t="shared" si="6"/>
        <v>0</v>
      </c>
      <c r="AC71" s="13"/>
      <c r="AD71" s="11">
        <v>186</v>
      </c>
      <c r="AE71" s="11">
        <f t="shared" si="7"/>
        <v>0</v>
      </c>
      <c r="AF71" s="11">
        <f t="shared" si="8"/>
        <v>0</v>
      </c>
    </row>
    <row r="72" spans="3:32" x14ac:dyDescent="0.25">
      <c r="C72" s="213">
        <v>34.817329999999998</v>
      </c>
      <c r="D72" s="213"/>
      <c r="E72" s="213">
        <v>118.22</v>
      </c>
      <c r="F72" s="213"/>
      <c r="G72" s="213"/>
      <c r="H72" s="213"/>
      <c r="L72" s="25">
        <v>189</v>
      </c>
      <c r="M72" s="25">
        <v>0</v>
      </c>
      <c r="N72" s="25">
        <v>0</v>
      </c>
      <c r="O72" s="26">
        <f t="shared" si="3"/>
        <v>0</v>
      </c>
      <c r="P72" s="26">
        <f t="shared" si="3"/>
        <v>0</v>
      </c>
      <c r="Q72" s="14"/>
      <c r="R72" s="27">
        <v>189</v>
      </c>
      <c r="S72" s="27">
        <v>0</v>
      </c>
      <c r="T72" s="27">
        <v>0</v>
      </c>
      <c r="U72" s="26">
        <f t="shared" si="4"/>
        <v>0</v>
      </c>
      <c r="V72" s="26">
        <f t="shared" si="5"/>
        <v>0</v>
      </c>
      <c r="W72" s="14"/>
      <c r="X72" s="27">
        <v>189</v>
      </c>
      <c r="Y72" s="27">
        <v>0</v>
      </c>
      <c r="Z72" s="27">
        <v>0</v>
      </c>
      <c r="AA72" s="26">
        <f t="shared" si="6"/>
        <v>0</v>
      </c>
      <c r="AB72" s="26">
        <f t="shared" si="6"/>
        <v>0</v>
      </c>
      <c r="AC72" s="13"/>
      <c r="AD72" s="11">
        <v>189</v>
      </c>
      <c r="AE72" s="11">
        <f t="shared" si="7"/>
        <v>0</v>
      </c>
      <c r="AF72" s="11">
        <f t="shared" si="8"/>
        <v>0</v>
      </c>
    </row>
    <row r="73" spans="3:32" x14ac:dyDescent="0.25">
      <c r="C73" s="213">
        <v>24.917090000000002</v>
      </c>
      <c r="D73" s="213"/>
      <c r="E73" s="213">
        <v>143.49</v>
      </c>
      <c r="F73" s="213"/>
      <c r="G73" s="213"/>
      <c r="H73" s="213"/>
      <c r="L73" s="25">
        <v>192</v>
      </c>
      <c r="M73" s="25">
        <v>0</v>
      </c>
      <c r="N73" s="25">
        <v>0</v>
      </c>
      <c r="O73" s="26">
        <f t="shared" si="3"/>
        <v>0</v>
      </c>
      <c r="P73" s="26">
        <f t="shared" si="3"/>
        <v>0</v>
      </c>
      <c r="Q73" s="14"/>
      <c r="R73" s="27">
        <v>192</v>
      </c>
      <c r="S73" s="27">
        <v>0</v>
      </c>
      <c r="T73" s="27">
        <v>0</v>
      </c>
      <c r="U73" s="26">
        <f t="shared" si="4"/>
        <v>0</v>
      </c>
      <c r="V73" s="26">
        <f t="shared" si="5"/>
        <v>0</v>
      </c>
      <c r="W73" s="14"/>
      <c r="X73" s="27">
        <v>192</v>
      </c>
      <c r="Y73" s="27">
        <v>1</v>
      </c>
      <c r="Z73" s="27">
        <v>0</v>
      </c>
      <c r="AA73" s="26">
        <f t="shared" si="6"/>
        <v>7.0000000000000007E-2</v>
      </c>
      <c r="AB73" s="26">
        <f t="shared" si="6"/>
        <v>0</v>
      </c>
      <c r="AC73" s="13"/>
      <c r="AD73" s="11">
        <v>192</v>
      </c>
      <c r="AE73" s="11">
        <f t="shared" si="7"/>
        <v>7.0000000000000007E-2</v>
      </c>
      <c r="AF73" s="11">
        <f t="shared" si="8"/>
        <v>0</v>
      </c>
    </row>
    <row r="74" spans="3:32" x14ac:dyDescent="0.25">
      <c r="C74" s="213">
        <v>77.329470000000001</v>
      </c>
      <c r="D74" s="213"/>
      <c r="E74" s="213">
        <v>74.430000000000007</v>
      </c>
      <c r="F74" s="213"/>
      <c r="G74" s="213"/>
      <c r="H74" s="213"/>
      <c r="L74" s="25">
        <v>195</v>
      </c>
      <c r="M74" s="25">
        <v>0</v>
      </c>
      <c r="N74" s="25">
        <v>0</v>
      </c>
      <c r="O74" s="26">
        <f t="shared" ref="O74:P76" si="9">M74*0.67</f>
        <v>0</v>
      </c>
      <c r="P74" s="26">
        <f t="shared" si="9"/>
        <v>0</v>
      </c>
      <c r="Q74" s="14"/>
      <c r="R74" s="27">
        <v>195</v>
      </c>
      <c r="S74" s="27">
        <v>0</v>
      </c>
      <c r="T74" s="27">
        <v>0</v>
      </c>
      <c r="U74" s="26">
        <f t="shared" ref="U74:U76" si="10">S74*0.26</f>
        <v>0</v>
      </c>
      <c r="V74" s="26">
        <f t="shared" ref="V74:V76" si="11">0.26*T74</f>
        <v>0</v>
      </c>
      <c r="W74" s="14"/>
      <c r="X74" s="27">
        <v>195</v>
      </c>
      <c r="Y74" s="27">
        <v>1</v>
      </c>
      <c r="Z74" s="27">
        <v>0</v>
      </c>
      <c r="AA74" s="26">
        <f t="shared" ref="AA74:AB76" si="12">Y74*0.07</f>
        <v>7.0000000000000007E-2</v>
      </c>
      <c r="AB74" s="26">
        <f t="shared" si="12"/>
        <v>0</v>
      </c>
      <c r="AC74" s="13"/>
      <c r="AD74" s="11">
        <v>195</v>
      </c>
      <c r="AE74" s="11">
        <f t="shared" si="7"/>
        <v>7.0000000000000007E-2</v>
      </c>
      <c r="AF74" s="11">
        <f t="shared" si="8"/>
        <v>0</v>
      </c>
    </row>
    <row r="75" spans="3:32" x14ac:dyDescent="0.25">
      <c r="C75" s="213">
        <v>23.554320000000001</v>
      </c>
      <c r="D75" s="213"/>
      <c r="E75" s="213">
        <v>127.76</v>
      </c>
      <c r="F75" s="213"/>
      <c r="G75" s="213"/>
      <c r="H75" s="213"/>
      <c r="L75" s="25">
        <v>198</v>
      </c>
      <c r="M75" s="25">
        <v>0</v>
      </c>
      <c r="N75" s="25">
        <v>0</v>
      </c>
      <c r="O75" s="26">
        <f t="shared" si="9"/>
        <v>0</v>
      </c>
      <c r="P75" s="26">
        <f t="shared" si="9"/>
        <v>0</v>
      </c>
      <c r="Q75" s="14"/>
      <c r="R75" s="27">
        <v>198</v>
      </c>
      <c r="S75" s="27">
        <v>0</v>
      </c>
      <c r="T75" s="27">
        <v>0</v>
      </c>
      <c r="U75" s="26">
        <f t="shared" si="10"/>
        <v>0</v>
      </c>
      <c r="V75" s="26">
        <f t="shared" si="11"/>
        <v>0</v>
      </c>
      <c r="W75" s="14"/>
      <c r="X75" s="27">
        <v>198</v>
      </c>
      <c r="Y75" s="27">
        <v>1</v>
      </c>
      <c r="Z75" s="27">
        <v>0</v>
      </c>
      <c r="AA75" s="26">
        <f t="shared" si="12"/>
        <v>7.0000000000000007E-2</v>
      </c>
      <c r="AB75" s="26">
        <f t="shared" si="12"/>
        <v>0</v>
      </c>
      <c r="AC75" s="13"/>
      <c r="AD75" s="11">
        <v>198</v>
      </c>
      <c r="AE75" s="11">
        <f t="shared" si="7"/>
        <v>7.0000000000000007E-2</v>
      </c>
      <c r="AF75" s="11">
        <f t="shared" si="8"/>
        <v>0</v>
      </c>
    </row>
    <row r="76" spans="3:32" x14ac:dyDescent="0.25">
      <c r="C76" s="213">
        <v>29.631080000000001</v>
      </c>
      <c r="D76" s="213"/>
      <c r="E76" s="213">
        <v>111.2</v>
      </c>
      <c r="F76" s="213"/>
      <c r="G76" s="213"/>
      <c r="H76" s="213"/>
      <c r="L76" s="25">
        <v>201</v>
      </c>
      <c r="M76" s="25">
        <v>0</v>
      </c>
      <c r="N76" s="25">
        <v>0</v>
      </c>
      <c r="O76" s="26">
        <f t="shared" si="9"/>
        <v>0</v>
      </c>
      <c r="P76" s="26">
        <f t="shared" si="9"/>
        <v>0</v>
      </c>
      <c r="Q76" s="14"/>
      <c r="R76" s="27">
        <v>201</v>
      </c>
      <c r="S76" s="27">
        <v>0</v>
      </c>
      <c r="T76" s="27">
        <v>0</v>
      </c>
      <c r="U76" s="26">
        <f t="shared" si="10"/>
        <v>0</v>
      </c>
      <c r="V76" s="26">
        <f t="shared" si="11"/>
        <v>0</v>
      </c>
      <c r="W76" s="14"/>
      <c r="X76" s="27">
        <v>201</v>
      </c>
      <c r="Y76" s="27">
        <v>0</v>
      </c>
      <c r="Z76" s="27">
        <v>0</v>
      </c>
      <c r="AA76" s="26">
        <f t="shared" si="12"/>
        <v>0</v>
      </c>
      <c r="AB76" s="26">
        <f t="shared" si="12"/>
        <v>0</v>
      </c>
      <c r="AC76" s="13"/>
      <c r="AD76" s="11">
        <v>201</v>
      </c>
      <c r="AE76" s="11">
        <f t="shared" si="7"/>
        <v>0</v>
      </c>
      <c r="AF76" s="11">
        <f t="shared" si="8"/>
        <v>0</v>
      </c>
    </row>
    <row r="77" spans="3:32" x14ac:dyDescent="0.25">
      <c r="C77" s="213">
        <v>41.740679999999998</v>
      </c>
      <c r="D77" s="213"/>
      <c r="E77" s="213">
        <v>65.900000000000006</v>
      </c>
      <c r="F77" s="213"/>
      <c r="G77" s="213"/>
      <c r="H77" s="213"/>
      <c r="N77" s="27"/>
      <c r="O77" s="27"/>
      <c r="P77" s="27"/>
      <c r="Q77" s="14"/>
      <c r="S77" s="27"/>
      <c r="T77" s="27"/>
      <c r="W77" s="14"/>
      <c r="Z77" s="27"/>
      <c r="AA77" s="27"/>
    </row>
    <row r="78" spans="3:32" x14ac:dyDescent="0.25">
      <c r="C78" s="213">
        <v>24.416679999999999</v>
      </c>
      <c r="D78" s="213"/>
      <c r="E78" s="213">
        <v>116.23</v>
      </c>
      <c r="F78" s="213"/>
      <c r="G78" s="213"/>
      <c r="H78" s="213"/>
      <c r="N78" s="27"/>
      <c r="O78" s="27"/>
      <c r="P78" s="27"/>
      <c r="Q78" s="14"/>
      <c r="S78" s="27"/>
      <c r="T78" s="27"/>
      <c r="W78" s="14"/>
      <c r="Z78" s="27"/>
      <c r="AA78" s="27"/>
    </row>
    <row r="79" spans="3:32" x14ac:dyDescent="0.25">
      <c r="C79" s="213">
        <v>64.338149999999999</v>
      </c>
      <c r="D79" s="213"/>
      <c r="E79" s="213">
        <v>71.31</v>
      </c>
      <c r="F79" s="213"/>
      <c r="G79" s="213"/>
      <c r="H79" s="213"/>
      <c r="Q79" s="14"/>
      <c r="S79" s="27"/>
      <c r="T79" s="27"/>
      <c r="W79" s="14"/>
      <c r="Z79" s="27"/>
      <c r="AA79" s="27"/>
    </row>
    <row r="80" spans="3:32" x14ac:dyDescent="0.25">
      <c r="C80" s="213">
        <v>52.871540000000003</v>
      </c>
      <c r="D80" s="213"/>
      <c r="E80" s="213">
        <v>111.9</v>
      </c>
      <c r="F80" s="213"/>
      <c r="G80" s="213"/>
      <c r="H80" s="213"/>
      <c r="Q80" s="14"/>
      <c r="W80" s="14"/>
    </row>
    <row r="81" spans="3:8" x14ac:dyDescent="0.25">
      <c r="C81" s="213">
        <v>75.592619999999997</v>
      </c>
      <c r="D81" s="213"/>
      <c r="E81" s="213">
        <v>105.92</v>
      </c>
      <c r="F81" s="213"/>
      <c r="G81" s="213"/>
      <c r="H81" s="213"/>
    </row>
    <row r="82" spans="3:8" x14ac:dyDescent="0.25">
      <c r="C82" s="213">
        <v>29.39021</v>
      </c>
      <c r="D82" s="213"/>
      <c r="E82" s="213">
        <v>123.61</v>
      </c>
      <c r="F82" s="213"/>
      <c r="G82" s="213"/>
      <c r="H82" s="213"/>
    </row>
    <row r="83" spans="3:8" x14ac:dyDescent="0.25">
      <c r="C83" s="213">
        <v>35.788989999999998</v>
      </c>
      <c r="D83" s="213"/>
      <c r="E83" s="213">
        <v>136.27000000000001</v>
      </c>
      <c r="F83" s="213"/>
      <c r="G83" s="213"/>
      <c r="H83" s="213"/>
    </row>
    <row r="84" spans="3:8" x14ac:dyDescent="0.25">
      <c r="C84" s="213">
        <v>52.431170000000002</v>
      </c>
      <c r="D84" s="213"/>
      <c r="E84" s="213">
        <v>142.97999999999999</v>
      </c>
      <c r="F84" s="213"/>
      <c r="G84" s="213"/>
      <c r="H84" s="213"/>
    </row>
    <row r="85" spans="3:8" x14ac:dyDescent="0.25">
      <c r="C85" s="213">
        <v>81.120379999999997</v>
      </c>
      <c r="D85" s="213"/>
      <c r="E85" s="213">
        <v>80.55</v>
      </c>
      <c r="F85" s="213"/>
      <c r="G85" s="213"/>
      <c r="H85" s="213"/>
    </row>
    <row r="86" spans="3:8" x14ac:dyDescent="0.25">
      <c r="C86" s="213">
        <v>31.479420000000001</v>
      </c>
      <c r="D86" s="213"/>
      <c r="E86" s="213">
        <v>48.92</v>
      </c>
      <c r="F86" s="213"/>
      <c r="G86" s="213"/>
      <c r="H86" s="213"/>
    </row>
    <row r="87" spans="3:8" x14ac:dyDescent="0.25">
      <c r="C87" s="213">
        <v>69.536950000000004</v>
      </c>
      <c r="D87" s="213"/>
      <c r="E87" s="213">
        <v>58.22</v>
      </c>
      <c r="F87" s="213"/>
      <c r="G87" s="213"/>
      <c r="H87" s="213"/>
    </row>
    <row r="88" spans="3:8" x14ac:dyDescent="0.25">
      <c r="C88" s="213">
        <v>27.933340000000001</v>
      </c>
      <c r="D88" s="213"/>
      <c r="E88" s="213">
        <v>107.92</v>
      </c>
      <c r="F88" s="213"/>
      <c r="G88" s="213"/>
      <c r="H88" s="213"/>
    </row>
    <row r="89" spans="3:8" x14ac:dyDescent="0.25">
      <c r="C89" s="213">
        <v>16.02674</v>
      </c>
      <c r="D89" s="213"/>
      <c r="E89" s="213">
        <v>131.44999999999999</v>
      </c>
      <c r="F89" s="213"/>
      <c r="G89" s="213"/>
      <c r="H89" s="213"/>
    </row>
    <row r="90" spans="3:8" x14ac:dyDescent="0.25">
      <c r="C90" s="213">
        <v>84.54804</v>
      </c>
      <c r="D90" s="213"/>
      <c r="E90" s="213">
        <v>142.97</v>
      </c>
      <c r="F90" s="213"/>
      <c r="G90" s="213"/>
      <c r="H90" s="213"/>
    </row>
    <row r="91" spans="3:8" x14ac:dyDescent="0.25">
      <c r="C91" s="213">
        <v>70.044280000000001</v>
      </c>
      <c r="D91" s="213"/>
      <c r="E91" s="213">
        <v>116.52</v>
      </c>
      <c r="F91" s="213"/>
      <c r="G91" s="213"/>
      <c r="H91" s="213"/>
    </row>
    <row r="92" spans="3:8" x14ac:dyDescent="0.25">
      <c r="C92" s="213">
        <v>54.536799999999999</v>
      </c>
      <c r="D92" s="213"/>
      <c r="E92" s="213">
        <v>73.5</v>
      </c>
      <c r="F92" s="213"/>
      <c r="G92" s="213"/>
      <c r="H92" s="213"/>
    </row>
    <row r="93" spans="3:8" x14ac:dyDescent="0.25">
      <c r="C93" s="213">
        <v>25.933129999999998</v>
      </c>
      <c r="D93" s="213"/>
      <c r="E93" s="213">
        <v>97.93</v>
      </c>
      <c r="F93" s="213"/>
      <c r="G93" s="213"/>
      <c r="H93" s="213"/>
    </row>
    <row r="94" spans="3:8" x14ac:dyDescent="0.25">
      <c r="C94" s="213">
        <v>37.84581</v>
      </c>
      <c r="D94" s="213"/>
      <c r="E94" s="213">
        <v>95.16</v>
      </c>
      <c r="F94" s="213"/>
      <c r="G94" s="213"/>
      <c r="H94" s="213"/>
    </row>
    <row r="95" spans="3:8" x14ac:dyDescent="0.25">
      <c r="C95" s="213">
        <v>58.981639999999999</v>
      </c>
      <c r="D95" s="213"/>
      <c r="E95" s="213">
        <v>124.1</v>
      </c>
      <c r="F95" s="213"/>
      <c r="G95" s="213"/>
      <c r="H95" s="213"/>
    </row>
    <row r="96" spans="3:8" x14ac:dyDescent="0.25">
      <c r="C96" s="213">
        <v>60.275840000000002</v>
      </c>
      <c r="D96" s="213"/>
      <c r="E96" s="213">
        <v>121.34</v>
      </c>
      <c r="F96" s="213"/>
      <c r="G96" s="213"/>
      <c r="H96" s="213"/>
    </row>
    <row r="97" spans="3:8" x14ac:dyDescent="0.25">
      <c r="C97" s="213">
        <v>44.866500000000002</v>
      </c>
      <c r="D97" s="213"/>
      <c r="E97" s="213">
        <v>103.6</v>
      </c>
      <c r="F97" s="213"/>
      <c r="G97" s="213"/>
      <c r="H97" s="213"/>
    </row>
    <row r="98" spans="3:8" x14ac:dyDescent="0.25">
      <c r="C98" s="213">
        <v>34.329169999999998</v>
      </c>
      <c r="D98" s="213"/>
      <c r="E98" s="213">
        <v>75.98</v>
      </c>
      <c r="F98" s="213"/>
      <c r="G98" s="213"/>
      <c r="H98" s="213"/>
    </row>
    <row r="99" spans="3:8" x14ac:dyDescent="0.25">
      <c r="C99" s="213">
        <v>22.736360000000001</v>
      </c>
      <c r="D99" s="213"/>
      <c r="E99" s="213">
        <v>84.89</v>
      </c>
      <c r="F99" s="213"/>
      <c r="G99" s="213"/>
      <c r="H99" s="213"/>
    </row>
    <row r="100" spans="3:8" x14ac:dyDescent="0.25">
      <c r="C100" s="213">
        <v>29.209399999999999</v>
      </c>
      <c r="D100" s="213"/>
      <c r="E100" s="213">
        <v>106.45</v>
      </c>
      <c r="F100" s="213"/>
      <c r="G100" s="213"/>
      <c r="H100" s="213"/>
    </row>
    <row r="101" spans="3:8" x14ac:dyDescent="0.25">
      <c r="C101" s="213">
        <v>25.752490000000002</v>
      </c>
      <c r="D101" s="213"/>
      <c r="E101" s="213">
        <v>74.819999999999993</v>
      </c>
      <c r="F101" s="213"/>
      <c r="G101" s="213"/>
      <c r="H101" s="213"/>
    </row>
    <row r="102" spans="3:8" x14ac:dyDescent="0.25">
      <c r="C102" s="213">
        <v>45.67445</v>
      </c>
      <c r="D102" s="213"/>
      <c r="E102" s="213">
        <v>101.27</v>
      </c>
      <c r="F102" s="213"/>
      <c r="G102" s="213"/>
      <c r="H102" s="213"/>
    </row>
    <row r="103" spans="3:8" x14ac:dyDescent="0.25">
      <c r="C103" s="213">
        <v>13.179690000000001</v>
      </c>
      <c r="D103" s="213"/>
      <c r="E103" s="213">
        <v>125.18</v>
      </c>
      <c r="F103" s="213"/>
      <c r="G103" s="213"/>
      <c r="H103" s="213"/>
    </row>
    <row r="104" spans="3:8" x14ac:dyDescent="0.25">
      <c r="C104" s="213">
        <v>74.796490000000006</v>
      </c>
      <c r="D104" s="213"/>
      <c r="E104" s="213">
        <v>86.34</v>
      </c>
      <c r="F104" s="213"/>
      <c r="G104" s="213"/>
      <c r="H104" s="213"/>
    </row>
    <row r="105" spans="3:8" x14ac:dyDescent="0.25">
      <c r="C105" s="213">
        <v>21.256250000000001</v>
      </c>
      <c r="D105" s="213"/>
      <c r="E105" s="213">
        <v>84.16</v>
      </c>
      <c r="F105" s="213"/>
      <c r="G105" s="213"/>
      <c r="H105" s="213"/>
    </row>
    <row r="106" spans="3:8" x14ac:dyDescent="0.25">
      <c r="C106" s="213">
        <v>50.723550000000003</v>
      </c>
      <c r="D106" s="213"/>
      <c r="E106" s="213">
        <v>111.77</v>
      </c>
      <c r="F106" s="213"/>
      <c r="G106" s="213"/>
      <c r="H106" s="213"/>
    </row>
    <row r="107" spans="3:8" x14ac:dyDescent="0.25">
      <c r="C107" s="213">
        <v>13.417149999999999</v>
      </c>
      <c r="D107" s="213"/>
      <c r="E107" s="213">
        <v>109.33</v>
      </c>
      <c r="F107" s="213"/>
      <c r="G107" s="213"/>
      <c r="H107" s="213"/>
    </row>
    <row r="108" spans="3:8" x14ac:dyDescent="0.25">
      <c r="C108" s="213">
        <v>40.881259999999997</v>
      </c>
      <c r="D108" s="213"/>
      <c r="E108" s="213">
        <v>47.14</v>
      </c>
      <c r="F108" s="213"/>
      <c r="G108" s="213"/>
      <c r="H108" s="213"/>
    </row>
    <row r="109" spans="3:8" x14ac:dyDescent="0.25">
      <c r="C109" s="213">
        <v>35.298810000000003</v>
      </c>
      <c r="D109" s="213"/>
      <c r="E109" s="213">
        <v>94.6</v>
      </c>
      <c r="F109" s="213"/>
      <c r="G109" s="213"/>
      <c r="H109" s="213"/>
    </row>
    <row r="110" spans="3:8" x14ac:dyDescent="0.25">
      <c r="C110" s="213">
        <v>57.648490000000002</v>
      </c>
      <c r="D110" s="213"/>
      <c r="E110" s="213">
        <v>105.51</v>
      </c>
      <c r="F110" s="213"/>
      <c r="G110" s="213"/>
      <c r="H110" s="213"/>
    </row>
    <row r="111" spans="3:8" x14ac:dyDescent="0.25">
      <c r="C111" s="213">
        <v>92.758120000000005</v>
      </c>
      <c r="D111" s="213"/>
      <c r="E111" s="213">
        <v>143.80000000000001</v>
      </c>
      <c r="F111" s="213"/>
      <c r="G111" s="213"/>
      <c r="H111" s="213"/>
    </row>
    <row r="112" spans="3:8" x14ac:dyDescent="0.25">
      <c r="C112" s="213">
        <v>44.87321</v>
      </c>
      <c r="D112" s="213"/>
      <c r="E112" s="213">
        <v>161.12</v>
      </c>
      <c r="F112" s="213"/>
      <c r="G112" s="213"/>
      <c r="H112" s="213"/>
    </row>
    <row r="113" spans="3:8" x14ac:dyDescent="0.25">
      <c r="C113" s="213">
        <v>82.410129999999995</v>
      </c>
      <c r="D113" s="213"/>
      <c r="E113" s="213">
        <v>137.38</v>
      </c>
      <c r="F113" s="213"/>
      <c r="G113" s="213"/>
      <c r="H113" s="213"/>
    </row>
    <row r="114" spans="3:8" x14ac:dyDescent="0.25">
      <c r="C114" s="213">
        <v>54.423960000000001</v>
      </c>
      <c r="D114" s="213"/>
      <c r="E114" s="213">
        <v>66.63</v>
      </c>
      <c r="F114" s="213"/>
      <c r="G114" s="213"/>
      <c r="H114" s="213"/>
    </row>
    <row r="115" spans="3:8" x14ac:dyDescent="0.25">
      <c r="C115" s="213">
        <v>29.299389999999999</v>
      </c>
      <c r="D115" s="213"/>
      <c r="E115" s="213">
        <v>104.13</v>
      </c>
      <c r="F115" s="213"/>
      <c r="G115" s="213"/>
      <c r="H115" s="213"/>
    </row>
    <row r="116" spans="3:8" x14ac:dyDescent="0.25">
      <c r="C116" s="213">
        <v>47.923070000000003</v>
      </c>
      <c r="D116" s="213"/>
      <c r="E116" s="213">
        <v>112.18</v>
      </c>
      <c r="F116" s="213"/>
      <c r="G116" s="213"/>
      <c r="H116" s="213"/>
    </row>
    <row r="117" spans="3:8" x14ac:dyDescent="0.25">
      <c r="C117" s="213">
        <v>38.050609999999999</v>
      </c>
      <c r="D117" s="213"/>
      <c r="E117" s="213">
        <v>89.2</v>
      </c>
      <c r="F117" s="213"/>
      <c r="G117" s="213"/>
      <c r="H117" s="213"/>
    </row>
    <row r="118" spans="3:8" x14ac:dyDescent="0.25">
      <c r="C118" s="213">
        <v>26.96847</v>
      </c>
      <c r="D118" s="213"/>
      <c r="E118" s="213">
        <v>118.52</v>
      </c>
      <c r="F118" s="213"/>
      <c r="G118" s="213"/>
      <c r="H118" s="213"/>
    </row>
    <row r="119" spans="3:8" x14ac:dyDescent="0.25">
      <c r="C119" s="213">
        <v>21.355609999999999</v>
      </c>
      <c r="D119" s="213"/>
      <c r="E119" s="213">
        <v>130.82</v>
      </c>
      <c r="F119" s="213"/>
      <c r="G119" s="213"/>
      <c r="H119" s="213"/>
    </row>
    <row r="120" spans="3:8" x14ac:dyDescent="0.25">
      <c r="C120" s="213">
        <v>40.771929999999998</v>
      </c>
      <c r="D120" s="213"/>
      <c r="E120" s="213">
        <v>86.89</v>
      </c>
      <c r="F120" s="213"/>
      <c r="G120" s="213"/>
      <c r="H120" s="213"/>
    </row>
    <row r="121" spans="3:8" x14ac:dyDescent="0.25">
      <c r="C121" s="213">
        <v>16.327649999999998</v>
      </c>
      <c r="D121" s="213"/>
      <c r="E121" s="213">
        <v>92.68</v>
      </c>
      <c r="F121" s="213"/>
      <c r="G121" s="213"/>
      <c r="H121" s="213"/>
    </row>
    <row r="122" spans="3:8" x14ac:dyDescent="0.25">
      <c r="C122" s="213">
        <v>74.904290000000003</v>
      </c>
      <c r="D122" s="213"/>
      <c r="E122" s="213">
        <v>108.55</v>
      </c>
      <c r="F122" s="213"/>
      <c r="G122" s="213"/>
      <c r="H122" s="213"/>
    </row>
    <row r="123" spans="3:8" x14ac:dyDescent="0.25">
      <c r="C123" s="213">
        <v>48.067230000000002</v>
      </c>
      <c r="D123" s="213"/>
      <c r="E123" s="213">
        <v>153.19999999999999</v>
      </c>
      <c r="F123" s="213"/>
      <c r="G123" s="213"/>
      <c r="H123" s="213"/>
    </row>
    <row r="124" spans="3:8" x14ac:dyDescent="0.25">
      <c r="C124" s="213">
        <v>38.513260000000002</v>
      </c>
      <c r="D124" s="213"/>
      <c r="E124" s="213">
        <v>103.81</v>
      </c>
      <c r="F124" s="213"/>
      <c r="G124" s="213"/>
      <c r="H124" s="213"/>
    </row>
    <row r="125" spans="3:8" x14ac:dyDescent="0.25">
      <c r="C125" s="213">
        <v>48.3521</v>
      </c>
      <c r="D125" s="213"/>
      <c r="E125" s="213">
        <v>127.93</v>
      </c>
      <c r="F125" s="213"/>
      <c r="G125" s="213"/>
      <c r="H125" s="213"/>
    </row>
    <row r="126" spans="3:8" x14ac:dyDescent="0.25">
      <c r="C126" s="213">
        <v>73.026899999999998</v>
      </c>
      <c r="D126" s="213"/>
      <c r="E126" s="213">
        <v>138.56</v>
      </c>
      <c r="F126" s="213"/>
      <c r="G126" s="213"/>
      <c r="H126" s="213"/>
    </row>
    <row r="127" spans="3:8" x14ac:dyDescent="0.25">
      <c r="C127" s="213">
        <v>62.806820000000002</v>
      </c>
      <c r="D127" s="213"/>
      <c r="E127" s="213">
        <v>118.3</v>
      </c>
      <c r="F127" s="213"/>
      <c r="G127" s="213"/>
      <c r="H127" s="213"/>
    </row>
    <row r="128" spans="3:8" x14ac:dyDescent="0.25">
      <c r="C128" s="213">
        <v>64.610050000000001</v>
      </c>
      <c r="D128" s="213"/>
      <c r="E128" s="213">
        <v>130.26</v>
      </c>
      <c r="F128" s="213"/>
      <c r="G128" s="213"/>
      <c r="H128" s="213"/>
    </row>
    <row r="129" spans="3:8" x14ac:dyDescent="0.25">
      <c r="C129" s="213">
        <v>88.780209999999997</v>
      </c>
      <c r="D129" s="213"/>
      <c r="E129" s="213">
        <v>106.05</v>
      </c>
      <c r="F129" s="213"/>
      <c r="G129" s="213"/>
      <c r="H129" s="213"/>
    </row>
    <row r="130" spans="3:8" x14ac:dyDescent="0.25">
      <c r="C130" s="213">
        <v>64.251199999999997</v>
      </c>
      <c r="D130" s="213"/>
      <c r="E130" s="213">
        <v>60.1</v>
      </c>
      <c r="F130" s="213"/>
      <c r="G130" s="213"/>
      <c r="H130" s="213"/>
    </row>
    <row r="131" spans="3:8" x14ac:dyDescent="0.25">
      <c r="C131" s="213">
        <v>60.196959999999997</v>
      </c>
      <c r="D131" s="213"/>
      <c r="E131" s="213">
        <v>126.88</v>
      </c>
      <c r="F131" s="213"/>
      <c r="G131" s="213"/>
      <c r="H131" s="213"/>
    </row>
    <row r="132" spans="3:8" x14ac:dyDescent="0.25">
      <c r="C132" s="213">
        <v>12.384410000000001</v>
      </c>
      <c r="D132" s="213"/>
      <c r="E132" s="213">
        <v>86.11</v>
      </c>
      <c r="F132" s="213"/>
      <c r="G132" s="213"/>
      <c r="H132" s="213"/>
    </row>
    <row r="133" spans="3:8" x14ac:dyDescent="0.25">
      <c r="C133" s="213">
        <v>39.776620000000001</v>
      </c>
      <c r="D133" s="213"/>
      <c r="E133" s="213">
        <v>142.94</v>
      </c>
      <c r="F133" s="213"/>
      <c r="G133" s="213"/>
      <c r="H133" s="213"/>
    </row>
    <row r="134" spans="3:8" x14ac:dyDescent="0.25">
      <c r="C134" s="213">
        <v>34.759050000000002</v>
      </c>
      <c r="D134" s="213"/>
      <c r="E134" s="213">
        <v>64.099999999999994</v>
      </c>
      <c r="F134" s="213"/>
      <c r="G134" s="213"/>
      <c r="H134" s="213"/>
    </row>
    <row r="135" spans="3:8" x14ac:dyDescent="0.25">
      <c r="C135" s="213">
        <v>49.601140000000001</v>
      </c>
      <c r="D135" s="213"/>
      <c r="E135" s="213">
        <v>173.57</v>
      </c>
      <c r="F135" s="213"/>
      <c r="G135" s="213"/>
      <c r="H135" s="213"/>
    </row>
    <row r="136" spans="3:8" x14ac:dyDescent="0.25">
      <c r="C136" s="213">
        <v>49.310670000000002</v>
      </c>
      <c r="D136" s="213"/>
      <c r="E136" s="213">
        <v>90.61</v>
      </c>
      <c r="F136" s="213"/>
      <c r="G136" s="213"/>
      <c r="H136" s="213"/>
    </row>
    <row r="137" spans="3:8" x14ac:dyDescent="0.25">
      <c r="C137" s="213">
        <v>46.259749999999997</v>
      </c>
      <c r="D137" s="213"/>
      <c r="E137" s="213">
        <v>65.209999999999994</v>
      </c>
      <c r="F137" s="213"/>
      <c r="G137" s="213"/>
      <c r="H137" s="213"/>
    </row>
    <row r="138" spans="3:8" x14ac:dyDescent="0.25">
      <c r="C138" s="213">
        <v>30.918220000000002</v>
      </c>
      <c r="D138" s="213"/>
      <c r="E138" s="213">
        <v>91.87</v>
      </c>
      <c r="F138" s="213"/>
      <c r="G138" s="213"/>
      <c r="H138" s="213"/>
    </row>
    <row r="139" spans="3:8" x14ac:dyDescent="0.25">
      <c r="C139" s="213">
        <v>27.150089999999999</v>
      </c>
      <c r="D139" s="213"/>
      <c r="E139" s="213">
        <v>92.72</v>
      </c>
      <c r="F139" s="213"/>
      <c r="G139" s="213"/>
      <c r="H139" s="213"/>
    </row>
    <row r="140" spans="3:8" x14ac:dyDescent="0.25">
      <c r="C140" s="213">
        <v>18.996020000000001</v>
      </c>
      <c r="D140" s="213"/>
      <c r="E140" s="213">
        <v>98.69</v>
      </c>
      <c r="F140" s="213"/>
      <c r="G140" s="213"/>
      <c r="H140" s="213"/>
    </row>
    <row r="141" spans="3:8" x14ac:dyDescent="0.25">
      <c r="C141" s="213">
        <v>23.585709999999999</v>
      </c>
      <c r="D141" s="213"/>
      <c r="E141" s="213">
        <v>114.09</v>
      </c>
      <c r="F141" s="213"/>
      <c r="G141" s="213"/>
      <c r="H141" s="213"/>
    </row>
    <row r="142" spans="3:8" x14ac:dyDescent="0.25">
      <c r="C142" s="213">
        <v>25.800049999999999</v>
      </c>
      <c r="D142" s="213"/>
      <c r="E142" s="213">
        <v>106.45</v>
      </c>
      <c r="F142" s="213"/>
      <c r="G142" s="213"/>
      <c r="H142" s="213"/>
    </row>
    <row r="143" spans="3:8" x14ac:dyDescent="0.25">
      <c r="C143" s="213">
        <v>26.770050000000001</v>
      </c>
      <c r="D143" s="213"/>
      <c r="E143" s="213">
        <v>116.86</v>
      </c>
      <c r="F143" s="213"/>
      <c r="G143" s="213"/>
      <c r="H143" s="213"/>
    </row>
    <row r="144" spans="3:8" x14ac:dyDescent="0.25">
      <c r="C144" s="213">
        <v>42.121339999999996</v>
      </c>
      <c r="D144" s="213"/>
      <c r="E144" s="213">
        <v>69.39</v>
      </c>
      <c r="F144" s="213"/>
      <c r="G144" s="213"/>
      <c r="H144" s="213"/>
    </row>
    <row r="145" spans="3:8" x14ac:dyDescent="0.25">
      <c r="C145" s="213">
        <v>30.45457</v>
      </c>
      <c r="D145" s="213"/>
      <c r="E145" s="213">
        <v>101.92</v>
      </c>
      <c r="F145" s="213"/>
      <c r="G145" s="213"/>
      <c r="H145" s="213"/>
    </row>
    <row r="146" spans="3:8" x14ac:dyDescent="0.25">
      <c r="C146" s="213">
        <v>13.52782</v>
      </c>
      <c r="D146" s="213"/>
      <c r="E146" s="213">
        <v>84.54</v>
      </c>
      <c r="F146" s="213"/>
      <c r="G146" s="213"/>
      <c r="H146" s="213"/>
    </row>
    <row r="147" spans="3:8" x14ac:dyDescent="0.25">
      <c r="C147" s="213">
        <v>97.069950000000006</v>
      </c>
      <c r="D147" s="213"/>
      <c r="E147" s="213">
        <v>68.61</v>
      </c>
      <c r="F147" s="213"/>
      <c r="G147" s="213"/>
      <c r="H147" s="213"/>
    </row>
    <row r="148" spans="3:8" x14ac:dyDescent="0.25">
      <c r="C148" s="213">
        <v>10.600199999999999</v>
      </c>
      <c r="D148" s="213"/>
      <c r="E148" s="213">
        <v>67.8</v>
      </c>
      <c r="F148" s="213"/>
      <c r="G148" s="213"/>
      <c r="H148" s="213"/>
    </row>
    <row r="149" spans="3:8" x14ac:dyDescent="0.25">
      <c r="C149" s="213">
        <v>51.076929999999997</v>
      </c>
      <c r="D149" s="213"/>
      <c r="E149" s="213">
        <v>107.74</v>
      </c>
      <c r="F149" s="213"/>
      <c r="G149" s="213"/>
      <c r="H149" s="213"/>
    </row>
    <row r="150" spans="3:8" x14ac:dyDescent="0.25">
      <c r="C150" s="213">
        <v>31.136379999999999</v>
      </c>
      <c r="D150" s="213"/>
      <c r="E150" s="213">
        <v>135.47999999999999</v>
      </c>
      <c r="F150" s="213"/>
      <c r="G150" s="213"/>
      <c r="H150" s="213"/>
    </row>
    <row r="151" spans="3:8" x14ac:dyDescent="0.25">
      <c r="C151" s="213">
        <v>66.720169999999996</v>
      </c>
      <c r="D151" s="213"/>
      <c r="E151" s="213">
        <v>119.13</v>
      </c>
      <c r="F151" s="213"/>
      <c r="G151" s="213"/>
      <c r="H151" s="213"/>
    </row>
    <row r="152" spans="3:8" x14ac:dyDescent="0.25">
      <c r="C152" s="213">
        <v>46.274619999999999</v>
      </c>
      <c r="D152" s="213"/>
      <c r="E152" s="213">
        <v>114.48</v>
      </c>
      <c r="F152" s="213"/>
      <c r="G152" s="213"/>
      <c r="H152" s="213"/>
    </row>
    <row r="153" spans="3:8" x14ac:dyDescent="0.25">
      <c r="C153" s="213">
        <v>38.566940000000002</v>
      </c>
      <c r="D153" s="213"/>
      <c r="E153" s="213">
        <v>101.18</v>
      </c>
      <c r="F153" s="213"/>
      <c r="G153" s="213"/>
      <c r="H153" s="213"/>
    </row>
    <row r="154" spans="3:8" x14ac:dyDescent="0.25">
      <c r="C154" s="213">
        <v>42.83193</v>
      </c>
      <c r="D154" s="213"/>
      <c r="E154" s="213">
        <v>90.15</v>
      </c>
      <c r="F154" s="213"/>
      <c r="G154" s="213"/>
      <c r="H154" s="213"/>
    </row>
    <row r="155" spans="3:8" x14ac:dyDescent="0.25">
      <c r="C155" s="213">
        <v>28.28886</v>
      </c>
      <c r="D155" s="213"/>
      <c r="E155" s="213">
        <v>88.31</v>
      </c>
      <c r="F155" s="213"/>
      <c r="G155" s="213"/>
      <c r="H155" s="213"/>
    </row>
    <row r="156" spans="3:8" x14ac:dyDescent="0.25">
      <c r="C156" s="213">
        <v>22.515910000000002</v>
      </c>
      <c r="D156" s="213"/>
      <c r="E156" s="213">
        <v>81.569999999999993</v>
      </c>
      <c r="F156" s="213"/>
      <c r="G156" s="213"/>
      <c r="H156" s="213"/>
    </row>
    <row r="157" spans="3:8" x14ac:dyDescent="0.25">
      <c r="C157" s="213">
        <v>74.992369999999994</v>
      </c>
      <c r="D157" s="213"/>
      <c r="E157" s="213">
        <v>163.41</v>
      </c>
      <c r="F157" s="213"/>
      <c r="G157" s="213"/>
      <c r="H157" s="213"/>
    </row>
    <row r="158" spans="3:8" x14ac:dyDescent="0.25">
      <c r="C158" s="213">
        <v>58.851050000000001</v>
      </c>
      <c r="D158" s="213"/>
      <c r="E158" s="213">
        <v>78.47</v>
      </c>
      <c r="F158" s="213"/>
      <c r="G158" s="213"/>
      <c r="H158" s="213"/>
    </row>
    <row r="159" spans="3:8" x14ac:dyDescent="0.25">
      <c r="C159" s="213">
        <v>86.993679999999998</v>
      </c>
      <c r="D159" s="213"/>
      <c r="E159" s="213">
        <v>102.7</v>
      </c>
      <c r="F159" s="213"/>
      <c r="G159" s="213"/>
      <c r="H159" s="213"/>
    </row>
    <row r="160" spans="3:8" x14ac:dyDescent="0.25">
      <c r="C160" s="213">
        <v>41.347929999999998</v>
      </c>
      <c r="D160" s="213"/>
      <c r="E160" s="213">
        <v>139.55000000000001</v>
      </c>
      <c r="F160" s="213"/>
      <c r="G160" s="213"/>
      <c r="H160" s="213"/>
    </row>
    <row r="161" spans="3:8" x14ac:dyDescent="0.25">
      <c r="C161" s="213">
        <v>13.715159999999999</v>
      </c>
      <c r="D161" s="213"/>
      <c r="E161" s="213">
        <v>64.34</v>
      </c>
      <c r="F161" s="213"/>
      <c r="G161" s="213"/>
      <c r="H161" s="213"/>
    </row>
    <row r="162" spans="3:8" x14ac:dyDescent="0.25">
      <c r="C162" s="213">
        <v>39.190440000000002</v>
      </c>
      <c r="D162" s="213"/>
      <c r="E162" s="213">
        <v>137.62</v>
      </c>
      <c r="F162" s="213"/>
      <c r="G162" s="213"/>
      <c r="H162" s="213"/>
    </row>
    <row r="163" spans="3:8" x14ac:dyDescent="0.25">
      <c r="C163" s="213">
        <v>31.993919999999999</v>
      </c>
      <c r="D163" s="213"/>
      <c r="E163" s="213">
        <v>45.45</v>
      </c>
      <c r="F163" s="213"/>
      <c r="G163" s="213"/>
      <c r="H163" s="213"/>
    </row>
    <row r="164" spans="3:8" x14ac:dyDescent="0.25">
      <c r="C164" s="213">
        <v>62.334229999999998</v>
      </c>
      <c r="D164" s="213"/>
      <c r="E164" s="213">
        <v>120.83</v>
      </c>
      <c r="F164" s="213"/>
      <c r="G164" s="213"/>
      <c r="H164" s="213"/>
    </row>
    <row r="165" spans="3:8" x14ac:dyDescent="0.25">
      <c r="C165" s="213">
        <v>63.219070000000002</v>
      </c>
      <c r="D165" s="213"/>
      <c r="E165" s="213">
        <v>49.07</v>
      </c>
      <c r="F165" s="213"/>
      <c r="G165" s="213"/>
      <c r="H165" s="213"/>
    </row>
    <row r="166" spans="3:8" x14ac:dyDescent="0.25">
      <c r="C166" s="213">
        <v>38.616439999999997</v>
      </c>
      <c r="D166" s="213"/>
      <c r="E166" s="213">
        <v>171.98</v>
      </c>
      <c r="F166" s="213"/>
      <c r="G166" s="213"/>
      <c r="H166" s="213"/>
    </row>
    <row r="167" spans="3:8" x14ac:dyDescent="0.25">
      <c r="C167" s="213">
        <v>75.523219999999995</v>
      </c>
      <c r="D167" s="213"/>
      <c r="E167" s="213">
        <v>111.79</v>
      </c>
      <c r="F167" s="213"/>
      <c r="G167" s="213"/>
      <c r="H167" s="213"/>
    </row>
    <row r="168" spans="3:8" x14ac:dyDescent="0.25">
      <c r="C168" s="213">
        <v>57.581499999999998</v>
      </c>
      <c r="D168" s="213"/>
      <c r="E168" s="213">
        <v>64.430000000000007</v>
      </c>
      <c r="F168" s="213"/>
      <c r="G168" s="213"/>
      <c r="H168" s="213"/>
    </row>
    <row r="169" spans="3:8" x14ac:dyDescent="0.25">
      <c r="C169" s="213">
        <v>80.427319999999995</v>
      </c>
      <c r="D169" s="213"/>
      <c r="E169" s="213">
        <v>74.900000000000006</v>
      </c>
      <c r="F169" s="213"/>
      <c r="G169" s="213"/>
      <c r="H169" s="213"/>
    </row>
    <row r="170" spans="3:8" x14ac:dyDescent="0.25">
      <c r="C170" s="213">
        <v>59.588859999999997</v>
      </c>
      <c r="D170" s="213"/>
      <c r="E170" s="213">
        <v>91.35</v>
      </c>
      <c r="F170" s="213"/>
      <c r="G170" s="213"/>
      <c r="H170" s="213"/>
    </row>
    <row r="171" spans="3:8" x14ac:dyDescent="0.25">
      <c r="C171" s="213">
        <v>39.552120000000002</v>
      </c>
      <c r="D171" s="213"/>
      <c r="E171" s="213">
        <v>113.67</v>
      </c>
      <c r="F171" s="213"/>
      <c r="G171" s="213"/>
      <c r="H171" s="213"/>
    </row>
    <row r="172" spans="3:8" x14ac:dyDescent="0.25">
      <c r="C172" s="213">
        <v>27.697939999999999</v>
      </c>
      <c r="D172" s="213"/>
      <c r="E172" s="213">
        <v>99</v>
      </c>
      <c r="F172" s="213"/>
      <c r="G172" s="213"/>
      <c r="H172" s="213"/>
    </row>
    <row r="173" spans="3:8" x14ac:dyDescent="0.25">
      <c r="C173" s="213">
        <v>33.527920000000002</v>
      </c>
      <c r="D173" s="213"/>
      <c r="E173" s="213">
        <v>95.82</v>
      </c>
      <c r="F173" s="213"/>
      <c r="G173" s="213"/>
      <c r="H173" s="213"/>
    </row>
    <row r="174" spans="3:8" x14ac:dyDescent="0.25">
      <c r="C174" s="213">
        <v>95.460819999999998</v>
      </c>
      <c r="D174" s="213"/>
      <c r="E174" s="213">
        <v>118.89</v>
      </c>
      <c r="F174" s="213"/>
      <c r="G174" s="213"/>
      <c r="H174" s="213"/>
    </row>
    <row r="175" spans="3:8" x14ac:dyDescent="0.25">
      <c r="C175" s="213">
        <v>92.258600000000001</v>
      </c>
      <c r="D175" s="213"/>
      <c r="E175" s="213">
        <v>63.97</v>
      </c>
      <c r="F175" s="213"/>
      <c r="G175" s="213"/>
      <c r="H175" s="213"/>
    </row>
    <row r="176" spans="3:8" x14ac:dyDescent="0.25">
      <c r="C176" s="213">
        <v>64.585480000000004</v>
      </c>
      <c r="D176" s="213"/>
      <c r="E176" s="213">
        <v>63.8</v>
      </c>
      <c r="F176" s="213"/>
      <c r="G176" s="213"/>
      <c r="H176" s="213"/>
    </row>
    <row r="177" spans="3:8" x14ac:dyDescent="0.25">
      <c r="C177" s="213">
        <v>65.726950000000002</v>
      </c>
      <c r="D177" s="213"/>
      <c r="E177" s="213">
        <v>110.04</v>
      </c>
      <c r="F177" s="213"/>
      <c r="G177" s="213"/>
      <c r="H177" s="213"/>
    </row>
    <row r="178" spans="3:8" x14ac:dyDescent="0.25">
      <c r="C178" s="213">
        <v>27.399360000000001</v>
      </c>
      <c r="D178" s="213"/>
      <c r="E178" s="213">
        <v>79.47</v>
      </c>
      <c r="F178" s="213"/>
      <c r="G178" s="213"/>
      <c r="H178" s="213"/>
    </row>
    <row r="179" spans="3:8" x14ac:dyDescent="0.25">
      <c r="C179" s="213">
        <v>45.2331</v>
      </c>
      <c r="D179" s="213"/>
      <c r="E179" s="213">
        <v>68.48</v>
      </c>
      <c r="F179" s="213"/>
      <c r="G179" s="213"/>
      <c r="H179" s="213"/>
    </row>
    <row r="180" spans="3:8" x14ac:dyDescent="0.25">
      <c r="C180" s="213">
        <v>30.18431</v>
      </c>
      <c r="D180" s="213"/>
      <c r="E180" s="213">
        <v>154.11000000000001</v>
      </c>
      <c r="F180" s="213"/>
      <c r="G180" s="213"/>
      <c r="H180" s="213"/>
    </row>
    <row r="181" spans="3:8" x14ac:dyDescent="0.25">
      <c r="C181" s="213">
        <v>28.01136</v>
      </c>
      <c r="D181" s="213"/>
      <c r="E181" s="213">
        <v>121.76</v>
      </c>
      <c r="F181" s="213"/>
      <c r="G181" s="213"/>
      <c r="H181" s="213"/>
    </row>
    <row r="182" spans="3:8" x14ac:dyDescent="0.25">
      <c r="C182" s="213">
        <v>22.609690000000001</v>
      </c>
      <c r="D182" s="213"/>
      <c r="E182" s="213">
        <v>91.39</v>
      </c>
      <c r="F182" s="213"/>
      <c r="G182" s="213"/>
      <c r="H182" s="213"/>
    </row>
    <row r="183" spans="3:8" x14ac:dyDescent="0.25">
      <c r="C183" s="213">
        <v>32.311219999999999</v>
      </c>
      <c r="D183" s="213"/>
      <c r="E183" s="213">
        <v>87.1</v>
      </c>
      <c r="F183" s="213"/>
      <c r="G183" s="213"/>
      <c r="H183" s="213"/>
    </row>
    <row r="184" spans="3:8" x14ac:dyDescent="0.25">
      <c r="C184" s="213">
        <v>74.528660000000002</v>
      </c>
      <c r="D184" s="213"/>
      <c r="E184" s="213">
        <v>99.83</v>
      </c>
      <c r="F184" s="213"/>
      <c r="G184" s="213"/>
      <c r="H184" s="213"/>
    </row>
    <row r="185" spans="3:8" x14ac:dyDescent="0.25">
      <c r="C185" s="213"/>
      <c r="D185" s="213"/>
      <c r="E185" s="213">
        <v>147.32</v>
      </c>
      <c r="F185" s="213"/>
      <c r="G185" s="213"/>
      <c r="H185" s="213"/>
    </row>
    <row r="186" spans="3:8" x14ac:dyDescent="0.25">
      <c r="C186" s="213"/>
      <c r="D186" s="213"/>
      <c r="E186" s="213">
        <v>154.91999999999999</v>
      </c>
      <c r="F186" s="213"/>
      <c r="G186" s="213"/>
      <c r="H186" s="213"/>
    </row>
    <row r="187" spans="3:8" x14ac:dyDescent="0.25">
      <c r="C187" s="213"/>
      <c r="D187" s="213"/>
      <c r="E187" s="213">
        <v>137.62</v>
      </c>
      <c r="F187" s="213"/>
      <c r="G187" s="213"/>
      <c r="H187" s="213"/>
    </row>
    <row r="188" spans="3:8" x14ac:dyDescent="0.25">
      <c r="C188" s="213"/>
      <c r="D188" s="213"/>
      <c r="E188" s="213">
        <v>116.66</v>
      </c>
      <c r="F188" s="213"/>
      <c r="G188" s="213"/>
      <c r="H188" s="213"/>
    </row>
    <row r="189" spans="3:8" x14ac:dyDescent="0.25">
      <c r="C189" s="213"/>
      <c r="D189" s="213"/>
      <c r="E189" s="213"/>
      <c r="F189" s="213"/>
      <c r="G189" s="213"/>
      <c r="H189" s="213"/>
    </row>
    <row r="190" spans="3:8" x14ac:dyDescent="0.25">
      <c r="C190" s="213">
        <v>13.20937</v>
      </c>
      <c r="D190" s="213">
        <v>10.69167</v>
      </c>
      <c r="E190" s="213">
        <v>42.433540000000001</v>
      </c>
      <c r="F190" s="213">
        <v>32.7149</v>
      </c>
      <c r="G190" s="213">
        <v>64.029910000000001</v>
      </c>
      <c r="H190" s="213">
        <v>54.124609999999997</v>
      </c>
    </row>
    <row r="191" spans="3:8" x14ac:dyDescent="0.25">
      <c r="C191" s="213">
        <v>13.55627</v>
      </c>
      <c r="D191" s="213">
        <v>11.16072</v>
      </c>
      <c r="E191" s="213">
        <v>48.422409999999999</v>
      </c>
      <c r="F191" s="213">
        <v>36.642429999999997</v>
      </c>
      <c r="G191" s="213">
        <v>70.575460000000007</v>
      </c>
      <c r="H191" s="213">
        <v>70.374870000000001</v>
      </c>
    </row>
    <row r="192" spans="3:8" x14ac:dyDescent="0.25">
      <c r="C192" s="213">
        <v>13.8339</v>
      </c>
      <c r="D192" s="213">
        <v>12.813090000000001</v>
      </c>
      <c r="E192" s="213">
        <v>51.538460000000001</v>
      </c>
      <c r="F192" s="213">
        <v>37.835830000000001</v>
      </c>
      <c r="G192" s="213">
        <v>76.530410000000003</v>
      </c>
      <c r="H192" s="213">
        <v>73.909549999999996</v>
      </c>
    </row>
    <row r="193" spans="3:8" x14ac:dyDescent="0.25">
      <c r="C193" s="213">
        <v>15.526960000000001</v>
      </c>
      <c r="D193" s="213">
        <v>14.017390000000001</v>
      </c>
      <c r="E193" s="213">
        <v>51.881250000000001</v>
      </c>
      <c r="F193" s="213">
        <v>41.341500000000003</v>
      </c>
      <c r="G193" s="213">
        <v>78.783159999999995</v>
      </c>
      <c r="H193" s="213"/>
    </row>
    <row r="194" spans="3:8" x14ac:dyDescent="0.25">
      <c r="C194" s="213">
        <v>16.194099999999999</v>
      </c>
      <c r="D194" s="213">
        <v>16.216850000000001</v>
      </c>
      <c r="E194" s="213">
        <v>53.356070000000003</v>
      </c>
      <c r="F194" s="213">
        <v>41.59243</v>
      </c>
      <c r="G194" s="213">
        <v>102.8942</v>
      </c>
      <c r="H194" s="213"/>
    </row>
    <row r="195" spans="3:8" x14ac:dyDescent="0.25">
      <c r="C195" s="213">
        <v>16.223990000000001</v>
      </c>
      <c r="D195" s="213">
        <v>17.502890000000001</v>
      </c>
      <c r="E195" s="213">
        <v>54.544649999999997</v>
      </c>
      <c r="F195" s="213">
        <v>41.928789999999999</v>
      </c>
      <c r="G195" s="213">
        <v>119.422</v>
      </c>
      <c r="H195" s="213"/>
    </row>
    <row r="196" spans="3:8" x14ac:dyDescent="0.25">
      <c r="C196" s="213">
        <v>17.59468</v>
      </c>
      <c r="D196" s="213">
        <v>18.336359999999999</v>
      </c>
      <c r="E196" s="213">
        <v>55.734639999999999</v>
      </c>
      <c r="F196" s="213">
        <v>44.471679999999999</v>
      </c>
      <c r="G196" s="213">
        <v>120.477</v>
      </c>
      <c r="H196" s="213"/>
    </row>
    <row r="197" spans="3:8" x14ac:dyDescent="0.25">
      <c r="C197" s="213">
        <v>19.43948</v>
      </c>
      <c r="D197" s="213">
        <v>18.48883</v>
      </c>
      <c r="E197" s="213">
        <v>56.81147</v>
      </c>
      <c r="F197" s="213">
        <v>47.009619999999998</v>
      </c>
      <c r="G197" s="213">
        <v>143.9819</v>
      </c>
      <c r="H197" s="213"/>
    </row>
    <row r="198" spans="3:8" x14ac:dyDescent="0.25">
      <c r="C198" s="213">
        <v>19.649480000000001</v>
      </c>
      <c r="D198" s="213">
        <v>19.492650000000001</v>
      </c>
      <c r="E198" s="213">
        <v>57.023099999999999</v>
      </c>
      <c r="F198" s="213">
        <v>47.390030000000003</v>
      </c>
      <c r="G198" s="213">
        <v>144.22450000000001</v>
      </c>
      <c r="H198" s="213"/>
    </row>
    <row r="199" spans="3:8" x14ac:dyDescent="0.25">
      <c r="C199" s="213">
        <v>20.366</v>
      </c>
      <c r="D199" s="213">
        <v>22.430109999999999</v>
      </c>
      <c r="E199" s="213">
        <v>57.729370000000003</v>
      </c>
      <c r="F199" s="213">
        <v>48.749209999999998</v>
      </c>
      <c r="G199" s="213"/>
      <c r="H199" s="213"/>
    </row>
    <row r="200" spans="3:8" x14ac:dyDescent="0.25">
      <c r="C200" s="213">
        <v>20.521170000000001</v>
      </c>
      <c r="D200" s="213">
        <v>23.408329999999999</v>
      </c>
      <c r="E200" s="213">
        <v>59.93929</v>
      </c>
      <c r="F200" s="213">
        <v>53.17877</v>
      </c>
      <c r="G200" s="213"/>
      <c r="H200" s="213"/>
    </row>
    <row r="201" spans="3:8" x14ac:dyDescent="0.25">
      <c r="C201" s="213">
        <v>20.883410000000001</v>
      </c>
      <c r="D201" s="213">
        <v>25.551749999999998</v>
      </c>
      <c r="E201" s="213">
        <v>63.060839999999999</v>
      </c>
      <c r="F201" s="213">
        <v>56.409770000000002</v>
      </c>
      <c r="G201" s="213"/>
      <c r="H201" s="213"/>
    </row>
    <row r="202" spans="3:8" x14ac:dyDescent="0.25">
      <c r="C202" s="213">
        <v>20.905339999999999</v>
      </c>
      <c r="D202" s="213">
        <v>27.882259999999999</v>
      </c>
      <c r="E202" s="213">
        <v>63.812489999999997</v>
      </c>
      <c r="F202" s="213">
        <v>56.695860000000003</v>
      </c>
      <c r="G202" s="213"/>
      <c r="H202" s="213"/>
    </row>
    <row r="203" spans="3:8" x14ac:dyDescent="0.25">
      <c r="C203" s="213">
        <v>20.978539999999999</v>
      </c>
      <c r="D203" s="213">
        <v>29.73499</v>
      </c>
      <c r="E203" s="213">
        <v>66.642780000000002</v>
      </c>
      <c r="F203" s="213">
        <v>58.938720000000004</v>
      </c>
      <c r="G203" s="213"/>
      <c r="H203" s="213"/>
    </row>
    <row r="204" spans="3:8" x14ac:dyDescent="0.25">
      <c r="C204" s="213">
        <v>21.237169999999999</v>
      </c>
      <c r="D204" s="213">
        <v>35.081429999999997</v>
      </c>
      <c r="E204" s="213">
        <v>70.56241</v>
      </c>
      <c r="F204" s="213">
        <v>60.705289999999998</v>
      </c>
      <c r="G204" s="213"/>
      <c r="H204" s="213"/>
    </row>
    <row r="205" spans="3:8" x14ac:dyDescent="0.25">
      <c r="C205" s="213">
        <v>21.552659999999999</v>
      </c>
      <c r="D205" s="213">
        <v>40.093760000000003</v>
      </c>
      <c r="E205" s="213">
        <v>71.000320000000002</v>
      </c>
      <c r="F205" s="213">
        <v>63.484679999999997</v>
      </c>
      <c r="G205" s="213"/>
      <c r="H205" s="213"/>
    </row>
    <row r="206" spans="3:8" x14ac:dyDescent="0.25">
      <c r="C206" s="213">
        <v>22.20365</v>
      </c>
      <c r="D206" s="213">
        <v>40.207239999999999</v>
      </c>
      <c r="E206" s="213">
        <v>76.924109999999999</v>
      </c>
      <c r="F206" s="213">
        <v>65.002589999999998</v>
      </c>
      <c r="G206" s="213"/>
      <c r="H206" s="213"/>
    </row>
    <row r="207" spans="3:8" x14ac:dyDescent="0.25">
      <c r="C207" s="213">
        <v>22.624860000000002</v>
      </c>
      <c r="D207" s="213">
        <v>42.072110000000002</v>
      </c>
      <c r="E207" s="213">
        <v>77.825450000000004</v>
      </c>
      <c r="F207" s="213">
        <v>67.702659999999995</v>
      </c>
      <c r="G207" s="213"/>
      <c r="H207" s="213"/>
    </row>
    <row r="208" spans="3:8" x14ac:dyDescent="0.25">
      <c r="C208" s="213">
        <v>23.066669999999998</v>
      </c>
      <c r="D208" s="213">
        <v>42.981349999999999</v>
      </c>
      <c r="E208" s="213">
        <v>77.934330000000003</v>
      </c>
      <c r="F208" s="213">
        <v>82.539180000000002</v>
      </c>
      <c r="G208" s="213"/>
      <c r="H208" s="213"/>
    </row>
    <row r="209" spans="3:8" x14ac:dyDescent="0.25">
      <c r="C209" s="213">
        <v>23.282599999999999</v>
      </c>
      <c r="D209" s="213">
        <v>43.427390000000003</v>
      </c>
      <c r="E209" s="213">
        <v>78.172460000000001</v>
      </c>
      <c r="F209" s="213"/>
      <c r="G209" s="213"/>
      <c r="H209" s="213"/>
    </row>
    <row r="210" spans="3:8" x14ac:dyDescent="0.25">
      <c r="C210" s="213">
        <v>23.469930000000002</v>
      </c>
      <c r="D210" s="213">
        <v>49.547499999999999</v>
      </c>
      <c r="E210" s="213">
        <v>79.584339999999997</v>
      </c>
      <c r="F210" s="213"/>
      <c r="G210" s="213"/>
      <c r="H210" s="213"/>
    </row>
    <row r="211" spans="3:8" x14ac:dyDescent="0.25">
      <c r="C211" s="213">
        <v>23.623180000000001</v>
      </c>
      <c r="D211" s="213">
        <v>60.671770000000002</v>
      </c>
      <c r="E211" s="213">
        <v>83.580730000000003</v>
      </c>
      <c r="F211" s="213"/>
      <c r="G211" s="213"/>
      <c r="H211" s="213"/>
    </row>
    <row r="212" spans="3:8" x14ac:dyDescent="0.25">
      <c r="C212" s="213">
        <v>23.74775</v>
      </c>
      <c r="D212" s="213"/>
      <c r="E212" s="213">
        <v>84.099180000000004</v>
      </c>
      <c r="F212" s="213"/>
      <c r="G212" s="213"/>
      <c r="H212" s="213"/>
    </row>
    <row r="213" spans="3:8" x14ac:dyDescent="0.25">
      <c r="C213" s="213">
        <v>24.147539999999999</v>
      </c>
      <c r="D213" s="213"/>
      <c r="E213" s="213">
        <v>91.046760000000006</v>
      </c>
      <c r="F213" s="213"/>
      <c r="G213" s="213"/>
      <c r="H213" s="213"/>
    </row>
    <row r="214" spans="3:8" x14ac:dyDescent="0.25">
      <c r="C214" s="213">
        <v>24.472449999999998</v>
      </c>
      <c r="D214" s="213"/>
      <c r="E214" s="213">
        <v>94.925550000000001</v>
      </c>
      <c r="F214" s="213"/>
      <c r="G214" s="213"/>
      <c r="H214" s="213"/>
    </row>
    <row r="215" spans="3:8" x14ac:dyDescent="0.25">
      <c r="C215" s="213">
        <v>24.764659999999999</v>
      </c>
      <c r="D215" s="213"/>
      <c r="E215" s="213">
        <v>95.060749999999999</v>
      </c>
      <c r="F215" s="213"/>
      <c r="G215" s="213"/>
      <c r="H215" s="213"/>
    </row>
    <row r="216" spans="3:8" x14ac:dyDescent="0.25">
      <c r="C216" s="213">
        <v>24.92558</v>
      </c>
      <c r="D216" s="213"/>
      <c r="E216" s="213">
        <v>96.903109999999998</v>
      </c>
      <c r="F216" s="213"/>
      <c r="G216" s="213"/>
      <c r="H216" s="213"/>
    </row>
    <row r="217" spans="3:8" x14ac:dyDescent="0.25">
      <c r="C217" s="213">
        <v>25.32178</v>
      </c>
      <c r="D217" s="213"/>
      <c r="E217" s="213">
        <v>98.394350000000003</v>
      </c>
      <c r="F217" s="213"/>
      <c r="G217" s="213"/>
      <c r="H217" s="213"/>
    </row>
    <row r="218" spans="3:8" x14ac:dyDescent="0.25">
      <c r="C218" s="213">
        <v>25.41611</v>
      </c>
      <c r="D218" s="213"/>
      <c r="E218" s="213">
        <v>99.548270000000002</v>
      </c>
      <c r="F218" s="213"/>
      <c r="G218" s="213"/>
      <c r="H218" s="213"/>
    </row>
    <row r="219" spans="3:8" x14ac:dyDescent="0.25">
      <c r="C219" s="213">
        <v>25.899519999999999</v>
      </c>
      <c r="D219" s="213"/>
      <c r="E219" s="213">
        <v>109.92789999999999</v>
      </c>
      <c r="F219" s="213"/>
      <c r="G219" s="213"/>
      <c r="H219" s="213"/>
    </row>
    <row r="220" spans="3:8" x14ac:dyDescent="0.25">
      <c r="C220" s="213">
        <v>26.190200000000001</v>
      </c>
      <c r="D220" s="213"/>
      <c r="E220" s="213">
        <v>112.25790000000001</v>
      </c>
      <c r="F220" s="213"/>
      <c r="G220" s="213"/>
      <c r="H220" s="213"/>
    </row>
    <row r="221" spans="3:8" x14ac:dyDescent="0.25">
      <c r="C221" s="213">
        <v>26.407299999999999</v>
      </c>
      <c r="D221" s="213"/>
      <c r="E221" s="213">
        <v>120.43219999999999</v>
      </c>
      <c r="F221" s="213"/>
      <c r="G221" s="213"/>
      <c r="H221" s="213"/>
    </row>
    <row r="222" spans="3:8" x14ac:dyDescent="0.25">
      <c r="C222" s="213">
        <v>26.41628</v>
      </c>
      <c r="D222" s="213"/>
      <c r="E222" s="213">
        <v>123.36239999999999</v>
      </c>
      <c r="F222" s="213"/>
      <c r="G222" s="213"/>
      <c r="H222" s="213"/>
    </row>
    <row r="223" spans="3:8" x14ac:dyDescent="0.25">
      <c r="C223" s="213">
        <v>26.700710000000001</v>
      </c>
      <c r="D223" s="213"/>
      <c r="E223" s="213">
        <v>123.7681</v>
      </c>
      <c r="F223" s="213"/>
      <c r="G223" s="213"/>
      <c r="H223" s="213"/>
    </row>
    <row r="224" spans="3:8" x14ac:dyDescent="0.25">
      <c r="C224" s="213">
        <v>26.735150000000001</v>
      </c>
      <c r="D224" s="213"/>
      <c r="E224" s="213">
        <v>128.7004</v>
      </c>
      <c r="F224" s="213"/>
      <c r="G224" s="213"/>
      <c r="H224" s="213"/>
    </row>
    <row r="225" spans="3:8" x14ac:dyDescent="0.25">
      <c r="C225" s="213">
        <v>27.480360000000001</v>
      </c>
      <c r="D225" s="213"/>
      <c r="E225" s="213">
        <v>138.65520000000001</v>
      </c>
      <c r="F225" s="213"/>
      <c r="G225" s="213"/>
      <c r="H225" s="213"/>
    </row>
    <row r="226" spans="3:8" x14ac:dyDescent="0.25">
      <c r="C226" s="213">
        <v>27.550740000000001</v>
      </c>
      <c r="D226" s="213"/>
      <c r="E226" s="213"/>
      <c r="F226" s="213"/>
      <c r="G226" s="213"/>
      <c r="H226" s="213"/>
    </row>
    <row r="227" spans="3:8" x14ac:dyDescent="0.25">
      <c r="C227" s="213">
        <v>28.113199999999999</v>
      </c>
      <c r="D227" s="213"/>
      <c r="E227" s="213"/>
      <c r="F227" s="213"/>
      <c r="G227" s="213"/>
      <c r="H227" s="213"/>
    </row>
    <row r="228" spans="3:8" x14ac:dyDescent="0.25">
      <c r="C228" s="213">
        <v>28.181429999999999</v>
      </c>
      <c r="D228" s="213"/>
      <c r="E228" s="213"/>
      <c r="F228" s="213"/>
      <c r="G228" s="213"/>
      <c r="H228" s="213"/>
    </row>
    <row r="229" spans="3:8" x14ac:dyDescent="0.25">
      <c r="C229" s="213">
        <v>28.512119999999999</v>
      </c>
      <c r="D229" s="213"/>
      <c r="E229" s="213"/>
      <c r="F229" s="213"/>
      <c r="G229" s="213"/>
      <c r="H229" s="213"/>
    </row>
    <row r="230" spans="3:8" x14ac:dyDescent="0.25">
      <c r="C230" s="213">
        <v>28.914429999999999</v>
      </c>
      <c r="D230" s="213"/>
      <c r="E230" s="213"/>
      <c r="F230" s="213"/>
      <c r="G230" s="213"/>
      <c r="H230" s="213"/>
    </row>
    <row r="231" spans="3:8" x14ac:dyDescent="0.25">
      <c r="C231" s="213">
        <v>29.229769999999998</v>
      </c>
      <c r="D231" s="213"/>
      <c r="E231" s="213"/>
      <c r="F231" s="213"/>
      <c r="G231" s="213"/>
      <c r="H231" s="213"/>
    </row>
    <row r="232" spans="3:8" x14ac:dyDescent="0.25">
      <c r="C232" s="213">
        <v>29.45243</v>
      </c>
      <c r="D232" s="213"/>
      <c r="E232" s="213"/>
      <c r="F232" s="213"/>
      <c r="G232" s="213"/>
      <c r="H232" s="213"/>
    </row>
    <row r="233" spans="3:8" x14ac:dyDescent="0.25">
      <c r="C233" s="213">
        <v>29.461269999999999</v>
      </c>
      <c r="D233" s="213"/>
      <c r="E233" s="213"/>
      <c r="F233" s="213"/>
      <c r="G233" s="213"/>
      <c r="H233" s="213"/>
    </row>
    <row r="234" spans="3:8" x14ac:dyDescent="0.25">
      <c r="C234" s="213">
        <v>30.357399999999998</v>
      </c>
      <c r="D234" s="213"/>
      <c r="E234" s="213"/>
      <c r="F234" s="213"/>
      <c r="G234" s="213"/>
      <c r="H234" s="213"/>
    </row>
    <row r="235" spans="3:8" x14ac:dyDescent="0.25">
      <c r="C235" s="213">
        <v>30.370270000000001</v>
      </c>
      <c r="D235" s="213"/>
      <c r="E235" s="213"/>
      <c r="F235" s="213"/>
      <c r="G235" s="213"/>
      <c r="H235" s="213"/>
    </row>
    <row r="236" spans="3:8" x14ac:dyDescent="0.25">
      <c r="C236" s="213">
        <v>30.656120000000001</v>
      </c>
      <c r="D236" s="213"/>
      <c r="E236" s="213"/>
      <c r="F236" s="213"/>
      <c r="G236" s="213"/>
      <c r="H236" s="213"/>
    </row>
    <row r="237" spans="3:8" x14ac:dyDescent="0.25">
      <c r="C237" s="213">
        <v>30.975449999999999</v>
      </c>
      <c r="D237" s="213"/>
      <c r="E237" s="213"/>
      <c r="F237" s="213"/>
      <c r="G237" s="213"/>
      <c r="H237" s="213"/>
    </row>
    <row r="238" spans="3:8" x14ac:dyDescent="0.25">
      <c r="C238" s="213">
        <v>31.003209999999999</v>
      </c>
      <c r="D238" s="213"/>
      <c r="E238" s="213"/>
      <c r="F238" s="213"/>
      <c r="G238" s="213"/>
      <c r="H238" s="213"/>
    </row>
    <row r="239" spans="3:8" x14ac:dyDescent="0.25">
      <c r="C239" s="213">
        <v>31.312280000000001</v>
      </c>
      <c r="D239" s="213"/>
      <c r="E239" s="213"/>
      <c r="F239" s="213"/>
      <c r="G239" s="213"/>
      <c r="H239" s="213"/>
    </row>
    <row r="240" spans="3:8" x14ac:dyDescent="0.25">
      <c r="C240" s="213">
        <v>31.386299999999999</v>
      </c>
      <c r="D240" s="213"/>
      <c r="E240" s="213"/>
      <c r="F240" s="213"/>
      <c r="G240" s="213"/>
      <c r="H240" s="213"/>
    </row>
    <row r="241" spans="3:8" x14ac:dyDescent="0.25">
      <c r="C241" s="213">
        <v>31.390529999999998</v>
      </c>
      <c r="D241" s="213"/>
      <c r="E241" s="213"/>
      <c r="F241" s="213"/>
      <c r="G241" s="213"/>
      <c r="H241" s="213"/>
    </row>
    <row r="242" spans="3:8" x14ac:dyDescent="0.25">
      <c r="C242" s="213">
        <v>31.639209999999999</v>
      </c>
      <c r="D242" s="213"/>
      <c r="E242" s="213"/>
      <c r="F242" s="213"/>
      <c r="G242" s="213"/>
      <c r="H242" s="213"/>
    </row>
    <row r="243" spans="3:8" x14ac:dyDescent="0.25">
      <c r="C243" s="213">
        <v>32.200569999999999</v>
      </c>
      <c r="D243" s="213"/>
      <c r="E243" s="213"/>
      <c r="F243" s="213"/>
      <c r="G243" s="213"/>
      <c r="H243" s="213"/>
    </row>
    <row r="244" spans="3:8" x14ac:dyDescent="0.25">
      <c r="C244" s="213">
        <v>32.358829999999998</v>
      </c>
      <c r="D244" s="213"/>
      <c r="E244" s="213"/>
      <c r="F244" s="213"/>
      <c r="G244" s="213"/>
      <c r="H244" s="213"/>
    </row>
    <row r="245" spans="3:8" x14ac:dyDescent="0.25">
      <c r="C245" s="213">
        <v>32.444830000000003</v>
      </c>
      <c r="D245" s="213"/>
      <c r="E245" s="213"/>
      <c r="F245" s="213"/>
      <c r="G245" s="213"/>
      <c r="H245" s="213"/>
    </row>
    <row r="246" spans="3:8" x14ac:dyDescent="0.25">
      <c r="C246" s="213">
        <v>32.530619999999999</v>
      </c>
      <c r="D246" s="213"/>
      <c r="E246" s="213"/>
      <c r="F246" s="213"/>
      <c r="G246" s="213"/>
      <c r="H246" s="213"/>
    </row>
    <row r="247" spans="3:8" x14ac:dyDescent="0.25">
      <c r="C247" s="213">
        <v>32.533499999999997</v>
      </c>
      <c r="D247" s="213"/>
      <c r="E247" s="213"/>
      <c r="F247" s="213"/>
      <c r="G247" s="213"/>
      <c r="H247" s="213"/>
    </row>
    <row r="248" spans="3:8" x14ac:dyDescent="0.25">
      <c r="C248" s="213">
        <v>32.685009999999998</v>
      </c>
      <c r="D248" s="213"/>
      <c r="E248" s="213"/>
      <c r="F248" s="213"/>
      <c r="G248" s="213"/>
      <c r="H248" s="213"/>
    </row>
    <row r="249" spans="3:8" x14ac:dyDescent="0.25">
      <c r="C249" s="213">
        <v>32.765929999999997</v>
      </c>
      <c r="D249" s="213"/>
      <c r="E249" s="213"/>
      <c r="F249" s="213"/>
      <c r="G249" s="213"/>
      <c r="H249" s="213"/>
    </row>
    <row r="250" spans="3:8" x14ac:dyDescent="0.25">
      <c r="C250" s="213">
        <v>32.781500000000001</v>
      </c>
      <c r="D250" s="213"/>
      <c r="E250" s="213"/>
      <c r="F250" s="213"/>
      <c r="G250" s="213"/>
      <c r="H250" s="213"/>
    </row>
    <row r="251" spans="3:8" x14ac:dyDescent="0.25">
      <c r="C251" s="213">
        <v>33.072180000000003</v>
      </c>
      <c r="D251" s="213"/>
      <c r="E251" s="213"/>
      <c r="F251" s="213"/>
      <c r="G251" s="213"/>
      <c r="H251" s="213"/>
    </row>
    <row r="252" spans="3:8" x14ac:dyDescent="0.25">
      <c r="C252" s="213">
        <v>33.18562</v>
      </c>
      <c r="D252" s="213"/>
      <c r="E252" s="213"/>
      <c r="F252" s="213"/>
      <c r="G252" s="213"/>
      <c r="H252" s="213"/>
    </row>
    <row r="253" spans="3:8" x14ac:dyDescent="0.25">
      <c r="C253" s="213">
        <v>33.199339999999999</v>
      </c>
      <c r="D253" s="213"/>
      <c r="E253" s="213"/>
      <c r="F253" s="213"/>
      <c r="G253" s="213"/>
      <c r="H253" s="213"/>
    </row>
    <row r="254" spans="3:8" x14ac:dyDescent="0.25">
      <c r="C254" s="213">
        <v>33.199339999999999</v>
      </c>
      <c r="D254" s="213"/>
      <c r="E254" s="213"/>
      <c r="F254" s="213"/>
      <c r="G254" s="213"/>
      <c r="H254" s="213"/>
    </row>
    <row r="255" spans="3:8" x14ac:dyDescent="0.25">
      <c r="C255" s="213">
        <v>33.397590000000001</v>
      </c>
      <c r="D255" s="213"/>
      <c r="E255" s="213"/>
      <c r="F255" s="213"/>
      <c r="G255" s="213"/>
      <c r="H255" s="213"/>
    </row>
    <row r="256" spans="3:8" x14ac:dyDescent="0.25">
      <c r="C256" s="213">
        <v>33.450099999999999</v>
      </c>
      <c r="D256" s="213"/>
      <c r="E256" s="213"/>
      <c r="F256" s="213"/>
      <c r="G256" s="213"/>
      <c r="H256" s="213"/>
    </row>
    <row r="257" spans="3:8" x14ac:dyDescent="0.25">
      <c r="C257" s="213">
        <v>33.458979999999997</v>
      </c>
      <c r="D257" s="213"/>
      <c r="E257" s="213"/>
      <c r="F257" s="213"/>
      <c r="G257" s="213"/>
      <c r="H257" s="213"/>
    </row>
    <row r="258" spans="3:8" x14ac:dyDescent="0.25">
      <c r="C258" s="213">
        <v>33.622610000000002</v>
      </c>
      <c r="D258" s="213"/>
      <c r="E258" s="213"/>
      <c r="F258" s="213"/>
      <c r="G258" s="213"/>
      <c r="H258" s="213"/>
    </row>
    <row r="259" spans="3:8" x14ac:dyDescent="0.25">
      <c r="C259" s="213">
        <v>33.739800000000002</v>
      </c>
      <c r="D259" s="213"/>
      <c r="E259" s="213"/>
      <c r="F259" s="213"/>
      <c r="G259" s="213"/>
      <c r="H259" s="213"/>
    </row>
    <row r="260" spans="3:8" x14ac:dyDescent="0.25">
      <c r="C260" s="213">
        <v>33.911079999999998</v>
      </c>
      <c r="D260" s="213"/>
      <c r="E260" s="213"/>
      <c r="F260" s="213"/>
      <c r="G260" s="213"/>
      <c r="H260" s="213"/>
    </row>
    <row r="261" spans="3:8" x14ac:dyDescent="0.25">
      <c r="C261" s="213">
        <v>33.94706</v>
      </c>
      <c r="D261" s="213"/>
      <c r="E261" s="213"/>
      <c r="F261" s="213"/>
      <c r="G261" s="213"/>
      <c r="H261" s="213"/>
    </row>
    <row r="262" spans="3:8" x14ac:dyDescent="0.25">
      <c r="C262" s="213">
        <v>34.006010000000003</v>
      </c>
      <c r="D262" s="213"/>
      <c r="E262" s="213"/>
      <c r="F262" s="213"/>
      <c r="G262" s="213"/>
      <c r="H262" s="213"/>
    </row>
    <row r="263" spans="3:8" x14ac:dyDescent="0.25">
      <c r="C263" s="213">
        <v>34.119999999999997</v>
      </c>
      <c r="D263" s="213"/>
      <c r="E263" s="213"/>
      <c r="F263" s="213"/>
      <c r="G263" s="213"/>
      <c r="H263" s="213"/>
    </row>
    <row r="264" spans="3:8" x14ac:dyDescent="0.25">
      <c r="C264" s="213">
        <v>34.138179999999998</v>
      </c>
      <c r="D264" s="213"/>
      <c r="E264" s="213"/>
      <c r="F264" s="213"/>
      <c r="G264" s="213"/>
      <c r="H264" s="213"/>
    </row>
    <row r="265" spans="3:8" x14ac:dyDescent="0.25">
      <c r="C265" s="213">
        <v>34.16489</v>
      </c>
      <c r="D265" s="213"/>
      <c r="E265" s="213"/>
      <c r="F265" s="213"/>
      <c r="G265" s="213"/>
      <c r="H265" s="213"/>
    </row>
    <row r="266" spans="3:8" x14ac:dyDescent="0.25">
      <c r="C266" s="213">
        <v>34.165289999999999</v>
      </c>
      <c r="D266" s="213"/>
      <c r="E266" s="213"/>
      <c r="F266" s="213"/>
      <c r="G266" s="213"/>
      <c r="H266" s="213"/>
    </row>
    <row r="267" spans="3:8" x14ac:dyDescent="0.25">
      <c r="C267" s="213">
        <v>34.209899999999998</v>
      </c>
      <c r="D267" s="213"/>
      <c r="E267" s="213"/>
      <c r="F267" s="213"/>
      <c r="G267" s="213"/>
      <c r="H267" s="213"/>
    </row>
    <row r="268" spans="3:8" x14ac:dyDescent="0.25">
      <c r="C268" s="213">
        <v>34.312080000000002</v>
      </c>
      <c r="D268" s="213"/>
      <c r="E268" s="213"/>
      <c r="F268" s="213"/>
      <c r="G268" s="213"/>
      <c r="H268" s="213"/>
    </row>
    <row r="269" spans="3:8" x14ac:dyDescent="0.25">
      <c r="C269" s="213">
        <v>34.312080000000002</v>
      </c>
      <c r="D269" s="213"/>
      <c r="E269" s="213"/>
      <c r="F269" s="213"/>
      <c r="G269" s="213"/>
      <c r="H269" s="213"/>
    </row>
    <row r="270" spans="3:8" x14ac:dyDescent="0.25">
      <c r="C270" s="213">
        <v>34.447220000000002</v>
      </c>
      <c r="D270" s="213"/>
      <c r="E270" s="213"/>
      <c r="F270" s="213"/>
      <c r="G270" s="213"/>
      <c r="H270" s="213"/>
    </row>
    <row r="271" spans="3:8" x14ac:dyDescent="0.25">
      <c r="C271" s="213">
        <v>34.506779999999999</v>
      </c>
      <c r="D271" s="213"/>
      <c r="E271" s="213"/>
      <c r="F271" s="213"/>
      <c r="G271" s="213"/>
      <c r="H271" s="213"/>
    </row>
    <row r="272" spans="3:8" x14ac:dyDescent="0.25">
      <c r="C272" s="213">
        <v>34.521509999999999</v>
      </c>
      <c r="D272" s="213"/>
      <c r="E272" s="213"/>
      <c r="F272" s="213"/>
      <c r="G272" s="213"/>
      <c r="H272" s="213"/>
    </row>
    <row r="273" spans="3:8" x14ac:dyDescent="0.25">
      <c r="C273" s="213">
        <v>34.661140000000003</v>
      </c>
      <c r="D273" s="213"/>
      <c r="E273" s="213"/>
      <c r="F273" s="213"/>
      <c r="G273" s="213"/>
      <c r="H273" s="213"/>
    </row>
    <row r="274" spans="3:8" x14ac:dyDescent="0.25">
      <c r="C274" s="213">
        <v>34.861849999999997</v>
      </c>
      <c r="D274" s="213"/>
      <c r="E274" s="213"/>
      <c r="F274" s="213"/>
      <c r="G274" s="213"/>
      <c r="H274" s="213"/>
    </row>
    <row r="275" spans="3:8" x14ac:dyDescent="0.25">
      <c r="C275" s="213">
        <v>34.868609999999997</v>
      </c>
      <c r="D275" s="213"/>
      <c r="E275" s="213"/>
      <c r="F275" s="213"/>
      <c r="G275" s="213"/>
      <c r="H275" s="213"/>
    </row>
    <row r="276" spans="3:8" x14ac:dyDescent="0.25">
      <c r="C276" s="213">
        <v>35.109400000000001</v>
      </c>
      <c r="D276" s="213"/>
      <c r="E276" s="213"/>
      <c r="F276" s="213"/>
      <c r="G276" s="213"/>
      <c r="H276" s="213"/>
    </row>
    <row r="277" spans="3:8" x14ac:dyDescent="0.25">
      <c r="C277" s="213">
        <v>35.194839999999999</v>
      </c>
      <c r="D277" s="213"/>
      <c r="E277" s="213"/>
      <c r="F277" s="213"/>
      <c r="G277" s="213"/>
      <c r="H277" s="213"/>
    </row>
    <row r="278" spans="3:8" x14ac:dyDescent="0.25">
      <c r="C278" s="213">
        <v>35.240729999999999</v>
      </c>
      <c r="D278" s="213"/>
      <c r="E278" s="213"/>
      <c r="F278" s="213"/>
      <c r="G278" s="213"/>
      <c r="H278" s="213"/>
    </row>
    <row r="279" spans="3:8" x14ac:dyDescent="0.25">
      <c r="C279" s="213">
        <v>35.276119999999999</v>
      </c>
      <c r="D279" s="213"/>
      <c r="E279" s="213"/>
      <c r="F279" s="213"/>
      <c r="G279" s="213"/>
      <c r="H279" s="213"/>
    </row>
    <row r="280" spans="3:8" x14ac:dyDescent="0.25">
      <c r="C280" s="213">
        <v>35.373719999999999</v>
      </c>
      <c r="D280" s="213"/>
      <c r="E280" s="213"/>
      <c r="F280" s="213"/>
      <c r="G280" s="213"/>
      <c r="H280" s="213"/>
    </row>
    <row r="281" spans="3:8" x14ac:dyDescent="0.25">
      <c r="C281" s="213">
        <v>35.438679999999998</v>
      </c>
      <c r="D281" s="213"/>
      <c r="E281" s="213"/>
      <c r="F281" s="213"/>
      <c r="G281" s="213"/>
      <c r="H281" s="213"/>
    </row>
    <row r="282" spans="3:8" x14ac:dyDescent="0.25">
      <c r="C282" s="213">
        <v>35.4711</v>
      </c>
      <c r="D282" s="213"/>
      <c r="E282" s="213"/>
      <c r="F282" s="213"/>
      <c r="G282" s="213"/>
      <c r="H282" s="213"/>
    </row>
    <row r="283" spans="3:8" x14ac:dyDescent="0.25">
      <c r="C283" s="213">
        <v>35.496429999999997</v>
      </c>
      <c r="D283" s="213"/>
      <c r="E283" s="213"/>
      <c r="F283" s="213"/>
      <c r="G283" s="213"/>
      <c r="H283" s="213"/>
    </row>
    <row r="284" spans="3:8" x14ac:dyDescent="0.25">
      <c r="C284" s="213">
        <v>35.54992</v>
      </c>
      <c r="D284" s="213"/>
      <c r="E284" s="213"/>
      <c r="F284" s="213"/>
      <c r="G284" s="213"/>
      <c r="H284" s="213"/>
    </row>
    <row r="285" spans="3:8" x14ac:dyDescent="0.25">
      <c r="C285" s="213">
        <v>35.62529</v>
      </c>
      <c r="D285" s="213"/>
      <c r="E285" s="213"/>
      <c r="F285" s="213"/>
      <c r="G285" s="213"/>
      <c r="H285" s="213"/>
    </row>
    <row r="286" spans="3:8" x14ac:dyDescent="0.25">
      <c r="C286" s="213">
        <v>35.722880000000004</v>
      </c>
      <c r="D286" s="213"/>
      <c r="E286" s="213"/>
      <c r="F286" s="213"/>
      <c r="G286" s="213"/>
      <c r="H286" s="213"/>
    </row>
    <row r="287" spans="3:8" x14ac:dyDescent="0.25">
      <c r="C287" s="213">
        <v>35.786389999999997</v>
      </c>
      <c r="D287" s="213"/>
      <c r="E287" s="213"/>
      <c r="F287" s="213"/>
      <c r="G287" s="213"/>
      <c r="H287" s="213"/>
    </row>
    <row r="288" spans="3:8" x14ac:dyDescent="0.25">
      <c r="C288" s="213">
        <v>35.964509999999997</v>
      </c>
      <c r="D288" s="213"/>
      <c r="E288" s="213"/>
      <c r="F288" s="213"/>
      <c r="G288" s="213"/>
      <c r="H288" s="213"/>
    </row>
    <row r="289" spans="3:8" x14ac:dyDescent="0.25">
      <c r="C289" s="213">
        <v>36.079230000000003</v>
      </c>
      <c r="D289" s="213"/>
      <c r="E289" s="213"/>
      <c r="F289" s="213"/>
      <c r="G289" s="213"/>
      <c r="H289" s="213"/>
    </row>
    <row r="290" spans="3:8" x14ac:dyDescent="0.25">
      <c r="C290" s="213">
        <v>36.100920000000002</v>
      </c>
      <c r="D290" s="213"/>
      <c r="E290" s="213"/>
      <c r="F290" s="213"/>
      <c r="G290" s="213"/>
      <c r="H290" s="213"/>
    </row>
    <row r="291" spans="3:8" x14ac:dyDescent="0.25">
      <c r="C291" s="213">
        <v>36.123860000000001</v>
      </c>
      <c r="D291" s="213"/>
      <c r="E291" s="213"/>
      <c r="F291" s="213"/>
      <c r="G291" s="213"/>
      <c r="H291" s="213"/>
    </row>
    <row r="292" spans="3:8" x14ac:dyDescent="0.25">
      <c r="C292" s="213">
        <v>36.216270000000002</v>
      </c>
      <c r="D292" s="213"/>
      <c r="E292" s="213"/>
      <c r="F292" s="213"/>
      <c r="G292" s="213"/>
      <c r="H292" s="213"/>
    </row>
    <row r="293" spans="3:8" x14ac:dyDescent="0.25">
      <c r="C293" s="213">
        <v>36.27657</v>
      </c>
      <c r="D293" s="213"/>
      <c r="E293" s="213"/>
      <c r="F293" s="213"/>
      <c r="G293" s="213"/>
      <c r="H293" s="213"/>
    </row>
    <row r="294" spans="3:8" x14ac:dyDescent="0.25">
      <c r="C294" s="213">
        <v>36.354050000000001</v>
      </c>
      <c r="D294" s="213"/>
      <c r="E294" s="213"/>
      <c r="F294" s="213"/>
      <c r="G294" s="213"/>
      <c r="H294" s="213"/>
    </row>
    <row r="295" spans="3:8" x14ac:dyDescent="0.25">
      <c r="C295" s="213">
        <v>36.401760000000003</v>
      </c>
      <c r="D295" s="213"/>
      <c r="E295" s="213"/>
      <c r="F295" s="213"/>
      <c r="G295" s="213"/>
      <c r="H295" s="213"/>
    </row>
    <row r="296" spans="3:8" x14ac:dyDescent="0.25">
      <c r="C296" s="213">
        <v>36.42812</v>
      </c>
      <c r="D296" s="213"/>
      <c r="E296" s="213"/>
      <c r="F296" s="213"/>
      <c r="G296" s="213"/>
      <c r="H296" s="213"/>
    </row>
    <row r="297" spans="3:8" x14ac:dyDescent="0.25">
      <c r="C297" s="213">
        <v>36.495820000000002</v>
      </c>
      <c r="D297" s="213"/>
      <c r="E297" s="213"/>
      <c r="F297" s="213"/>
      <c r="G297" s="213"/>
      <c r="H297" s="213"/>
    </row>
    <row r="298" spans="3:8" x14ac:dyDescent="0.25">
      <c r="C298" s="213">
        <v>36.699240000000003</v>
      </c>
      <c r="D298" s="213"/>
      <c r="E298" s="213"/>
      <c r="F298" s="213"/>
      <c r="G298" s="213"/>
      <c r="H298" s="213"/>
    </row>
    <row r="299" spans="3:8" x14ac:dyDescent="0.25">
      <c r="C299" s="213">
        <v>36.778449999999999</v>
      </c>
      <c r="D299" s="213"/>
      <c r="E299" s="213"/>
      <c r="F299" s="213"/>
      <c r="G299" s="213"/>
      <c r="H299" s="213"/>
    </row>
    <row r="300" spans="3:8" x14ac:dyDescent="0.25">
      <c r="C300" s="213">
        <v>36.87303</v>
      </c>
      <c r="D300" s="213"/>
      <c r="E300" s="213"/>
      <c r="F300" s="213"/>
      <c r="G300" s="213"/>
      <c r="H300" s="213"/>
    </row>
    <row r="301" spans="3:8" x14ac:dyDescent="0.25">
      <c r="C301" s="213">
        <v>36.903919999999999</v>
      </c>
      <c r="D301" s="213"/>
      <c r="E301" s="213"/>
      <c r="F301" s="213"/>
      <c r="G301" s="213"/>
      <c r="H301" s="213"/>
    </row>
    <row r="302" spans="3:8" x14ac:dyDescent="0.25">
      <c r="C302" s="213">
        <v>37.032310000000003</v>
      </c>
      <c r="D302" s="213"/>
      <c r="E302" s="213"/>
      <c r="F302" s="213"/>
      <c r="G302" s="213"/>
      <c r="H302" s="213"/>
    </row>
    <row r="303" spans="3:8" x14ac:dyDescent="0.25">
      <c r="C303" s="213">
        <v>37.112409999999997</v>
      </c>
      <c r="D303" s="213"/>
      <c r="E303" s="213"/>
      <c r="F303" s="213"/>
      <c r="G303" s="213"/>
      <c r="H303" s="213"/>
    </row>
    <row r="304" spans="3:8" x14ac:dyDescent="0.25">
      <c r="C304" s="213">
        <v>37.302509999999998</v>
      </c>
      <c r="D304" s="213"/>
      <c r="E304" s="213"/>
      <c r="F304" s="213"/>
      <c r="G304" s="213"/>
      <c r="H304" s="213"/>
    </row>
    <row r="305" spans="3:8" x14ac:dyDescent="0.25">
      <c r="C305" s="213">
        <v>37.430500000000002</v>
      </c>
      <c r="D305" s="213"/>
      <c r="E305" s="213"/>
      <c r="F305" s="213"/>
      <c r="G305" s="213"/>
      <c r="H305" s="213"/>
    </row>
    <row r="306" spans="3:8" x14ac:dyDescent="0.25">
      <c r="C306" s="213">
        <v>37.471020000000003</v>
      </c>
      <c r="D306" s="213"/>
      <c r="E306" s="213"/>
      <c r="F306" s="213"/>
      <c r="G306" s="213"/>
      <c r="H306" s="213"/>
    </row>
    <row r="307" spans="3:8" x14ac:dyDescent="0.25">
      <c r="C307" s="213">
        <v>37.497779999999999</v>
      </c>
      <c r="D307" s="213"/>
      <c r="E307" s="213"/>
      <c r="F307" s="213"/>
      <c r="G307" s="213"/>
      <c r="H307" s="213"/>
    </row>
    <row r="308" spans="3:8" x14ac:dyDescent="0.25">
      <c r="C308" s="213">
        <v>37.497779999999999</v>
      </c>
      <c r="D308" s="213"/>
      <c r="E308" s="213"/>
      <c r="F308" s="213"/>
      <c r="G308" s="213"/>
      <c r="H308" s="213"/>
    </row>
    <row r="309" spans="3:8" x14ac:dyDescent="0.25">
      <c r="C309" s="213">
        <v>37.51014</v>
      </c>
      <c r="D309" s="213"/>
      <c r="E309" s="213"/>
      <c r="F309" s="213"/>
      <c r="G309" s="213"/>
      <c r="H309" s="213"/>
    </row>
    <row r="310" spans="3:8" x14ac:dyDescent="0.25">
      <c r="C310" s="213">
        <v>37.702750000000002</v>
      </c>
      <c r="D310" s="213"/>
      <c r="E310" s="213"/>
      <c r="F310" s="213"/>
      <c r="G310" s="213"/>
      <c r="H310" s="213"/>
    </row>
    <row r="311" spans="3:8" x14ac:dyDescent="0.25">
      <c r="C311" s="213">
        <v>37.775039999999997</v>
      </c>
      <c r="D311" s="213"/>
      <c r="E311" s="213"/>
      <c r="F311" s="213"/>
      <c r="G311" s="213"/>
      <c r="H311" s="213"/>
    </row>
    <row r="312" spans="3:8" x14ac:dyDescent="0.25">
      <c r="C312" s="213">
        <v>37.877119999999998</v>
      </c>
      <c r="D312" s="213"/>
      <c r="E312" s="213"/>
      <c r="F312" s="213"/>
      <c r="G312" s="213"/>
      <c r="H312" s="213"/>
    </row>
    <row r="313" spans="3:8" x14ac:dyDescent="0.25">
      <c r="C313" s="213">
        <v>38.229959999999998</v>
      </c>
      <c r="D313" s="213"/>
      <c r="E313" s="213"/>
      <c r="F313" s="213"/>
      <c r="G313" s="213"/>
      <c r="H313" s="213"/>
    </row>
    <row r="314" spans="3:8" x14ac:dyDescent="0.25">
      <c r="C314" s="213">
        <v>38.339550000000003</v>
      </c>
      <c r="D314" s="213"/>
      <c r="E314" s="213"/>
      <c r="F314" s="213"/>
      <c r="G314" s="213"/>
      <c r="H314" s="213"/>
    </row>
    <row r="315" spans="3:8" x14ac:dyDescent="0.25">
      <c r="C315" s="213">
        <v>38.396419999999999</v>
      </c>
      <c r="D315" s="213"/>
      <c r="E315" s="213"/>
      <c r="F315" s="213"/>
      <c r="G315" s="213"/>
      <c r="H315" s="213"/>
    </row>
    <row r="316" spans="3:8" x14ac:dyDescent="0.25">
      <c r="C316" s="213">
        <v>38.656309999999998</v>
      </c>
      <c r="D316" s="213"/>
      <c r="E316" s="213"/>
      <c r="F316" s="213"/>
      <c r="G316" s="213"/>
      <c r="H316" s="213"/>
    </row>
    <row r="317" spans="3:8" x14ac:dyDescent="0.25">
      <c r="C317" s="213">
        <v>38.736400000000003</v>
      </c>
      <c r="D317" s="213"/>
      <c r="E317" s="213"/>
      <c r="F317" s="213"/>
      <c r="G317" s="213"/>
      <c r="H317" s="213"/>
    </row>
    <row r="318" spans="3:8" x14ac:dyDescent="0.25">
      <c r="C318" s="213">
        <v>38.78622</v>
      </c>
      <c r="D318" s="213"/>
      <c r="E318" s="213"/>
      <c r="F318" s="213"/>
      <c r="G318" s="213"/>
      <c r="H318" s="213"/>
    </row>
    <row r="319" spans="3:8" x14ac:dyDescent="0.25">
      <c r="C319" s="213">
        <v>38.80489</v>
      </c>
      <c r="D319" s="213"/>
      <c r="E319" s="213"/>
      <c r="F319" s="213"/>
      <c r="G319" s="213"/>
      <c r="H319" s="213"/>
    </row>
    <row r="320" spans="3:8" x14ac:dyDescent="0.25">
      <c r="C320" s="213">
        <v>38.979010000000002</v>
      </c>
      <c r="D320" s="213"/>
      <c r="E320" s="213"/>
      <c r="F320" s="213"/>
      <c r="G320" s="213"/>
      <c r="H320" s="213"/>
    </row>
    <row r="321" spans="3:8" x14ac:dyDescent="0.25">
      <c r="C321" s="213">
        <v>38.981859999999998</v>
      </c>
      <c r="D321" s="213"/>
      <c r="E321" s="213"/>
      <c r="F321" s="213"/>
      <c r="G321" s="213"/>
      <c r="H321" s="213"/>
    </row>
    <row r="322" spans="3:8" x14ac:dyDescent="0.25">
      <c r="C322" s="213">
        <v>39.116860000000003</v>
      </c>
      <c r="D322" s="213"/>
      <c r="E322" s="213"/>
      <c r="F322" s="213"/>
      <c r="G322" s="213"/>
      <c r="H322" s="213"/>
    </row>
    <row r="323" spans="3:8" x14ac:dyDescent="0.25">
      <c r="C323" s="213">
        <v>39.167549999999999</v>
      </c>
      <c r="D323" s="213"/>
      <c r="E323" s="213"/>
      <c r="F323" s="213"/>
      <c r="G323" s="213"/>
      <c r="H323" s="213"/>
    </row>
    <row r="324" spans="3:8" x14ac:dyDescent="0.25">
      <c r="C324" s="213">
        <v>39.223669999999998</v>
      </c>
      <c r="D324" s="213"/>
      <c r="E324" s="213"/>
      <c r="F324" s="213"/>
      <c r="G324" s="213"/>
      <c r="H324" s="213"/>
    </row>
    <row r="325" spans="3:8" x14ac:dyDescent="0.25">
      <c r="C325" s="213">
        <v>39.23948</v>
      </c>
      <c r="D325" s="213"/>
      <c r="E325" s="213"/>
      <c r="F325" s="213"/>
      <c r="G325" s="213"/>
      <c r="H325" s="213"/>
    </row>
    <row r="326" spans="3:8" x14ac:dyDescent="0.25">
      <c r="C326" s="213">
        <v>39.343580000000003</v>
      </c>
      <c r="D326" s="213"/>
      <c r="E326" s="213"/>
      <c r="F326" s="213"/>
      <c r="G326" s="213"/>
      <c r="H326" s="213"/>
    </row>
    <row r="327" spans="3:8" x14ac:dyDescent="0.25">
      <c r="C327" s="213">
        <v>39.344099999999997</v>
      </c>
      <c r="D327" s="213"/>
      <c r="E327" s="213"/>
      <c r="F327" s="213"/>
      <c r="G327" s="213"/>
      <c r="H327" s="213"/>
    </row>
    <row r="328" spans="3:8" x14ac:dyDescent="0.25">
      <c r="C328" s="213">
        <v>39.356409999999997</v>
      </c>
      <c r="D328" s="213"/>
      <c r="E328" s="213"/>
      <c r="F328" s="213"/>
      <c r="G328" s="213"/>
      <c r="H328" s="213"/>
    </row>
    <row r="329" spans="3:8" x14ac:dyDescent="0.25">
      <c r="C329" s="213">
        <v>39.363889999999998</v>
      </c>
      <c r="D329" s="213"/>
      <c r="E329" s="213"/>
      <c r="F329" s="213"/>
      <c r="G329" s="213"/>
      <c r="H329" s="213"/>
    </row>
    <row r="330" spans="3:8" x14ac:dyDescent="0.25">
      <c r="C330" s="213">
        <v>39.464219999999997</v>
      </c>
      <c r="D330" s="213"/>
      <c r="E330" s="213"/>
      <c r="F330" s="213"/>
      <c r="G330" s="213"/>
      <c r="H330" s="213"/>
    </row>
    <row r="331" spans="3:8" x14ac:dyDescent="0.25">
      <c r="C331" s="213">
        <v>39.615340000000003</v>
      </c>
      <c r="D331" s="213"/>
      <c r="E331" s="213"/>
      <c r="F331" s="213"/>
      <c r="G331" s="213"/>
      <c r="H331" s="213"/>
    </row>
    <row r="332" spans="3:8" x14ac:dyDescent="0.25">
      <c r="C332" s="213">
        <v>39.74512</v>
      </c>
      <c r="D332" s="213"/>
      <c r="E332" s="213"/>
      <c r="F332" s="213"/>
      <c r="G332" s="213"/>
      <c r="H332" s="213"/>
    </row>
    <row r="333" spans="3:8" x14ac:dyDescent="0.25">
      <c r="C333" s="213">
        <v>39.78801</v>
      </c>
      <c r="D333" s="213"/>
      <c r="E333" s="213"/>
      <c r="F333" s="213"/>
      <c r="G333" s="213"/>
      <c r="H333" s="213"/>
    </row>
    <row r="334" spans="3:8" x14ac:dyDescent="0.25">
      <c r="C334" s="213">
        <v>39.977150000000002</v>
      </c>
      <c r="D334" s="213"/>
      <c r="E334" s="213"/>
      <c r="F334" s="213"/>
      <c r="G334" s="213"/>
      <c r="H334" s="213"/>
    </row>
    <row r="335" spans="3:8" x14ac:dyDescent="0.25">
      <c r="C335" s="213">
        <v>40.046880000000002</v>
      </c>
      <c r="D335" s="213"/>
      <c r="E335" s="213"/>
      <c r="F335" s="213"/>
      <c r="G335" s="213"/>
      <c r="H335" s="213"/>
    </row>
    <row r="336" spans="3:8" x14ac:dyDescent="0.25">
      <c r="C336" s="213">
        <v>40.047710000000002</v>
      </c>
      <c r="D336" s="213"/>
      <c r="E336" s="213"/>
      <c r="F336" s="213"/>
      <c r="G336" s="213"/>
      <c r="H336" s="213"/>
    </row>
    <row r="337" spans="3:8" x14ac:dyDescent="0.25">
      <c r="C337" s="213">
        <v>40.094929999999998</v>
      </c>
      <c r="D337" s="213"/>
      <c r="E337" s="213"/>
      <c r="F337" s="213"/>
      <c r="G337" s="213"/>
      <c r="H337" s="213"/>
    </row>
    <row r="338" spans="3:8" x14ac:dyDescent="0.25">
      <c r="C338" s="213">
        <v>40.151139999999998</v>
      </c>
      <c r="D338" s="213"/>
      <c r="E338" s="213"/>
      <c r="F338" s="213"/>
      <c r="G338" s="213"/>
      <c r="H338" s="213"/>
    </row>
    <row r="339" spans="3:8" x14ac:dyDescent="0.25">
      <c r="C339" s="213">
        <v>40.212389999999999</v>
      </c>
      <c r="D339" s="213"/>
      <c r="E339" s="213"/>
      <c r="F339" s="213"/>
      <c r="G339" s="213"/>
      <c r="H339" s="213"/>
    </row>
    <row r="340" spans="3:8" x14ac:dyDescent="0.25">
      <c r="C340" s="213">
        <v>40.268079999999998</v>
      </c>
      <c r="D340" s="213"/>
      <c r="E340" s="213"/>
      <c r="F340" s="213"/>
      <c r="G340" s="213"/>
      <c r="H340" s="213"/>
    </row>
    <row r="341" spans="3:8" x14ac:dyDescent="0.25">
      <c r="C341" s="213">
        <v>40.456800000000001</v>
      </c>
      <c r="D341" s="213"/>
      <c r="E341" s="213"/>
      <c r="F341" s="213"/>
      <c r="G341" s="213"/>
      <c r="H341" s="213"/>
    </row>
    <row r="342" spans="3:8" x14ac:dyDescent="0.25">
      <c r="C342" s="213">
        <v>40.732010000000002</v>
      </c>
      <c r="D342" s="213"/>
      <c r="E342" s="213"/>
      <c r="F342" s="213"/>
      <c r="G342" s="213"/>
      <c r="H342" s="213"/>
    </row>
    <row r="343" spans="3:8" x14ac:dyDescent="0.25">
      <c r="C343" s="213">
        <v>40.880450000000003</v>
      </c>
      <c r="D343" s="213"/>
      <c r="E343" s="213"/>
      <c r="F343" s="213"/>
      <c r="G343" s="213"/>
      <c r="H343" s="213"/>
    </row>
    <row r="344" spans="3:8" x14ac:dyDescent="0.25">
      <c r="C344" s="213">
        <v>40.884529999999998</v>
      </c>
      <c r="D344" s="213"/>
      <c r="E344" s="213"/>
      <c r="F344" s="213"/>
      <c r="G344" s="213"/>
      <c r="H344" s="213"/>
    </row>
    <row r="345" spans="3:8" x14ac:dyDescent="0.25">
      <c r="C345" s="213">
        <v>40.935200000000002</v>
      </c>
      <c r="D345" s="213"/>
      <c r="E345" s="213"/>
      <c r="F345" s="213"/>
      <c r="G345" s="213"/>
      <c r="H345" s="213"/>
    </row>
    <row r="346" spans="3:8" x14ac:dyDescent="0.25">
      <c r="C346" s="213">
        <v>41.243020000000001</v>
      </c>
      <c r="D346" s="213"/>
      <c r="E346" s="213"/>
      <c r="F346" s="213"/>
      <c r="G346" s="213"/>
      <c r="H346" s="213"/>
    </row>
    <row r="347" spans="3:8" x14ac:dyDescent="0.25">
      <c r="C347" s="213">
        <v>41.371929999999999</v>
      </c>
      <c r="D347" s="213"/>
      <c r="E347" s="213"/>
      <c r="F347" s="213"/>
      <c r="G347" s="213"/>
      <c r="H347" s="213"/>
    </row>
    <row r="348" spans="3:8" x14ac:dyDescent="0.25">
      <c r="C348" s="213">
        <v>41.457509999999999</v>
      </c>
      <c r="D348" s="213"/>
      <c r="E348" s="213"/>
      <c r="F348" s="213"/>
      <c r="G348" s="213"/>
      <c r="H348" s="213"/>
    </row>
    <row r="349" spans="3:8" x14ac:dyDescent="0.25">
      <c r="C349" s="213">
        <v>41.458669999999998</v>
      </c>
      <c r="D349" s="213"/>
      <c r="E349" s="213"/>
      <c r="F349" s="213"/>
      <c r="G349" s="213"/>
      <c r="H349" s="213"/>
    </row>
    <row r="350" spans="3:8" x14ac:dyDescent="0.25">
      <c r="C350" s="213">
        <v>41.503509999999999</v>
      </c>
      <c r="D350" s="213"/>
      <c r="E350" s="213"/>
      <c r="F350" s="213"/>
      <c r="G350" s="213"/>
      <c r="H350" s="213"/>
    </row>
    <row r="351" spans="3:8" x14ac:dyDescent="0.25">
      <c r="C351" s="213">
        <v>41.543999999999997</v>
      </c>
      <c r="D351" s="213"/>
      <c r="E351" s="213"/>
      <c r="F351" s="213"/>
      <c r="G351" s="213"/>
      <c r="H351" s="213"/>
    </row>
    <row r="352" spans="3:8" x14ac:dyDescent="0.25">
      <c r="C352" s="213">
        <v>41.595370000000003</v>
      </c>
      <c r="D352" s="213"/>
      <c r="E352" s="213"/>
      <c r="F352" s="213"/>
      <c r="G352" s="213"/>
      <c r="H352" s="213"/>
    </row>
    <row r="353" spans="3:8" x14ac:dyDescent="0.25">
      <c r="C353" s="213">
        <v>41.625799999999998</v>
      </c>
      <c r="D353" s="213"/>
      <c r="E353" s="213"/>
      <c r="F353" s="213"/>
      <c r="G353" s="213"/>
      <c r="H353" s="213"/>
    </row>
    <row r="354" spans="3:8" x14ac:dyDescent="0.25">
      <c r="C354" s="213">
        <v>41.802160000000001</v>
      </c>
      <c r="D354" s="213"/>
      <c r="E354" s="213"/>
      <c r="F354" s="213"/>
      <c r="G354" s="213"/>
      <c r="H354" s="213"/>
    </row>
    <row r="355" spans="3:8" x14ac:dyDescent="0.25">
      <c r="C355" s="213">
        <v>41.861420000000003</v>
      </c>
      <c r="D355" s="213"/>
      <c r="E355" s="213"/>
      <c r="F355" s="213"/>
      <c r="G355" s="213"/>
      <c r="H355" s="213"/>
    </row>
    <row r="356" spans="3:8" x14ac:dyDescent="0.25">
      <c r="C356" s="213">
        <v>41.91713</v>
      </c>
      <c r="D356" s="213"/>
      <c r="E356" s="213"/>
      <c r="F356" s="213"/>
      <c r="G356" s="213"/>
      <c r="H356" s="213"/>
    </row>
    <row r="357" spans="3:8" x14ac:dyDescent="0.25">
      <c r="C357" s="213">
        <v>41.984090000000002</v>
      </c>
      <c r="D357" s="213"/>
      <c r="E357" s="213"/>
      <c r="F357" s="213"/>
      <c r="G357" s="213"/>
      <c r="H357" s="213"/>
    </row>
    <row r="358" spans="3:8" x14ac:dyDescent="0.25">
      <c r="C358" s="213">
        <v>42.170459999999999</v>
      </c>
      <c r="D358" s="213"/>
      <c r="E358" s="213"/>
      <c r="F358" s="213"/>
      <c r="G358" s="213"/>
      <c r="H358" s="213"/>
    </row>
    <row r="359" spans="3:8" x14ac:dyDescent="0.25">
      <c r="C359" s="213">
        <v>42.170459999999999</v>
      </c>
      <c r="D359" s="213"/>
      <c r="E359" s="213"/>
      <c r="F359" s="213"/>
      <c r="G359" s="213"/>
      <c r="H359" s="213"/>
    </row>
    <row r="360" spans="3:8" x14ac:dyDescent="0.25">
      <c r="C360" s="213">
        <v>42.332810000000002</v>
      </c>
      <c r="D360" s="213"/>
      <c r="E360" s="213"/>
      <c r="F360" s="213"/>
      <c r="G360" s="213"/>
      <c r="H360" s="213"/>
    </row>
    <row r="361" spans="3:8" x14ac:dyDescent="0.25">
      <c r="C361" s="213">
        <v>42.428400000000003</v>
      </c>
      <c r="D361" s="213"/>
      <c r="E361" s="213"/>
      <c r="F361" s="213"/>
      <c r="G361" s="213"/>
      <c r="H361" s="213"/>
    </row>
    <row r="362" spans="3:8" x14ac:dyDescent="0.25">
      <c r="C362" s="213">
        <v>42.698990000000002</v>
      </c>
      <c r="D362" s="213"/>
      <c r="E362" s="213"/>
      <c r="F362" s="213"/>
      <c r="G362" s="213"/>
      <c r="H362" s="213"/>
    </row>
    <row r="363" spans="3:8" x14ac:dyDescent="0.25">
      <c r="C363" s="213">
        <v>42.708570000000002</v>
      </c>
      <c r="D363" s="213"/>
      <c r="E363" s="213"/>
      <c r="F363" s="213"/>
      <c r="G363" s="213"/>
      <c r="H363" s="213"/>
    </row>
    <row r="364" spans="3:8" x14ac:dyDescent="0.25">
      <c r="C364" s="213">
        <v>42.747909999999997</v>
      </c>
      <c r="D364" s="213"/>
      <c r="E364" s="213"/>
      <c r="F364" s="213"/>
      <c r="G364" s="213"/>
      <c r="H364" s="213"/>
    </row>
    <row r="365" spans="3:8" x14ac:dyDescent="0.25">
      <c r="C365" s="213">
        <v>42.967869999999998</v>
      </c>
      <c r="D365" s="213"/>
      <c r="E365" s="213"/>
      <c r="F365" s="213"/>
      <c r="G365" s="213"/>
      <c r="H365" s="213"/>
    </row>
    <row r="366" spans="3:8" x14ac:dyDescent="0.25">
      <c r="C366" s="213">
        <v>43.172229999999999</v>
      </c>
      <c r="D366" s="213"/>
      <c r="E366" s="213"/>
      <c r="F366" s="213"/>
      <c r="G366" s="213"/>
      <c r="H366" s="213"/>
    </row>
    <row r="367" spans="3:8" x14ac:dyDescent="0.25">
      <c r="C367" s="213">
        <v>43.250500000000002</v>
      </c>
      <c r="D367" s="213"/>
      <c r="E367" s="213"/>
      <c r="F367" s="213"/>
      <c r="G367" s="213"/>
      <c r="H367" s="213"/>
    </row>
    <row r="368" spans="3:8" x14ac:dyDescent="0.25">
      <c r="C368" s="213">
        <v>43.392359999999996</v>
      </c>
      <c r="D368" s="213"/>
      <c r="E368" s="213"/>
      <c r="F368" s="213"/>
      <c r="G368" s="213"/>
      <c r="H368" s="213"/>
    </row>
    <row r="369" spans="3:8" x14ac:dyDescent="0.25">
      <c r="C369" s="213">
        <v>43.44473</v>
      </c>
      <c r="D369" s="213"/>
      <c r="E369" s="213"/>
      <c r="F369" s="213"/>
      <c r="G369" s="213"/>
      <c r="H369" s="213"/>
    </row>
    <row r="370" spans="3:8" x14ac:dyDescent="0.25">
      <c r="C370" s="213">
        <v>43.488289999999999</v>
      </c>
      <c r="D370" s="213"/>
      <c r="E370" s="213"/>
      <c r="F370" s="213"/>
      <c r="G370" s="213"/>
      <c r="H370" s="213"/>
    </row>
    <row r="371" spans="3:8" x14ac:dyDescent="0.25">
      <c r="C371" s="213">
        <v>44.057070000000003</v>
      </c>
      <c r="D371" s="213"/>
      <c r="E371" s="213"/>
      <c r="F371" s="213"/>
      <c r="G371" s="213"/>
      <c r="H371" s="213"/>
    </row>
    <row r="372" spans="3:8" x14ac:dyDescent="0.25">
      <c r="C372" s="213">
        <v>44.096089999999997</v>
      </c>
      <c r="D372" s="213"/>
      <c r="E372" s="213"/>
      <c r="F372" s="213"/>
      <c r="G372" s="213"/>
      <c r="H372" s="213"/>
    </row>
    <row r="373" spans="3:8" x14ac:dyDescent="0.25">
      <c r="C373" s="213">
        <v>44.490989999999996</v>
      </c>
      <c r="D373" s="213"/>
      <c r="E373" s="213"/>
      <c r="F373" s="213"/>
      <c r="G373" s="213"/>
      <c r="H373" s="213"/>
    </row>
    <row r="374" spans="3:8" x14ac:dyDescent="0.25">
      <c r="C374" s="213">
        <v>44.703609999999998</v>
      </c>
      <c r="D374" s="213"/>
      <c r="E374" s="213"/>
      <c r="F374" s="213"/>
      <c r="G374" s="213"/>
      <c r="H374" s="213"/>
    </row>
    <row r="375" spans="3:8" x14ac:dyDescent="0.25">
      <c r="C375" s="213">
        <v>44.703609999999998</v>
      </c>
      <c r="D375" s="213"/>
      <c r="E375" s="213"/>
      <c r="F375" s="213"/>
      <c r="G375" s="213"/>
      <c r="H375" s="213"/>
    </row>
    <row r="376" spans="3:8" x14ac:dyDescent="0.25">
      <c r="C376" s="213">
        <v>44.705509999999997</v>
      </c>
      <c r="D376" s="213"/>
      <c r="E376" s="213"/>
      <c r="F376" s="213"/>
      <c r="G376" s="213"/>
      <c r="H376" s="213"/>
    </row>
    <row r="377" spans="3:8" x14ac:dyDescent="0.25">
      <c r="C377" s="213">
        <v>44.705509999999997</v>
      </c>
      <c r="D377" s="213"/>
      <c r="E377" s="213"/>
      <c r="F377" s="213"/>
      <c r="G377" s="213"/>
      <c r="H377" s="213"/>
    </row>
    <row r="378" spans="3:8" x14ac:dyDescent="0.25">
      <c r="C378" s="213">
        <v>44.888179999999998</v>
      </c>
      <c r="D378" s="213"/>
      <c r="E378" s="213"/>
      <c r="F378" s="213"/>
      <c r="G378" s="213"/>
      <c r="H378" s="213"/>
    </row>
    <row r="379" spans="3:8" x14ac:dyDescent="0.25">
      <c r="C379" s="213">
        <v>44.972140000000003</v>
      </c>
      <c r="D379" s="213"/>
      <c r="E379" s="213"/>
      <c r="F379" s="213"/>
      <c r="G379" s="213"/>
      <c r="H379" s="213"/>
    </row>
    <row r="380" spans="3:8" x14ac:dyDescent="0.25">
      <c r="C380" s="213">
        <v>45.62724</v>
      </c>
      <c r="D380" s="213"/>
      <c r="E380" s="213"/>
      <c r="F380" s="213"/>
      <c r="G380" s="213"/>
      <c r="H380" s="213"/>
    </row>
    <row r="381" spans="3:8" x14ac:dyDescent="0.25">
      <c r="C381" s="213">
        <v>45.824280000000002</v>
      </c>
      <c r="D381" s="213"/>
      <c r="E381" s="213"/>
      <c r="F381" s="213"/>
      <c r="G381" s="213"/>
      <c r="H381" s="213"/>
    </row>
    <row r="382" spans="3:8" x14ac:dyDescent="0.25">
      <c r="C382" s="213">
        <v>45.844760000000001</v>
      </c>
      <c r="D382" s="213"/>
      <c r="E382" s="213"/>
      <c r="F382" s="213"/>
      <c r="G382" s="213"/>
      <c r="H382" s="213"/>
    </row>
    <row r="383" spans="3:8" x14ac:dyDescent="0.25">
      <c r="C383" s="213">
        <v>45.904319999999998</v>
      </c>
      <c r="D383" s="213"/>
      <c r="E383" s="213"/>
      <c r="F383" s="213"/>
      <c r="G383" s="213"/>
      <c r="H383" s="213"/>
    </row>
    <row r="384" spans="3:8" x14ac:dyDescent="0.25">
      <c r="C384" s="213">
        <v>45.904319999999998</v>
      </c>
      <c r="D384" s="213"/>
      <c r="E384" s="213"/>
      <c r="F384" s="213"/>
      <c r="G384" s="213"/>
      <c r="H384" s="213"/>
    </row>
    <row r="385" spans="3:8" x14ac:dyDescent="0.25">
      <c r="C385" s="213">
        <v>46.032870000000003</v>
      </c>
      <c r="D385" s="213"/>
      <c r="E385" s="213"/>
      <c r="F385" s="213"/>
      <c r="G385" s="213"/>
      <c r="H385" s="213"/>
    </row>
    <row r="386" spans="3:8" x14ac:dyDescent="0.25">
      <c r="C386" s="213">
        <v>46.329459999999997</v>
      </c>
      <c r="D386" s="213"/>
      <c r="E386" s="213"/>
      <c r="F386" s="213"/>
      <c r="G386" s="213"/>
      <c r="H386" s="213"/>
    </row>
    <row r="387" spans="3:8" x14ac:dyDescent="0.25">
      <c r="C387" s="213">
        <v>46.622280000000003</v>
      </c>
      <c r="D387" s="213"/>
      <c r="E387" s="213"/>
      <c r="F387" s="213"/>
      <c r="G387" s="213"/>
      <c r="H387" s="213"/>
    </row>
    <row r="388" spans="3:8" x14ac:dyDescent="0.25">
      <c r="C388" s="213">
        <v>46.782859999999999</v>
      </c>
      <c r="D388" s="213"/>
      <c r="E388" s="213"/>
      <c r="F388" s="213"/>
      <c r="G388" s="213"/>
      <c r="H388" s="213"/>
    </row>
    <row r="389" spans="3:8" x14ac:dyDescent="0.25">
      <c r="C389" s="213">
        <v>46.971119999999999</v>
      </c>
      <c r="D389" s="213"/>
      <c r="E389" s="213"/>
      <c r="F389" s="213"/>
      <c r="G389" s="213"/>
      <c r="H389" s="213"/>
    </row>
    <row r="390" spans="3:8" x14ac:dyDescent="0.25">
      <c r="C390" s="213">
        <v>47.051319999999997</v>
      </c>
      <c r="D390" s="213"/>
      <c r="E390" s="213"/>
      <c r="F390" s="213"/>
      <c r="G390" s="213"/>
      <c r="H390" s="213"/>
    </row>
    <row r="391" spans="3:8" x14ac:dyDescent="0.25">
      <c r="C391" s="213">
        <v>47.088500000000003</v>
      </c>
      <c r="D391" s="213"/>
      <c r="E391" s="213"/>
      <c r="F391" s="213"/>
      <c r="G391" s="213"/>
      <c r="H391" s="213"/>
    </row>
    <row r="392" spans="3:8" x14ac:dyDescent="0.25">
      <c r="C392" s="213">
        <v>47.160820000000001</v>
      </c>
      <c r="D392" s="213"/>
      <c r="E392" s="213"/>
      <c r="F392" s="213"/>
      <c r="G392" s="213"/>
      <c r="H392" s="213"/>
    </row>
    <row r="393" spans="3:8" x14ac:dyDescent="0.25">
      <c r="C393" s="213">
        <v>47.340609999999998</v>
      </c>
      <c r="D393" s="213"/>
      <c r="E393" s="213"/>
      <c r="F393" s="213"/>
      <c r="G393" s="213"/>
      <c r="H393" s="213"/>
    </row>
    <row r="394" spans="3:8" x14ac:dyDescent="0.25">
      <c r="C394" s="213">
        <v>47.464950000000002</v>
      </c>
      <c r="D394" s="213"/>
      <c r="E394" s="213"/>
      <c r="F394" s="213"/>
      <c r="G394" s="213"/>
      <c r="H394" s="213"/>
    </row>
    <row r="395" spans="3:8" x14ac:dyDescent="0.25">
      <c r="C395" s="213">
        <v>47.577269999999999</v>
      </c>
      <c r="D395" s="213"/>
      <c r="E395" s="213"/>
      <c r="F395" s="213"/>
      <c r="G395" s="213"/>
      <c r="H395" s="213"/>
    </row>
    <row r="396" spans="3:8" x14ac:dyDescent="0.25">
      <c r="C396" s="213">
        <v>48.28199</v>
      </c>
      <c r="D396" s="213"/>
      <c r="E396" s="213"/>
      <c r="F396" s="213"/>
      <c r="G396" s="213"/>
      <c r="H396" s="213"/>
    </row>
    <row r="397" spans="3:8" x14ac:dyDescent="0.25">
      <c r="C397" s="213">
        <v>48.436070000000001</v>
      </c>
      <c r="D397" s="213"/>
      <c r="E397" s="213"/>
      <c r="F397" s="213"/>
      <c r="G397" s="213"/>
      <c r="H397" s="213"/>
    </row>
    <row r="398" spans="3:8" x14ac:dyDescent="0.25">
      <c r="C398" s="213">
        <v>48.51699</v>
      </c>
      <c r="D398" s="213"/>
      <c r="E398" s="213"/>
      <c r="F398" s="213"/>
      <c r="G398" s="213"/>
      <c r="H398" s="213"/>
    </row>
    <row r="399" spans="3:8" x14ac:dyDescent="0.25">
      <c r="C399" s="213">
        <v>48.650550000000003</v>
      </c>
      <c r="D399" s="213"/>
      <c r="E399" s="213"/>
      <c r="F399" s="213"/>
      <c r="G399" s="213"/>
      <c r="H399" s="213"/>
    </row>
    <row r="400" spans="3:8" x14ac:dyDescent="0.25">
      <c r="C400" s="213">
        <v>48.695680000000003</v>
      </c>
      <c r="D400" s="213"/>
      <c r="E400" s="213"/>
      <c r="F400" s="213"/>
      <c r="G400" s="213"/>
      <c r="H400" s="213"/>
    </row>
    <row r="401" spans="3:8" x14ac:dyDescent="0.25">
      <c r="C401" s="213">
        <v>48.697150000000001</v>
      </c>
      <c r="D401" s="213"/>
      <c r="E401" s="213"/>
      <c r="F401" s="213"/>
      <c r="G401" s="213"/>
      <c r="H401" s="213"/>
    </row>
    <row r="402" spans="3:8" x14ac:dyDescent="0.25">
      <c r="C402" s="213">
        <v>48.738799999999998</v>
      </c>
      <c r="D402" s="213"/>
      <c r="E402" s="213"/>
      <c r="F402" s="213"/>
      <c r="G402" s="213"/>
      <c r="H402" s="213"/>
    </row>
    <row r="403" spans="3:8" x14ac:dyDescent="0.25">
      <c r="C403" s="213">
        <v>48.800719999999998</v>
      </c>
      <c r="D403" s="213"/>
      <c r="E403" s="213"/>
      <c r="F403" s="213"/>
      <c r="G403" s="213"/>
      <c r="H403" s="213"/>
    </row>
    <row r="404" spans="3:8" x14ac:dyDescent="0.25">
      <c r="C404" s="213">
        <v>48.923909999999999</v>
      </c>
      <c r="D404" s="213"/>
      <c r="E404" s="213"/>
      <c r="F404" s="213"/>
      <c r="G404" s="213"/>
      <c r="H404" s="213"/>
    </row>
    <row r="405" spans="3:8" x14ac:dyDescent="0.25">
      <c r="C405" s="213">
        <v>48.952300000000001</v>
      </c>
      <c r="D405" s="213"/>
      <c r="E405" s="213"/>
      <c r="F405" s="213"/>
      <c r="G405" s="213"/>
      <c r="H405" s="213"/>
    </row>
    <row r="406" spans="3:8" x14ac:dyDescent="0.25">
      <c r="C406" s="213">
        <v>49.082070000000002</v>
      </c>
      <c r="D406" s="213"/>
      <c r="E406" s="213"/>
      <c r="F406" s="213"/>
      <c r="G406" s="213"/>
      <c r="H406" s="213"/>
    </row>
    <row r="407" spans="3:8" x14ac:dyDescent="0.25">
      <c r="C407" s="213">
        <v>49.410229999999999</v>
      </c>
      <c r="D407" s="213"/>
      <c r="E407" s="213"/>
      <c r="F407" s="213"/>
      <c r="G407" s="213"/>
      <c r="H407" s="213"/>
    </row>
    <row r="408" spans="3:8" x14ac:dyDescent="0.25">
      <c r="C408" s="213">
        <v>49.87576</v>
      </c>
      <c r="D408" s="213"/>
      <c r="E408" s="213"/>
      <c r="F408" s="213"/>
      <c r="G408" s="213"/>
      <c r="H408" s="213"/>
    </row>
    <row r="409" spans="3:8" x14ac:dyDescent="0.25">
      <c r="C409" s="213">
        <v>50.012729999999998</v>
      </c>
      <c r="D409" s="213"/>
      <c r="E409" s="213"/>
      <c r="F409" s="213"/>
      <c r="G409" s="213"/>
      <c r="H409" s="213"/>
    </row>
    <row r="410" spans="3:8" x14ac:dyDescent="0.25">
      <c r="C410" s="213">
        <v>50.024830000000001</v>
      </c>
      <c r="D410" s="213"/>
      <c r="E410" s="213"/>
      <c r="F410" s="213"/>
      <c r="G410" s="213"/>
      <c r="H410" s="213"/>
    </row>
    <row r="411" spans="3:8" x14ac:dyDescent="0.25">
      <c r="C411" s="213">
        <v>50.097189999999998</v>
      </c>
      <c r="D411" s="213"/>
      <c r="E411" s="213"/>
      <c r="F411" s="213"/>
      <c r="G411" s="213"/>
      <c r="H411" s="213"/>
    </row>
    <row r="412" spans="3:8" x14ac:dyDescent="0.25">
      <c r="C412" s="213">
        <v>50.360700000000001</v>
      </c>
      <c r="D412" s="213"/>
      <c r="E412" s="213"/>
      <c r="F412" s="213"/>
      <c r="G412" s="213"/>
      <c r="H412" s="213"/>
    </row>
    <row r="413" spans="3:8" x14ac:dyDescent="0.25">
      <c r="C413" s="213">
        <v>50.395530000000001</v>
      </c>
      <c r="D413" s="213"/>
      <c r="E413" s="213"/>
      <c r="F413" s="213"/>
      <c r="G413" s="213"/>
      <c r="H413" s="213"/>
    </row>
    <row r="414" spans="3:8" x14ac:dyDescent="0.25">
      <c r="C414" s="213">
        <v>50.53134</v>
      </c>
      <c r="D414" s="213"/>
      <c r="E414" s="213"/>
      <c r="F414" s="213"/>
      <c r="G414" s="213"/>
      <c r="H414" s="213"/>
    </row>
    <row r="415" spans="3:8" x14ac:dyDescent="0.25">
      <c r="C415" s="213">
        <v>50.805970000000002</v>
      </c>
      <c r="D415" s="213"/>
      <c r="E415" s="213"/>
      <c r="F415" s="213"/>
      <c r="G415" s="213"/>
      <c r="H415" s="213"/>
    </row>
    <row r="416" spans="3:8" x14ac:dyDescent="0.25">
      <c r="C416" s="213">
        <v>51.677639999999997</v>
      </c>
      <c r="D416" s="213"/>
      <c r="E416" s="213"/>
      <c r="F416" s="213"/>
      <c r="G416" s="213"/>
      <c r="H416" s="213"/>
    </row>
    <row r="417" spans="3:8" x14ac:dyDescent="0.25">
      <c r="C417" s="213">
        <v>51.698360000000001</v>
      </c>
      <c r="D417" s="213"/>
      <c r="E417" s="213"/>
      <c r="F417" s="213"/>
      <c r="G417" s="213"/>
      <c r="H417" s="213"/>
    </row>
    <row r="418" spans="3:8" x14ac:dyDescent="0.25">
      <c r="C418" s="213">
        <v>51.73095</v>
      </c>
      <c r="D418" s="213"/>
      <c r="E418" s="213"/>
      <c r="F418" s="213"/>
      <c r="G418" s="213"/>
      <c r="H418" s="213"/>
    </row>
    <row r="419" spans="3:8" x14ac:dyDescent="0.25">
      <c r="C419" s="213">
        <v>51.895400000000002</v>
      </c>
      <c r="D419" s="213"/>
      <c r="E419" s="213"/>
      <c r="F419" s="213"/>
      <c r="G419" s="213"/>
      <c r="H419" s="213"/>
    </row>
    <row r="420" spans="3:8" x14ac:dyDescent="0.25">
      <c r="C420" s="213">
        <v>52.015940000000001</v>
      </c>
      <c r="D420" s="213"/>
      <c r="E420" s="213"/>
      <c r="F420" s="213"/>
      <c r="G420" s="213"/>
      <c r="H420" s="213"/>
    </row>
    <row r="421" spans="3:8" x14ac:dyDescent="0.25">
      <c r="C421" s="213">
        <v>52.225909999999999</v>
      </c>
      <c r="D421" s="213"/>
      <c r="E421" s="213"/>
      <c r="F421" s="213"/>
      <c r="G421" s="213"/>
      <c r="H421" s="213"/>
    </row>
    <row r="422" spans="3:8" x14ac:dyDescent="0.25">
      <c r="C422" s="213">
        <v>52.336559999999999</v>
      </c>
      <c r="D422" s="213"/>
      <c r="E422" s="213"/>
      <c r="F422" s="213"/>
      <c r="G422" s="213"/>
      <c r="H422" s="213"/>
    </row>
    <row r="423" spans="3:8" x14ac:dyDescent="0.25">
      <c r="C423" s="213">
        <v>52.361249999999998</v>
      </c>
      <c r="D423" s="213"/>
      <c r="E423" s="213"/>
      <c r="F423" s="213"/>
      <c r="G423" s="213"/>
      <c r="H423" s="213"/>
    </row>
    <row r="424" spans="3:8" x14ac:dyDescent="0.25">
      <c r="C424" s="213">
        <v>52.55397</v>
      </c>
      <c r="D424" s="213"/>
      <c r="E424" s="213"/>
      <c r="F424" s="213"/>
      <c r="G424" s="213"/>
      <c r="H424" s="213"/>
    </row>
    <row r="425" spans="3:8" x14ac:dyDescent="0.25">
      <c r="C425" s="213">
        <v>52.55397</v>
      </c>
      <c r="D425" s="213"/>
      <c r="E425" s="213"/>
      <c r="F425" s="213"/>
      <c r="G425" s="213"/>
      <c r="H425" s="213"/>
    </row>
    <row r="426" spans="3:8" x14ac:dyDescent="0.25">
      <c r="C426" s="213">
        <v>52.664670000000001</v>
      </c>
      <c r="D426" s="213"/>
      <c r="E426" s="213"/>
      <c r="F426" s="213"/>
      <c r="G426" s="213"/>
      <c r="H426" s="213"/>
    </row>
    <row r="427" spans="3:8" x14ac:dyDescent="0.25">
      <c r="C427" s="213">
        <v>52.839599999999997</v>
      </c>
      <c r="D427" s="213"/>
      <c r="E427" s="213"/>
      <c r="F427" s="213"/>
      <c r="G427" s="213"/>
      <c r="H427" s="213"/>
    </row>
    <row r="428" spans="3:8" x14ac:dyDescent="0.25">
      <c r="C428" s="213">
        <v>53.040950000000002</v>
      </c>
      <c r="D428" s="213"/>
      <c r="E428" s="213"/>
      <c r="F428" s="213"/>
      <c r="G428" s="213"/>
      <c r="H428" s="213"/>
    </row>
    <row r="429" spans="3:8" x14ac:dyDescent="0.25">
      <c r="C429" s="213">
        <v>53.042209999999997</v>
      </c>
      <c r="D429" s="213"/>
      <c r="E429" s="213"/>
      <c r="F429" s="213"/>
      <c r="G429" s="213"/>
      <c r="H429" s="213"/>
    </row>
    <row r="430" spans="3:8" x14ac:dyDescent="0.25">
      <c r="C430" s="213">
        <v>53.218580000000003</v>
      </c>
      <c r="D430" s="213"/>
      <c r="E430" s="213"/>
      <c r="F430" s="213"/>
      <c r="G430" s="213"/>
      <c r="H430" s="213"/>
    </row>
    <row r="431" spans="3:8" x14ac:dyDescent="0.25">
      <c r="C431" s="213">
        <v>53.616140000000001</v>
      </c>
      <c r="D431" s="213"/>
      <c r="E431" s="213"/>
      <c r="F431" s="213"/>
      <c r="G431" s="213"/>
      <c r="H431" s="213"/>
    </row>
    <row r="432" spans="3:8" x14ac:dyDescent="0.25">
      <c r="C432" s="213">
        <v>53.703479999999999</v>
      </c>
      <c r="D432" s="213"/>
      <c r="E432" s="213"/>
      <c r="F432" s="213"/>
      <c r="G432" s="213"/>
      <c r="H432" s="213"/>
    </row>
    <row r="433" spans="3:8" x14ac:dyDescent="0.25">
      <c r="C433" s="213">
        <v>53.795229999999997</v>
      </c>
      <c r="D433" s="213"/>
      <c r="E433" s="213"/>
      <c r="F433" s="213"/>
      <c r="G433" s="213"/>
      <c r="H433" s="213"/>
    </row>
    <row r="434" spans="3:8" x14ac:dyDescent="0.25">
      <c r="C434" s="213">
        <v>53.805239999999998</v>
      </c>
      <c r="D434" s="213"/>
      <c r="E434" s="213"/>
      <c r="F434" s="213"/>
      <c r="G434" s="213"/>
      <c r="H434" s="213"/>
    </row>
    <row r="435" spans="3:8" x14ac:dyDescent="0.25">
      <c r="C435" s="213">
        <v>54.239130000000003</v>
      </c>
      <c r="D435" s="213"/>
      <c r="E435" s="213"/>
      <c r="F435" s="213"/>
      <c r="G435" s="213"/>
      <c r="H435" s="213"/>
    </row>
    <row r="436" spans="3:8" x14ac:dyDescent="0.25">
      <c r="C436" s="213">
        <v>54.293810000000001</v>
      </c>
      <c r="D436" s="213"/>
      <c r="E436" s="213"/>
      <c r="F436" s="213"/>
      <c r="G436" s="213"/>
      <c r="H436" s="213"/>
    </row>
    <row r="437" spans="3:8" x14ac:dyDescent="0.25">
      <c r="C437" s="213">
        <v>54.476759999999999</v>
      </c>
      <c r="D437" s="213"/>
      <c r="E437" s="213"/>
      <c r="F437" s="213"/>
      <c r="G437" s="213"/>
      <c r="H437" s="213"/>
    </row>
    <row r="438" spans="3:8" x14ac:dyDescent="0.25">
      <c r="C438" s="213">
        <v>54.954270000000001</v>
      </c>
      <c r="D438" s="213"/>
      <c r="E438" s="213"/>
      <c r="F438" s="213"/>
      <c r="G438" s="213"/>
      <c r="H438" s="213"/>
    </row>
    <row r="439" spans="3:8" x14ac:dyDescent="0.25">
      <c r="C439" s="213">
        <v>55.046210000000002</v>
      </c>
      <c r="D439" s="213"/>
      <c r="E439" s="213"/>
      <c r="F439" s="213"/>
      <c r="G439" s="213"/>
      <c r="H439" s="213"/>
    </row>
    <row r="440" spans="3:8" x14ac:dyDescent="0.25">
      <c r="C440" s="213">
        <v>55.066200000000002</v>
      </c>
      <c r="D440" s="213"/>
      <c r="E440" s="213"/>
      <c r="F440" s="213"/>
      <c r="G440" s="213"/>
      <c r="H440" s="213"/>
    </row>
    <row r="441" spans="3:8" x14ac:dyDescent="0.25">
      <c r="C441" s="213">
        <v>55.208950000000002</v>
      </c>
      <c r="D441" s="213"/>
      <c r="E441" s="213"/>
      <c r="F441" s="213"/>
      <c r="G441" s="213"/>
      <c r="H441" s="213"/>
    </row>
    <row r="442" spans="3:8" x14ac:dyDescent="0.25">
      <c r="C442" s="213">
        <v>55.699770000000001</v>
      </c>
      <c r="D442" s="213"/>
      <c r="E442" s="213"/>
      <c r="F442" s="213"/>
      <c r="G442" s="213"/>
      <c r="H442" s="213"/>
    </row>
    <row r="443" spans="3:8" x14ac:dyDescent="0.25">
      <c r="C443" s="213">
        <v>56.019269999999999</v>
      </c>
      <c r="D443" s="213"/>
      <c r="E443" s="213"/>
      <c r="F443" s="213"/>
      <c r="G443" s="213"/>
      <c r="H443" s="213"/>
    </row>
    <row r="444" spans="3:8" x14ac:dyDescent="0.25">
      <c r="C444" s="213">
        <v>56.12424</v>
      </c>
      <c r="D444" s="213"/>
      <c r="E444" s="213"/>
      <c r="F444" s="213"/>
      <c r="G444" s="213"/>
      <c r="H444" s="213"/>
    </row>
    <row r="445" spans="3:8" x14ac:dyDescent="0.25">
      <c r="C445" s="213">
        <v>56.346159999999998</v>
      </c>
      <c r="D445" s="213"/>
      <c r="E445" s="213"/>
      <c r="F445" s="213"/>
      <c r="G445" s="213"/>
      <c r="H445" s="213"/>
    </row>
    <row r="446" spans="3:8" x14ac:dyDescent="0.25">
      <c r="C446" s="213">
        <v>56.508679999999998</v>
      </c>
      <c r="D446" s="213"/>
      <c r="E446" s="213"/>
      <c r="F446" s="213"/>
      <c r="G446" s="213"/>
      <c r="H446" s="213"/>
    </row>
    <row r="447" spans="3:8" x14ac:dyDescent="0.25">
      <c r="C447" s="213">
        <v>56.673400000000001</v>
      </c>
      <c r="D447" s="213"/>
      <c r="E447" s="213"/>
      <c r="F447" s="213"/>
      <c r="G447" s="213"/>
      <c r="H447" s="213"/>
    </row>
    <row r="448" spans="3:8" x14ac:dyDescent="0.25">
      <c r="C448" s="213">
        <v>57.332369999999997</v>
      </c>
      <c r="D448" s="213"/>
      <c r="E448" s="213"/>
      <c r="F448" s="213"/>
      <c r="G448" s="213"/>
      <c r="H448" s="213"/>
    </row>
    <row r="449" spans="3:8" x14ac:dyDescent="0.25">
      <c r="C449" s="213">
        <v>57.62482</v>
      </c>
      <c r="D449" s="213"/>
      <c r="E449" s="213"/>
      <c r="F449" s="213"/>
      <c r="G449" s="213"/>
      <c r="H449" s="213"/>
    </row>
    <row r="450" spans="3:8" x14ac:dyDescent="0.25">
      <c r="C450" s="213">
        <v>57.630389999999998</v>
      </c>
      <c r="D450" s="213"/>
      <c r="E450" s="213"/>
      <c r="F450" s="213"/>
      <c r="G450" s="213"/>
      <c r="H450" s="213"/>
    </row>
    <row r="451" spans="3:8" x14ac:dyDescent="0.25">
      <c r="C451" s="213">
        <v>57.780709999999999</v>
      </c>
      <c r="D451" s="213"/>
      <c r="E451" s="213"/>
      <c r="F451" s="213"/>
      <c r="G451" s="213"/>
      <c r="H451" s="213"/>
    </row>
    <row r="452" spans="3:8" x14ac:dyDescent="0.25">
      <c r="C452" s="213">
        <v>57.936279999999996</v>
      </c>
      <c r="D452" s="213"/>
      <c r="E452" s="213"/>
      <c r="F452" s="213"/>
      <c r="G452" s="213"/>
      <c r="H452" s="213"/>
    </row>
    <row r="453" spans="3:8" x14ac:dyDescent="0.25">
      <c r="C453" s="213">
        <v>57.947150000000001</v>
      </c>
      <c r="D453" s="213"/>
      <c r="E453" s="213"/>
      <c r="F453" s="213"/>
      <c r="G453" s="213"/>
      <c r="H453" s="213"/>
    </row>
    <row r="454" spans="3:8" x14ac:dyDescent="0.25">
      <c r="C454" s="213">
        <v>58.142049999999998</v>
      </c>
      <c r="D454" s="213"/>
      <c r="E454" s="213"/>
      <c r="F454" s="213"/>
      <c r="G454" s="213"/>
      <c r="H454" s="213"/>
    </row>
    <row r="455" spans="3:8" x14ac:dyDescent="0.25">
      <c r="C455" s="213">
        <v>58.248139999999999</v>
      </c>
      <c r="D455" s="213"/>
      <c r="E455" s="213"/>
      <c r="F455" s="213"/>
      <c r="G455" s="213"/>
      <c r="H455" s="213"/>
    </row>
    <row r="456" spans="3:8" x14ac:dyDescent="0.25">
      <c r="C456" s="213">
        <v>58.324710000000003</v>
      </c>
      <c r="D456" s="213"/>
      <c r="E456" s="213"/>
      <c r="F456" s="213"/>
      <c r="G456" s="213"/>
      <c r="H456" s="213"/>
    </row>
    <row r="457" spans="3:8" x14ac:dyDescent="0.25">
      <c r="C457" s="213">
        <v>58.650379999999998</v>
      </c>
      <c r="D457" s="213"/>
      <c r="E457" s="213"/>
      <c r="F457" s="213"/>
      <c r="G457" s="213"/>
      <c r="H457" s="213"/>
    </row>
    <row r="458" spans="3:8" x14ac:dyDescent="0.25">
      <c r="C458" s="213">
        <v>58.694240000000001</v>
      </c>
      <c r="D458" s="213"/>
      <c r="E458" s="213"/>
      <c r="F458" s="213"/>
      <c r="G458" s="213"/>
      <c r="H458" s="213"/>
    </row>
    <row r="459" spans="3:8" x14ac:dyDescent="0.25">
      <c r="C459" s="213">
        <v>58.901389999999999</v>
      </c>
      <c r="D459" s="213"/>
      <c r="E459" s="213"/>
      <c r="F459" s="213"/>
      <c r="G459" s="213"/>
      <c r="H459" s="213"/>
    </row>
    <row r="460" spans="3:8" x14ac:dyDescent="0.25">
      <c r="C460" s="213">
        <v>58.988109999999999</v>
      </c>
      <c r="D460" s="213"/>
      <c r="E460" s="213"/>
      <c r="F460" s="213"/>
      <c r="G460" s="213"/>
      <c r="H460" s="213"/>
    </row>
    <row r="461" spans="3:8" x14ac:dyDescent="0.25">
      <c r="C461" s="213">
        <v>59.119140000000002</v>
      </c>
      <c r="D461" s="213"/>
      <c r="E461" s="213"/>
      <c r="F461" s="213"/>
      <c r="G461" s="213"/>
      <c r="H461" s="213"/>
    </row>
    <row r="462" spans="3:8" x14ac:dyDescent="0.25">
      <c r="C462" s="213">
        <v>59.199539999999999</v>
      </c>
      <c r="D462" s="213"/>
      <c r="E462" s="213"/>
      <c r="F462" s="213"/>
      <c r="G462" s="213"/>
      <c r="H462" s="213"/>
    </row>
    <row r="463" spans="3:8" x14ac:dyDescent="0.25">
      <c r="C463" s="213">
        <v>59.289920000000002</v>
      </c>
      <c r="D463" s="213"/>
      <c r="E463" s="213"/>
      <c r="F463" s="213"/>
      <c r="G463" s="213"/>
      <c r="H463" s="213"/>
    </row>
    <row r="464" spans="3:8" x14ac:dyDescent="0.25">
      <c r="C464" s="213">
        <v>59.842489999999998</v>
      </c>
      <c r="D464" s="213"/>
      <c r="E464" s="213"/>
      <c r="F464" s="213"/>
      <c r="G464" s="213"/>
      <c r="H464" s="213"/>
    </row>
    <row r="465" spans="3:8" x14ac:dyDescent="0.25">
      <c r="C465" s="213">
        <v>60.160910000000001</v>
      </c>
      <c r="D465" s="213"/>
      <c r="E465" s="213"/>
      <c r="F465" s="213"/>
      <c r="G465" s="213"/>
      <c r="H465" s="213"/>
    </row>
    <row r="466" spans="3:8" x14ac:dyDescent="0.25">
      <c r="C466" s="213">
        <v>60.253549999999997</v>
      </c>
      <c r="D466" s="213"/>
      <c r="E466" s="213"/>
      <c r="F466" s="213"/>
      <c r="G466" s="213"/>
      <c r="H466" s="213"/>
    </row>
    <row r="467" spans="3:8" x14ac:dyDescent="0.25">
      <c r="C467" s="213">
        <v>60.573390000000003</v>
      </c>
      <c r="D467" s="213"/>
      <c r="E467" s="213"/>
      <c r="F467" s="213"/>
      <c r="G467" s="213"/>
      <c r="H467" s="213"/>
    </row>
    <row r="468" spans="3:8" x14ac:dyDescent="0.25">
      <c r="C468" s="213">
        <v>60.594499999999996</v>
      </c>
      <c r="D468" s="213"/>
      <c r="E468" s="213"/>
      <c r="F468" s="213"/>
      <c r="G468" s="213"/>
      <c r="H468" s="213"/>
    </row>
    <row r="469" spans="3:8" x14ac:dyDescent="0.25">
      <c r="C469" s="213">
        <v>60.76014</v>
      </c>
      <c r="D469" s="213"/>
      <c r="E469" s="213"/>
      <c r="F469" s="213"/>
      <c r="G469" s="213"/>
      <c r="H469" s="213"/>
    </row>
    <row r="470" spans="3:8" x14ac:dyDescent="0.25">
      <c r="C470" s="213">
        <v>61.243940000000002</v>
      </c>
      <c r="D470" s="213"/>
      <c r="E470" s="213"/>
      <c r="F470" s="213"/>
      <c r="G470" s="213"/>
      <c r="H470" s="213"/>
    </row>
    <row r="471" spans="3:8" x14ac:dyDescent="0.25">
      <c r="C471" s="213">
        <v>61.26652</v>
      </c>
      <c r="D471" s="213"/>
      <c r="E471" s="213"/>
      <c r="F471" s="213"/>
      <c r="G471" s="213"/>
      <c r="H471" s="213"/>
    </row>
    <row r="472" spans="3:8" x14ac:dyDescent="0.25">
      <c r="C472" s="213">
        <v>61.320639999999997</v>
      </c>
      <c r="D472" s="213"/>
      <c r="E472" s="213"/>
      <c r="F472" s="213"/>
      <c r="G472" s="213"/>
      <c r="H472" s="213"/>
    </row>
    <row r="473" spans="3:8" x14ac:dyDescent="0.25">
      <c r="C473" s="213">
        <v>61.473089999999999</v>
      </c>
      <c r="D473" s="213"/>
      <c r="E473" s="213"/>
      <c r="F473" s="213"/>
      <c r="G473" s="213"/>
      <c r="H473" s="213"/>
    </row>
    <row r="474" spans="3:8" x14ac:dyDescent="0.25">
      <c r="C474" s="213">
        <v>61.815469999999998</v>
      </c>
      <c r="D474" s="213"/>
      <c r="E474" s="213"/>
      <c r="F474" s="213"/>
      <c r="G474" s="213"/>
      <c r="H474" s="213"/>
    </row>
    <row r="475" spans="3:8" x14ac:dyDescent="0.25">
      <c r="C475" s="213">
        <v>61.89528</v>
      </c>
      <c r="D475" s="213"/>
      <c r="E475" s="213"/>
      <c r="F475" s="213"/>
      <c r="G475" s="213"/>
      <c r="H475" s="213"/>
    </row>
    <row r="476" spans="3:8" x14ac:dyDescent="0.25">
      <c r="C476" s="213">
        <v>62.369410000000002</v>
      </c>
      <c r="D476" s="213"/>
      <c r="E476" s="213"/>
      <c r="F476" s="213"/>
      <c r="G476" s="213"/>
      <c r="H476" s="213"/>
    </row>
    <row r="477" spans="3:8" x14ac:dyDescent="0.25">
      <c r="C477" s="213">
        <v>63.094099999999997</v>
      </c>
      <c r="D477" s="213"/>
      <c r="E477" s="213"/>
      <c r="F477" s="213"/>
      <c r="G477" s="213"/>
      <c r="H477" s="213"/>
    </row>
    <row r="478" spans="3:8" x14ac:dyDescent="0.25">
      <c r="C478" s="213">
        <v>63.598669999999998</v>
      </c>
      <c r="D478" s="213"/>
      <c r="E478" s="213"/>
      <c r="F478" s="213"/>
      <c r="G478" s="213"/>
      <c r="H478" s="213"/>
    </row>
    <row r="479" spans="3:8" x14ac:dyDescent="0.25">
      <c r="C479" s="213">
        <v>63.817050000000002</v>
      </c>
      <c r="D479" s="213"/>
      <c r="E479" s="213"/>
      <c r="F479" s="213"/>
      <c r="G479" s="213"/>
      <c r="H479" s="213"/>
    </row>
    <row r="480" spans="3:8" x14ac:dyDescent="0.25">
      <c r="C480" s="213">
        <v>64.810079999999999</v>
      </c>
      <c r="D480" s="213"/>
      <c r="E480" s="213"/>
      <c r="F480" s="213"/>
      <c r="G480" s="213"/>
      <c r="H480" s="213"/>
    </row>
    <row r="481" spans="3:8" x14ac:dyDescent="0.25">
      <c r="C481" s="213">
        <v>64.993049999999997</v>
      </c>
      <c r="D481" s="213"/>
      <c r="E481" s="213"/>
      <c r="F481" s="213"/>
      <c r="G481" s="213"/>
      <c r="H481" s="213"/>
    </row>
    <row r="482" spans="3:8" x14ac:dyDescent="0.25">
      <c r="C482" s="213">
        <v>65.54571</v>
      </c>
      <c r="D482" s="213"/>
      <c r="E482" s="213"/>
      <c r="F482" s="213"/>
      <c r="G482" s="213"/>
      <c r="H482" s="213"/>
    </row>
    <row r="483" spans="3:8" x14ac:dyDescent="0.25">
      <c r="C483" s="213">
        <v>66.069339999999997</v>
      </c>
      <c r="D483" s="213"/>
      <c r="E483" s="213"/>
      <c r="F483" s="213"/>
      <c r="G483" s="213"/>
      <c r="H483" s="213"/>
    </row>
    <row r="484" spans="3:8" x14ac:dyDescent="0.25">
      <c r="C484" s="213">
        <v>66.959559999999996</v>
      </c>
      <c r="D484" s="213"/>
      <c r="E484" s="213"/>
      <c r="F484" s="213"/>
      <c r="G484" s="213"/>
      <c r="H484" s="213"/>
    </row>
    <row r="485" spans="3:8" x14ac:dyDescent="0.25">
      <c r="C485" s="213">
        <v>67.511139999999997</v>
      </c>
      <c r="D485" s="213"/>
      <c r="E485" s="213"/>
      <c r="F485" s="213"/>
      <c r="G485" s="213"/>
      <c r="H485" s="213"/>
    </row>
    <row r="486" spans="3:8" x14ac:dyDescent="0.25">
      <c r="C486" s="213">
        <v>67.952079999999995</v>
      </c>
      <c r="D486" s="213"/>
      <c r="E486" s="213"/>
      <c r="F486" s="213"/>
      <c r="G486" s="213"/>
      <c r="H486" s="213"/>
    </row>
    <row r="487" spans="3:8" x14ac:dyDescent="0.25">
      <c r="C487" s="213">
        <v>67.985479999999995</v>
      </c>
      <c r="D487" s="213"/>
      <c r="E487" s="213"/>
      <c r="F487" s="213"/>
      <c r="G487" s="213"/>
      <c r="H487" s="213"/>
    </row>
    <row r="488" spans="3:8" x14ac:dyDescent="0.25">
      <c r="C488" s="213">
        <v>68.39058</v>
      </c>
      <c r="D488" s="213"/>
      <c r="E488" s="213"/>
      <c r="F488" s="213"/>
      <c r="G488" s="213"/>
      <c r="H488" s="213"/>
    </row>
    <row r="489" spans="3:8" x14ac:dyDescent="0.25">
      <c r="C489" s="213">
        <v>68.50394</v>
      </c>
      <c r="D489" s="213"/>
      <c r="E489" s="213"/>
      <c r="F489" s="213"/>
      <c r="G489" s="213"/>
      <c r="H489" s="213"/>
    </row>
    <row r="490" spans="3:8" x14ac:dyDescent="0.25">
      <c r="C490" s="213">
        <v>68.628870000000006</v>
      </c>
      <c r="D490" s="213"/>
      <c r="E490" s="213"/>
      <c r="F490" s="213"/>
      <c r="G490" s="213"/>
      <c r="H490" s="213"/>
    </row>
    <row r="491" spans="3:8" x14ac:dyDescent="0.25">
      <c r="C491" s="213">
        <v>71.188509999999994</v>
      </c>
      <c r="D491" s="213"/>
      <c r="E491" s="213"/>
      <c r="F491" s="213"/>
      <c r="G491" s="213"/>
      <c r="H491" s="213"/>
    </row>
    <row r="492" spans="3:8" x14ac:dyDescent="0.25">
      <c r="C492" s="213">
        <v>71.632639999999995</v>
      </c>
      <c r="D492" s="213"/>
      <c r="E492" s="213"/>
      <c r="F492" s="213"/>
      <c r="G492" s="213"/>
      <c r="H492" s="213"/>
    </row>
    <row r="493" spans="3:8" x14ac:dyDescent="0.25">
      <c r="C493" s="213">
        <v>74.754829999999998</v>
      </c>
      <c r="D493" s="213"/>
      <c r="E493" s="213"/>
      <c r="F493" s="213"/>
      <c r="G493" s="213"/>
      <c r="H493" s="213"/>
    </row>
    <row r="494" spans="3:8" x14ac:dyDescent="0.25">
      <c r="C494" s="213">
        <v>76.661450000000002</v>
      </c>
      <c r="D494" s="213"/>
      <c r="E494" s="213"/>
      <c r="F494" s="213"/>
      <c r="G494" s="213"/>
      <c r="H494" s="213"/>
    </row>
    <row r="495" spans="3:8" x14ac:dyDescent="0.25">
      <c r="C495" s="213">
        <v>77.631280000000004</v>
      </c>
      <c r="D495" s="213"/>
      <c r="E495" s="213"/>
      <c r="F495" s="213"/>
      <c r="G495" s="213"/>
      <c r="H495" s="213"/>
    </row>
    <row r="496" spans="3:8" x14ac:dyDescent="0.25">
      <c r="C496" s="213">
        <v>81.0732</v>
      </c>
      <c r="D496" s="213"/>
      <c r="E496" s="213"/>
      <c r="F496" s="213"/>
      <c r="G496" s="213"/>
      <c r="H496" s="213"/>
    </row>
    <row r="497" spans="3:8" x14ac:dyDescent="0.25">
      <c r="C497" s="213">
        <v>85.762119999999996</v>
      </c>
      <c r="D497" s="213"/>
      <c r="E497" s="213"/>
      <c r="F497" s="213"/>
      <c r="G497" s="213"/>
      <c r="H497" s="213"/>
    </row>
    <row r="498" spans="3:8" x14ac:dyDescent="0.25">
      <c r="C498" s="213">
        <v>108.5616</v>
      </c>
      <c r="D498" s="213"/>
      <c r="E498" s="213"/>
      <c r="F498" s="213"/>
      <c r="G498" s="213"/>
      <c r="H498" s="213"/>
    </row>
    <row r="499" spans="3:8" x14ac:dyDescent="0.25">
      <c r="C499" s="213"/>
      <c r="D499" s="213"/>
      <c r="E499" s="213"/>
      <c r="F499" s="213"/>
      <c r="G499" s="213"/>
      <c r="H499" s="213"/>
    </row>
    <row r="500" spans="3:8" x14ac:dyDescent="0.25">
      <c r="C500" s="213">
        <v>70.8</v>
      </c>
      <c r="D500" s="213">
        <v>14.04691</v>
      </c>
      <c r="E500" s="213">
        <v>86.192769999999996</v>
      </c>
      <c r="F500" s="213">
        <v>69.648489999999995</v>
      </c>
      <c r="G500" s="213">
        <v>94.301929999999999</v>
      </c>
      <c r="H500" s="213">
        <v>65.304100000000005</v>
      </c>
    </row>
    <row r="501" spans="3:8" x14ac:dyDescent="0.25">
      <c r="C501" s="213">
        <v>80.94</v>
      </c>
      <c r="D501" s="213">
        <v>34.591000000000001</v>
      </c>
      <c r="E501" s="213">
        <v>82.732730000000004</v>
      </c>
      <c r="F501" s="213">
        <v>86.082629999999995</v>
      </c>
      <c r="G501" s="213">
        <v>115.8839</v>
      </c>
      <c r="H501" s="213">
        <v>99.05659</v>
      </c>
    </row>
    <row r="502" spans="3:8" x14ac:dyDescent="0.25">
      <c r="C502" s="213">
        <v>22.46</v>
      </c>
      <c r="D502" s="213">
        <v>17.669029999999999</v>
      </c>
      <c r="E502" s="213">
        <v>83.151529999999994</v>
      </c>
      <c r="F502" s="213">
        <v>88.575100000000006</v>
      </c>
      <c r="G502" s="213">
        <v>111.4757</v>
      </c>
      <c r="H502" s="213">
        <v>78.488849999999999</v>
      </c>
    </row>
    <row r="503" spans="3:8" x14ac:dyDescent="0.25">
      <c r="C503" s="213">
        <v>44.22</v>
      </c>
      <c r="D503" s="213">
        <v>14.08845</v>
      </c>
      <c r="E503" s="213">
        <v>79.999570000000006</v>
      </c>
      <c r="F503" s="213">
        <v>46.837179999999996</v>
      </c>
      <c r="G503" s="213">
        <v>110.28830000000001</v>
      </c>
      <c r="H503" s="213">
        <v>78.581890000000001</v>
      </c>
    </row>
    <row r="504" spans="3:8" x14ac:dyDescent="0.25">
      <c r="C504" s="213">
        <v>72.84</v>
      </c>
      <c r="D504" s="213">
        <v>24.719840000000001</v>
      </c>
      <c r="E504" s="213">
        <v>81.481059999999999</v>
      </c>
      <c r="F504" s="213">
        <v>60.017809999999997</v>
      </c>
      <c r="G504" s="213">
        <v>162.113</v>
      </c>
      <c r="H504" s="213">
        <v>70.168180000000007</v>
      </c>
    </row>
    <row r="505" spans="3:8" x14ac:dyDescent="0.25">
      <c r="C505" s="213">
        <v>83.16</v>
      </c>
      <c r="D505" s="213">
        <v>23.638390000000001</v>
      </c>
      <c r="E505" s="213">
        <v>97.265000000000001</v>
      </c>
      <c r="F505" s="213">
        <v>77.976020000000005</v>
      </c>
      <c r="G505" s="213">
        <v>167.64230000000001</v>
      </c>
      <c r="H505" s="213">
        <v>81.742570000000001</v>
      </c>
    </row>
    <row r="506" spans="3:8" x14ac:dyDescent="0.25">
      <c r="C506" s="213">
        <v>73.34</v>
      </c>
      <c r="D506" s="213">
        <v>29.49296</v>
      </c>
      <c r="E506" s="213">
        <v>85.949070000000006</v>
      </c>
      <c r="F506" s="213">
        <v>66.277619999999999</v>
      </c>
      <c r="G506" s="213">
        <v>119.6563</v>
      </c>
      <c r="H506" s="213">
        <v>77.462519999999998</v>
      </c>
    </row>
    <row r="507" spans="3:8" x14ac:dyDescent="0.25">
      <c r="C507" s="213">
        <v>67.849999999999994</v>
      </c>
      <c r="D507" s="213">
        <v>32.850070000000002</v>
      </c>
      <c r="E507" s="213">
        <v>82.78143</v>
      </c>
      <c r="F507" s="213">
        <v>30.843319999999999</v>
      </c>
      <c r="G507" s="213">
        <v>145.97120000000001</v>
      </c>
      <c r="H507" s="213">
        <v>130.9023</v>
      </c>
    </row>
    <row r="508" spans="3:8" x14ac:dyDescent="0.25">
      <c r="C508" s="213">
        <v>66.36</v>
      </c>
      <c r="D508" s="213">
        <v>20.93704</v>
      </c>
      <c r="E508" s="213">
        <v>77.139809999999997</v>
      </c>
      <c r="F508" s="213">
        <v>57.67266</v>
      </c>
      <c r="G508" s="213">
        <v>169.08949999999999</v>
      </c>
      <c r="H508" s="213">
        <v>65.743510000000001</v>
      </c>
    </row>
    <row r="509" spans="3:8" x14ac:dyDescent="0.25">
      <c r="C509" s="213">
        <v>49.79</v>
      </c>
      <c r="D509" s="213">
        <v>30.109400000000001</v>
      </c>
      <c r="E509" s="213">
        <v>61.533369999999998</v>
      </c>
      <c r="F509" s="213">
        <v>32.114739999999998</v>
      </c>
      <c r="G509" s="213">
        <v>194.69640000000001</v>
      </c>
      <c r="H509" s="213">
        <v>87.762039999999999</v>
      </c>
    </row>
    <row r="510" spans="3:8" x14ac:dyDescent="0.25">
      <c r="C510" s="213">
        <v>24.42</v>
      </c>
      <c r="D510" s="213">
        <v>22.648340000000001</v>
      </c>
      <c r="E510" s="213">
        <v>62.499630000000003</v>
      </c>
      <c r="F510" s="213">
        <v>43.060250000000003</v>
      </c>
      <c r="G510" s="213">
        <v>133.66739999999999</v>
      </c>
      <c r="H510" s="213">
        <v>102.8676</v>
      </c>
    </row>
    <row r="511" spans="3:8" x14ac:dyDescent="0.25">
      <c r="C511" s="213">
        <v>60.91</v>
      </c>
      <c r="D511" s="213">
        <v>41.254309999999997</v>
      </c>
      <c r="E511" s="213">
        <v>78.782939999999996</v>
      </c>
      <c r="F511" s="213">
        <v>48.938049999999997</v>
      </c>
      <c r="G511" s="213">
        <v>155.6061</v>
      </c>
      <c r="H511" s="213">
        <v>81.008009999999999</v>
      </c>
    </row>
    <row r="512" spans="3:8" x14ac:dyDescent="0.25">
      <c r="C512" s="213">
        <v>62.87</v>
      </c>
      <c r="D512" s="213">
        <v>27.77168</v>
      </c>
      <c r="E512" s="213">
        <v>82.333029999999994</v>
      </c>
      <c r="F512" s="213">
        <v>27.47766</v>
      </c>
      <c r="G512" s="213">
        <v>142.24619999999999</v>
      </c>
      <c r="H512" s="213">
        <v>108.2962</v>
      </c>
    </row>
    <row r="513" spans="3:8" x14ac:dyDescent="0.25">
      <c r="C513" s="213">
        <v>65.28</v>
      </c>
      <c r="D513" s="213">
        <v>42.540939999999999</v>
      </c>
      <c r="E513" s="213">
        <v>84.650970000000001</v>
      </c>
      <c r="F513" s="213">
        <v>53.624519999999997</v>
      </c>
      <c r="G513" s="213">
        <v>162.36189999999999</v>
      </c>
      <c r="H513" s="213">
        <v>63.931049999999999</v>
      </c>
    </row>
    <row r="514" spans="3:8" x14ac:dyDescent="0.25">
      <c r="C514" s="213">
        <v>75.25</v>
      </c>
      <c r="D514" s="213">
        <v>63.802300000000002</v>
      </c>
      <c r="E514" s="213">
        <v>84.099109999999996</v>
      </c>
      <c r="F514" s="213">
        <v>94.014290000000003</v>
      </c>
      <c r="G514" s="213">
        <v>149.21520000000001</v>
      </c>
      <c r="H514" s="213">
        <v>71.792810000000003</v>
      </c>
    </row>
    <row r="515" spans="3:8" x14ac:dyDescent="0.25">
      <c r="C515" s="213">
        <v>66.37</v>
      </c>
      <c r="D515" s="213">
        <v>22.890750000000001</v>
      </c>
      <c r="E515" s="213">
        <v>81.850530000000006</v>
      </c>
      <c r="F515" s="213">
        <v>57.894910000000003</v>
      </c>
      <c r="G515" s="213">
        <v>132.03100000000001</v>
      </c>
      <c r="H515" s="213">
        <v>71.348050000000001</v>
      </c>
    </row>
    <row r="516" spans="3:8" x14ac:dyDescent="0.25">
      <c r="C516" s="213">
        <v>82.15</v>
      </c>
      <c r="D516" s="213">
        <v>25.895679999999999</v>
      </c>
      <c r="E516" s="213">
        <v>81.463359999999994</v>
      </c>
      <c r="F516" s="213">
        <v>51.63297</v>
      </c>
      <c r="G516" s="213">
        <v>139.83529999999999</v>
      </c>
      <c r="H516" s="213">
        <v>121.4884</v>
      </c>
    </row>
    <row r="517" spans="3:8" x14ac:dyDescent="0.25">
      <c r="C517" s="213">
        <v>69</v>
      </c>
      <c r="D517" s="213">
        <v>25.01559</v>
      </c>
      <c r="E517" s="213">
        <v>77.893559999999994</v>
      </c>
      <c r="F517" s="213">
        <v>73.002870000000001</v>
      </c>
      <c r="G517" s="213">
        <v>118.4568</v>
      </c>
      <c r="H517" s="213">
        <v>111.51560000000001</v>
      </c>
    </row>
    <row r="518" spans="3:8" x14ac:dyDescent="0.25">
      <c r="C518" s="213">
        <v>46.8977</v>
      </c>
      <c r="D518" s="213">
        <v>30.688089999999999</v>
      </c>
      <c r="E518" s="213">
        <v>77.297719999999998</v>
      </c>
      <c r="F518" s="213">
        <v>24.267399999999999</v>
      </c>
      <c r="G518" s="213">
        <v>95.785939999999997</v>
      </c>
      <c r="H518" s="213">
        <v>92.3292</v>
      </c>
    </row>
    <row r="519" spans="3:8" x14ac:dyDescent="0.25">
      <c r="C519" s="213">
        <v>73.697190000000006</v>
      </c>
      <c r="D519" s="213">
        <v>31.55517</v>
      </c>
      <c r="E519" s="213">
        <v>71.579089999999994</v>
      </c>
      <c r="F519" s="213">
        <v>45.09816</v>
      </c>
      <c r="G519" s="213">
        <v>196.92179999999999</v>
      </c>
      <c r="H519" s="213">
        <v>61.996110000000002</v>
      </c>
    </row>
    <row r="520" spans="3:8" x14ac:dyDescent="0.25">
      <c r="C520" s="213">
        <v>66.753299999999996</v>
      </c>
      <c r="D520" s="213">
        <v>37.108890000000002</v>
      </c>
      <c r="E520" s="213">
        <v>79.599490000000003</v>
      </c>
      <c r="F520" s="213">
        <v>23.71593</v>
      </c>
      <c r="G520" s="213">
        <v>65.030590000000004</v>
      </c>
      <c r="H520" s="213">
        <v>47.838349999999998</v>
      </c>
    </row>
    <row r="521" spans="3:8" x14ac:dyDescent="0.25">
      <c r="C521" s="213">
        <v>91.442530000000005</v>
      </c>
      <c r="D521" s="213">
        <v>33.252510000000001</v>
      </c>
      <c r="E521" s="213">
        <v>90.402100000000004</v>
      </c>
      <c r="F521" s="213">
        <v>101.005</v>
      </c>
      <c r="G521" s="213">
        <v>89.110839999999996</v>
      </c>
      <c r="H521" s="213">
        <v>59.662309999999998</v>
      </c>
    </row>
    <row r="522" spans="3:8" x14ac:dyDescent="0.25">
      <c r="C522" s="213">
        <v>78.240629999999996</v>
      </c>
      <c r="D522" s="213">
        <v>6.7652539999999997</v>
      </c>
      <c r="E522" s="213">
        <v>80.965710000000001</v>
      </c>
      <c r="F522" s="213">
        <v>53.59666</v>
      </c>
      <c r="G522" s="213">
        <v>134.4837</v>
      </c>
      <c r="H522" s="213">
        <v>68.887780000000006</v>
      </c>
    </row>
    <row r="523" spans="3:8" x14ac:dyDescent="0.25">
      <c r="C523" s="213">
        <v>21.57348</v>
      </c>
      <c r="D523" s="213">
        <v>24.810580000000002</v>
      </c>
      <c r="E523" s="213">
        <v>88.793859999999995</v>
      </c>
      <c r="F523" s="213">
        <v>26.29776</v>
      </c>
      <c r="G523" s="213">
        <v>159.12649999999999</v>
      </c>
      <c r="H523" s="213">
        <v>117.9247</v>
      </c>
    </row>
    <row r="524" spans="3:8" x14ac:dyDescent="0.25">
      <c r="C524" s="213">
        <v>55.397219999999997</v>
      </c>
      <c r="D524" s="213">
        <v>23.526409999999998</v>
      </c>
      <c r="E524" s="213">
        <v>86.213669999999993</v>
      </c>
      <c r="F524" s="213">
        <v>37.798050000000003</v>
      </c>
      <c r="G524" s="213">
        <v>139.8323</v>
      </c>
      <c r="H524" s="213">
        <v>119.2966</v>
      </c>
    </row>
    <row r="525" spans="3:8" x14ac:dyDescent="0.25">
      <c r="C525" s="213">
        <v>72.685829999999996</v>
      </c>
      <c r="D525" s="213">
        <v>21.70459</v>
      </c>
      <c r="E525" s="213">
        <v>91.113399999999999</v>
      </c>
      <c r="F525" s="213">
        <v>22.684159999999999</v>
      </c>
      <c r="G525" s="213">
        <v>118.73390000000001</v>
      </c>
      <c r="H525" s="213">
        <v>52.878070000000001</v>
      </c>
    </row>
    <row r="526" spans="3:8" x14ac:dyDescent="0.25">
      <c r="C526" s="213">
        <v>21.642410000000002</v>
      </c>
      <c r="D526" s="213">
        <v>6.5710040000000003</v>
      </c>
      <c r="E526" s="213">
        <v>121.55410000000001</v>
      </c>
      <c r="F526" s="213">
        <v>50.729660000000003</v>
      </c>
      <c r="G526" s="213">
        <v>133.4665</v>
      </c>
      <c r="H526" s="213">
        <v>60.357140000000001</v>
      </c>
    </row>
    <row r="527" spans="3:8" x14ac:dyDescent="0.25">
      <c r="C527" s="213">
        <v>80.89752</v>
      </c>
      <c r="D527" s="213">
        <v>35.793660000000003</v>
      </c>
      <c r="E527" s="213">
        <v>88.086349999999996</v>
      </c>
      <c r="F527" s="213">
        <v>52.140909999999998</v>
      </c>
      <c r="G527" s="213">
        <v>146.4179</v>
      </c>
      <c r="H527" s="213">
        <v>77.603660000000005</v>
      </c>
    </row>
    <row r="528" spans="3:8" x14ac:dyDescent="0.25">
      <c r="C528" s="213">
        <v>71.997529999999998</v>
      </c>
      <c r="D528" s="213">
        <v>16.990829999999999</v>
      </c>
      <c r="E528" s="213">
        <v>90.799270000000007</v>
      </c>
      <c r="F528" s="213">
        <v>70.46978</v>
      </c>
      <c r="G528" s="213">
        <v>161.059</v>
      </c>
      <c r="H528" s="213">
        <v>84.549350000000004</v>
      </c>
    </row>
    <row r="529" spans="3:8" x14ac:dyDescent="0.25">
      <c r="C529" s="213">
        <v>85.18253</v>
      </c>
      <c r="D529" s="213">
        <v>27.362349999999999</v>
      </c>
      <c r="E529" s="213">
        <v>90.461590000000001</v>
      </c>
      <c r="F529" s="213">
        <v>53.857430000000001</v>
      </c>
      <c r="G529" s="213">
        <v>120.66289999999999</v>
      </c>
      <c r="H529" s="213">
        <v>71.204030000000003</v>
      </c>
    </row>
    <row r="530" spans="3:8" x14ac:dyDescent="0.25">
      <c r="C530" s="213">
        <v>72.43665</v>
      </c>
      <c r="D530" s="213">
        <v>23.213709999999999</v>
      </c>
      <c r="E530" s="213">
        <v>78.974209999999999</v>
      </c>
      <c r="F530" s="213">
        <v>65.479299999999995</v>
      </c>
      <c r="G530" s="213">
        <v>119.5014</v>
      </c>
      <c r="H530" s="213">
        <v>102.27119999999999</v>
      </c>
    </row>
    <row r="531" spans="3:8" x14ac:dyDescent="0.25">
      <c r="C531" s="213">
        <v>75.002030000000005</v>
      </c>
      <c r="D531" s="213">
        <v>34.493920000000003</v>
      </c>
      <c r="E531" s="213">
        <v>99.270889999999994</v>
      </c>
      <c r="F531" s="213">
        <v>38.444270000000003</v>
      </c>
      <c r="G531" s="213">
        <v>98.611660000000001</v>
      </c>
      <c r="H531" s="213"/>
    </row>
    <row r="532" spans="3:8" x14ac:dyDescent="0.25">
      <c r="C532" s="213">
        <v>19.355</v>
      </c>
      <c r="D532" s="213">
        <v>36.56306</v>
      </c>
      <c r="E532" s="213">
        <v>85.214609999999993</v>
      </c>
      <c r="F532" s="213">
        <v>47.955150000000003</v>
      </c>
      <c r="G532" s="213">
        <v>152.89580000000001</v>
      </c>
      <c r="H532" s="213"/>
    </row>
    <row r="533" spans="3:8" x14ac:dyDescent="0.25">
      <c r="C533" s="213">
        <v>90.746769999999998</v>
      </c>
      <c r="D533" s="213">
        <v>30.01484</v>
      </c>
      <c r="E533" s="213">
        <v>93.924989999999994</v>
      </c>
      <c r="F533" s="213">
        <v>29.27027</v>
      </c>
      <c r="G533" s="213">
        <v>131.81700000000001</v>
      </c>
      <c r="H533" s="213"/>
    </row>
    <row r="534" spans="3:8" x14ac:dyDescent="0.25">
      <c r="C534" s="213">
        <v>94.976969999999994</v>
      </c>
      <c r="D534" s="213">
        <v>17.90025</v>
      </c>
      <c r="E534" s="213">
        <v>109.04649999999999</v>
      </c>
      <c r="F534" s="213">
        <v>37.910240000000002</v>
      </c>
      <c r="G534" s="213">
        <v>80.07835</v>
      </c>
      <c r="H534" s="213"/>
    </row>
    <row r="535" spans="3:8" x14ac:dyDescent="0.25">
      <c r="C535" s="213">
        <v>85.168300000000002</v>
      </c>
      <c r="D535" s="213">
        <v>27.834199999999999</v>
      </c>
      <c r="E535" s="213">
        <v>80.085350000000005</v>
      </c>
      <c r="F535" s="213">
        <v>40.101700000000001</v>
      </c>
      <c r="G535" s="213">
        <v>127.62990000000001</v>
      </c>
      <c r="H535" s="213"/>
    </row>
    <row r="536" spans="3:8" x14ac:dyDescent="0.25">
      <c r="C536" s="213">
        <v>88.668049999999994</v>
      </c>
      <c r="D536" s="213">
        <v>15.423970000000001</v>
      </c>
      <c r="E536" s="213">
        <v>97.505330000000001</v>
      </c>
      <c r="F536" s="213">
        <v>51.686529999999998</v>
      </c>
      <c r="G536" s="213">
        <v>72.894360000000006</v>
      </c>
      <c r="H536" s="213"/>
    </row>
    <row r="537" spans="3:8" x14ac:dyDescent="0.25">
      <c r="C537" s="213">
        <v>82.731579999999994</v>
      </c>
      <c r="D537" s="213">
        <v>29.06662</v>
      </c>
      <c r="E537" s="213">
        <v>75.999480000000005</v>
      </c>
      <c r="F537" s="213">
        <v>34.424979999999998</v>
      </c>
      <c r="G537" s="213">
        <v>110.00230000000001</v>
      </c>
      <c r="H537" s="213"/>
    </row>
    <row r="538" spans="3:8" x14ac:dyDescent="0.25">
      <c r="C538" s="213">
        <v>104.3433</v>
      </c>
      <c r="D538" s="213">
        <v>26.529969999999999</v>
      </c>
      <c r="E538" s="213">
        <v>90.994249999999994</v>
      </c>
      <c r="F538" s="213">
        <v>51.328569999999999</v>
      </c>
      <c r="G538" s="213">
        <v>119.8759</v>
      </c>
      <c r="H538" s="213"/>
    </row>
    <row r="539" spans="3:8" x14ac:dyDescent="0.25">
      <c r="C539" s="213">
        <v>82.142809999999997</v>
      </c>
      <c r="D539" s="213">
        <v>30.786639999999998</v>
      </c>
      <c r="E539" s="213">
        <v>105.7165</v>
      </c>
      <c r="F539" s="213">
        <v>35.091630000000002</v>
      </c>
      <c r="G539" s="213">
        <v>118.0902</v>
      </c>
      <c r="H539" s="213"/>
    </row>
    <row r="540" spans="3:8" x14ac:dyDescent="0.25">
      <c r="C540" s="213">
        <v>63.358409999999999</v>
      </c>
      <c r="D540" s="213">
        <v>17.813880000000001</v>
      </c>
      <c r="E540" s="213">
        <v>90.018109999999993</v>
      </c>
      <c r="F540" s="213">
        <v>69.963149999999999</v>
      </c>
      <c r="G540" s="213">
        <v>110.0594</v>
      </c>
      <c r="H540" s="213"/>
    </row>
    <row r="541" spans="3:8" x14ac:dyDescent="0.25">
      <c r="C541" s="213">
        <v>61.033479999999997</v>
      </c>
      <c r="D541" s="213">
        <v>21.292249999999999</v>
      </c>
      <c r="E541" s="213">
        <v>84.278199999999998</v>
      </c>
      <c r="F541" s="213"/>
      <c r="G541" s="213">
        <v>95.789699999999996</v>
      </c>
      <c r="H541" s="213"/>
    </row>
    <row r="542" spans="3:8" x14ac:dyDescent="0.25">
      <c r="C542" s="213">
        <v>55.727260000000001</v>
      </c>
      <c r="D542" s="213">
        <v>20.123930000000001</v>
      </c>
      <c r="E542" s="213">
        <v>84.556489999999997</v>
      </c>
      <c r="F542" s="213"/>
      <c r="G542" s="213">
        <v>69.322760000000002</v>
      </c>
      <c r="H542" s="213"/>
    </row>
    <row r="543" spans="3:8" x14ac:dyDescent="0.25">
      <c r="C543" s="213">
        <v>34.448520000000002</v>
      </c>
      <c r="D543" s="213">
        <v>39.395780000000002</v>
      </c>
      <c r="E543" s="213">
        <v>68.860460000000003</v>
      </c>
      <c r="F543" s="213"/>
      <c r="G543" s="213">
        <v>123.836</v>
      </c>
      <c r="H543" s="213"/>
    </row>
    <row r="544" spans="3:8" x14ac:dyDescent="0.25">
      <c r="C544" s="213">
        <v>57.942639999999997</v>
      </c>
      <c r="D544" s="213">
        <v>30.96529</v>
      </c>
      <c r="E544" s="213">
        <v>72.960719999999995</v>
      </c>
      <c r="F544" s="213"/>
      <c r="G544" s="213">
        <v>119.4165</v>
      </c>
      <c r="H544" s="213"/>
    </row>
    <row r="545" spans="3:8" x14ac:dyDescent="0.25">
      <c r="C545" s="213">
        <v>63.955280000000002</v>
      </c>
      <c r="D545" s="213">
        <v>33.08925</v>
      </c>
      <c r="E545" s="213">
        <v>115.687</v>
      </c>
      <c r="F545" s="213"/>
      <c r="G545" s="213">
        <v>112.7247</v>
      </c>
      <c r="H545" s="213"/>
    </row>
    <row r="546" spans="3:8" x14ac:dyDescent="0.25">
      <c r="C546" s="213">
        <v>45.964840000000002</v>
      </c>
      <c r="D546" s="213">
        <v>19.118269999999999</v>
      </c>
      <c r="E546" s="213">
        <v>76.282780000000002</v>
      </c>
      <c r="F546" s="213"/>
      <c r="G546" s="213"/>
      <c r="H546" s="213"/>
    </row>
    <row r="547" spans="3:8" x14ac:dyDescent="0.25">
      <c r="C547" s="213">
        <v>56.299410000000002</v>
      </c>
      <c r="D547" s="213"/>
      <c r="E547" s="213">
        <v>45.987789999999997</v>
      </c>
      <c r="F547" s="213"/>
      <c r="G547" s="213"/>
      <c r="H547" s="213"/>
    </row>
    <row r="548" spans="3:8" x14ac:dyDescent="0.25">
      <c r="C548" s="213">
        <v>60.193869999999997</v>
      </c>
      <c r="D548" s="213">
        <v>26.887609999999999</v>
      </c>
      <c r="E548" s="213">
        <v>33.421430000000001</v>
      </c>
      <c r="F548" s="213"/>
      <c r="G548" s="213"/>
      <c r="H548" s="213"/>
    </row>
    <row r="549" spans="3:8" x14ac:dyDescent="0.25">
      <c r="C549" s="213">
        <v>57.421109999999999</v>
      </c>
      <c r="D549" s="213"/>
      <c r="E549" s="213">
        <v>69.411000000000001</v>
      </c>
      <c r="F549" s="213"/>
      <c r="G549" s="213"/>
      <c r="H549" s="213"/>
    </row>
    <row r="550" spans="3:8" x14ac:dyDescent="0.25">
      <c r="C550" s="213">
        <v>68.341139999999996</v>
      </c>
      <c r="D550" s="213"/>
      <c r="E550" s="213">
        <v>86.276570000000007</v>
      </c>
      <c r="F550" s="213"/>
      <c r="G550" s="213"/>
      <c r="H550" s="213"/>
    </row>
    <row r="551" spans="3:8" x14ac:dyDescent="0.25">
      <c r="C551" s="213">
        <v>37.03687</v>
      </c>
      <c r="D551" s="213"/>
      <c r="E551" s="213">
        <v>40.024360000000001</v>
      </c>
      <c r="F551" s="213"/>
      <c r="G551" s="213"/>
      <c r="H551" s="213"/>
    </row>
    <row r="552" spans="3:8" x14ac:dyDescent="0.25">
      <c r="C552" s="213">
        <v>81.664209999999997</v>
      </c>
      <c r="D552" s="213"/>
      <c r="E552" s="213">
        <v>122.2316</v>
      </c>
      <c r="F552" s="213"/>
      <c r="G552" s="213"/>
      <c r="H552" s="213"/>
    </row>
    <row r="553" spans="3:8" x14ac:dyDescent="0.25">
      <c r="C553" s="213">
        <v>51.050840000000001</v>
      </c>
      <c r="D553" s="213"/>
      <c r="E553" s="213">
        <v>106.2081</v>
      </c>
      <c r="F553" s="213"/>
      <c r="G553" s="213"/>
      <c r="H553" s="213"/>
    </row>
    <row r="554" spans="3:8" x14ac:dyDescent="0.25">
      <c r="C554" s="213">
        <v>77.511799999999994</v>
      </c>
      <c r="D554" s="213"/>
      <c r="E554" s="213">
        <v>116.4782</v>
      </c>
      <c r="F554" s="213"/>
      <c r="G554" s="213"/>
      <c r="H554" s="213"/>
    </row>
    <row r="555" spans="3:8" x14ac:dyDescent="0.25">
      <c r="C555" s="213">
        <v>73.354640000000003</v>
      </c>
      <c r="D555" s="213"/>
      <c r="E555" s="213">
        <v>102.4843</v>
      </c>
      <c r="F555" s="213"/>
      <c r="G555" s="213"/>
      <c r="H555" s="213"/>
    </row>
    <row r="556" spans="3:8" x14ac:dyDescent="0.25">
      <c r="C556" s="213">
        <v>50.313670000000002</v>
      </c>
      <c r="D556" s="213"/>
      <c r="E556" s="213">
        <v>97.331249999999997</v>
      </c>
      <c r="F556" s="213"/>
      <c r="G556" s="213"/>
      <c r="H556" s="213"/>
    </row>
    <row r="557" spans="3:8" x14ac:dyDescent="0.25">
      <c r="C557" s="213">
        <v>28.910440000000001</v>
      </c>
      <c r="D557" s="213"/>
      <c r="E557" s="213">
        <v>98.890150000000006</v>
      </c>
      <c r="F557" s="213"/>
      <c r="G557" s="213"/>
      <c r="H557" s="213"/>
    </row>
    <row r="558" spans="3:8" x14ac:dyDescent="0.25">
      <c r="C558" s="213">
        <v>51.259689999999999</v>
      </c>
      <c r="D558" s="213"/>
      <c r="E558" s="213">
        <v>125.1301</v>
      </c>
      <c r="F558" s="213"/>
      <c r="G558" s="213"/>
      <c r="H558" s="213"/>
    </row>
    <row r="559" spans="3:8" x14ac:dyDescent="0.25">
      <c r="C559" s="213">
        <v>77.044939999999997</v>
      </c>
      <c r="D559" s="213"/>
      <c r="E559" s="213">
        <v>94.19511</v>
      </c>
      <c r="F559" s="213"/>
      <c r="G559" s="213"/>
      <c r="H559" s="213"/>
    </row>
    <row r="560" spans="3:8" x14ac:dyDescent="0.25">
      <c r="C560" s="213">
        <v>91.881079999999997</v>
      </c>
      <c r="D560" s="213"/>
      <c r="E560" s="213">
        <v>117.0337</v>
      </c>
      <c r="F560" s="213"/>
      <c r="G560" s="213"/>
      <c r="H560" s="213"/>
    </row>
    <row r="561" spans="3:8" x14ac:dyDescent="0.25">
      <c r="C561" s="213">
        <v>80.636759999999995</v>
      </c>
      <c r="D561" s="213"/>
      <c r="E561" s="213">
        <v>108.0548</v>
      </c>
      <c r="F561" s="213"/>
      <c r="G561" s="213"/>
      <c r="H561" s="213"/>
    </row>
    <row r="562" spans="3:8" x14ac:dyDescent="0.25">
      <c r="C562" s="213">
        <v>29.111640000000001</v>
      </c>
      <c r="D562" s="213"/>
      <c r="E562" s="213">
        <v>110.2085</v>
      </c>
      <c r="F562" s="213"/>
      <c r="G562" s="213"/>
      <c r="H562" s="213"/>
    </row>
    <row r="563" spans="3:8" x14ac:dyDescent="0.25">
      <c r="C563" s="213">
        <v>32.261879999999998</v>
      </c>
      <c r="D563" s="213"/>
      <c r="E563" s="213">
        <v>106.3758</v>
      </c>
      <c r="F563" s="213"/>
      <c r="G563" s="213"/>
      <c r="H563" s="213"/>
    </row>
    <row r="564" spans="3:8" x14ac:dyDescent="0.25">
      <c r="C564" s="213">
        <v>58.234850000000002</v>
      </c>
      <c r="D564" s="213"/>
      <c r="E564" s="213">
        <v>64.769679999999994</v>
      </c>
      <c r="F564" s="213"/>
      <c r="G564" s="213"/>
      <c r="H564" s="213"/>
    </row>
    <row r="565" spans="3:8" x14ac:dyDescent="0.25">
      <c r="C565" s="213">
        <v>30.04297</v>
      </c>
      <c r="D565" s="213"/>
      <c r="E565" s="213">
        <v>101.0812</v>
      </c>
      <c r="F565" s="213"/>
      <c r="G565" s="213"/>
      <c r="H565" s="213"/>
    </row>
    <row r="566" spans="3:8" x14ac:dyDescent="0.25">
      <c r="C566" s="213">
        <v>60.3827</v>
      </c>
      <c r="D566" s="213"/>
      <c r="E566" s="213">
        <v>96.428389999999993</v>
      </c>
      <c r="F566" s="213"/>
      <c r="G566" s="213"/>
      <c r="H566" s="213"/>
    </row>
    <row r="567" spans="3:8" x14ac:dyDescent="0.25">
      <c r="C567" s="213">
        <v>81.306569999999994</v>
      </c>
      <c r="D567" s="213"/>
      <c r="E567" s="213">
        <v>112.059</v>
      </c>
      <c r="F567" s="213"/>
      <c r="G567" s="213"/>
      <c r="H567" s="213"/>
    </row>
    <row r="568" spans="3:8" x14ac:dyDescent="0.25">
      <c r="C568" s="213">
        <v>70.517970000000005</v>
      </c>
      <c r="D568" s="213"/>
      <c r="E568" s="213">
        <v>137.8554</v>
      </c>
      <c r="F568" s="213"/>
      <c r="G568" s="213"/>
      <c r="H568" s="213"/>
    </row>
    <row r="569" spans="3:8" x14ac:dyDescent="0.25">
      <c r="C569" s="213">
        <v>67.909739999999999</v>
      </c>
      <c r="D569" s="213"/>
      <c r="E569" s="213">
        <v>100.02070000000001</v>
      </c>
      <c r="F569" s="213"/>
      <c r="G569" s="213"/>
      <c r="H569" s="213"/>
    </row>
    <row r="570" spans="3:8" x14ac:dyDescent="0.25">
      <c r="C570" s="213">
        <v>24.914549999999998</v>
      </c>
      <c r="D570" s="213"/>
      <c r="E570" s="213">
        <v>101.08320000000001</v>
      </c>
      <c r="F570" s="213"/>
      <c r="G570" s="213"/>
      <c r="H570" s="213"/>
    </row>
    <row r="571" spans="3:8" x14ac:dyDescent="0.25">
      <c r="C571" s="213">
        <v>37.544690000000003</v>
      </c>
      <c r="D571" s="213"/>
      <c r="E571" s="213">
        <v>125.6096</v>
      </c>
      <c r="F571" s="213"/>
      <c r="G571" s="213"/>
      <c r="H571" s="213"/>
    </row>
    <row r="572" spans="3:8" x14ac:dyDescent="0.25">
      <c r="C572" s="213">
        <v>29.280919999999998</v>
      </c>
      <c r="D572" s="213"/>
      <c r="E572" s="213">
        <v>108.3633</v>
      </c>
      <c r="F572" s="213"/>
      <c r="G572" s="213"/>
      <c r="H572" s="213"/>
    </row>
    <row r="573" spans="3:8" x14ac:dyDescent="0.25">
      <c r="C573" s="213">
        <v>89.464929999999995</v>
      </c>
      <c r="D573" s="213"/>
      <c r="E573" s="213">
        <v>88.519940000000005</v>
      </c>
      <c r="F573" s="213"/>
      <c r="G573" s="213"/>
      <c r="H573" s="213"/>
    </row>
    <row r="574" spans="3:8" x14ac:dyDescent="0.25">
      <c r="C574" s="213">
        <v>66.964979999999997</v>
      </c>
      <c r="D574" s="213"/>
      <c r="E574" s="213">
        <v>94.455539999999999</v>
      </c>
      <c r="F574" s="213"/>
      <c r="G574" s="213"/>
      <c r="H574" s="213"/>
    </row>
    <row r="575" spans="3:8" x14ac:dyDescent="0.25">
      <c r="C575" s="213">
        <v>41.233429999999998</v>
      </c>
      <c r="D575" s="213"/>
      <c r="E575" s="213">
        <v>101.8584</v>
      </c>
      <c r="F575" s="213"/>
      <c r="G575" s="213"/>
      <c r="H575" s="213"/>
    </row>
    <row r="576" spans="3:8" x14ac:dyDescent="0.25">
      <c r="C576" s="213">
        <v>38.680109999999999</v>
      </c>
      <c r="D576" s="213"/>
      <c r="E576" s="213">
        <v>97.443209999999993</v>
      </c>
      <c r="F576" s="213"/>
      <c r="G576" s="213"/>
      <c r="H576" s="213"/>
    </row>
    <row r="577" spans="3:8" x14ac:dyDescent="0.25">
      <c r="C577" s="213">
        <v>32.364469999999997</v>
      </c>
      <c r="D577" s="213"/>
      <c r="E577" s="213">
        <v>108.18680000000001</v>
      </c>
      <c r="F577" s="213"/>
      <c r="G577" s="213"/>
      <c r="H577" s="213"/>
    </row>
    <row r="578" spans="3:8" x14ac:dyDescent="0.25">
      <c r="C578" s="213">
        <v>28.722490000000001</v>
      </c>
      <c r="D578" s="213"/>
      <c r="E578" s="213">
        <v>80.429599999999994</v>
      </c>
      <c r="F578" s="213"/>
      <c r="G578" s="213"/>
      <c r="H578" s="213"/>
    </row>
    <row r="579" spans="3:8" x14ac:dyDescent="0.25">
      <c r="C579" s="213">
        <v>93.722890000000007</v>
      </c>
      <c r="D579" s="213"/>
      <c r="E579" s="213">
        <v>120.74379999999999</v>
      </c>
      <c r="F579" s="213"/>
      <c r="G579" s="213"/>
      <c r="H579" s="213"/>
    </row>
    <row r="580" spans="3:8" x14ac:dyDescent="0.25">
      <c r="C580" s="213">
        <v>35.472969999999997</v>
      </c>
      <c r="D580" s="213"/>
      <c r="E580" s="213">
        <v>110.2859</v>
      </c>
      <c r="F580" s="213"/>
      <c r="G580" s="213"/>
      <c r="H580" s="213"/>
    </row>
    <row r="581" spans="3:8" x14ac:dyDescent="0.25">
      <c r="C581" s="213">
        <v>19.967179999999999</v>
      </c>
      <c r="D581" s="213"/>
      <c r="E581" s="213">
        <v>73.803539999999998</v>
      </c>
      <c r="F581" s="213"/>
      <c r="G581" s="213"/>
      <c r="H581" s="213"/>
    </row>
    <row r="582" spans="3:8" x14ac:dyDescent="0.25">
      <c r="C582" s="213">
        <v>68.580489999999998</v>
      </c>
      <c r="D582" s="213"/>
      <c r="E582" s="213">
        <v>104.35599999999999</v>
      </c>
      <c r="F582" s="213"/>
      <c r="G582" s="213"/>
      <c r="H582" s="213"/>
    </row>
    <row r="583" spans="3:8" x14ac:dyDescent="0.25">
      <c r="C583" s="213">
        <v>110.4091</v>
      </c>
      <c r="D583" s="213"/>
      <c r="E583" s="213">
        <v>102.56959999999999</v>
      </c>
      <c r="F583" s="213"/>
      <c r="G583" s="213"/>
      <c r="H583" s="213"/>
    </row>
    <row r="584" spans="3:8" x14ac:dyDescent="0.25">
      <c r="C584" s="213">
        <v>77.875950000000003</v>
      </c>
      <c r="D584" s="213"/>
      <c r="E584" s="213">
        <v>154.41990000000001</v>
      </c>
      <c r="F584" s="213"/>
      <c r="G584" s="213"/>
      <c r="H584" s="213"/>
    </row>
    <row r="585" spans="3:8" x14ac:dyDescent="0.25">
      <c r="C585" s="213">
        <v>87.695139999999995</v>
      </c>
      <c r="D585" s="213"/>
      <c r="E585" s="213">
        <v>110.9957</v>
      </c>
      <c r="F585" s="213"/>
      <c r="G585" s="213"/>
      <c r="H585" s="213"/>
    </row>
    <row r="586" spans="3:8" x14ac:dyDescent="0.25">
      <c r="C586" s="213">
        <v>10.5702</v>
      </c>
      <c r="D586" s="213"/>
      <c r="E586" s="213">
        <v>101.8796</v>
      </c>
      <c r="F586" s="213"/>
      <c r="G586" s="213"/>
      <c r="H586" s="213"/>
    </row>
    <row r="587" spans="3:8" x14ac:dyDescent="0.25">
      <c r="C587" s="213">
        <v>31.846640000000001</v>
      </c>
      <c r="D587" s="213"/>
      <c r="E587" s="213">
        <v>78.55583</v>
      </c>
      <c r="F587" s="213"/>
      <c r="G587" s="213"/>
      <c r="H587" s="213"/>
    </row>
    <row r="588" spans="3:8" x14ac:dyDescent="0.25">
      <c r="C588" s="213">
        <v>63.34836</v>
      </c>
      <c r="D588" s="213"/>
      <c r="E588" s="213">
        <v>115.8801</v>
      </c>
      <c r="F588" s="213"/>
      <c r="G588" s="213"/>
      <c r="H588" s="213"/>
    </row>
    <row r="589" spans="3:8" x14ac:dyDescent="0.25">
      <c r="C589" s="213">
        <v>92.554199999999994</v>
      </c>
      <c r="D589" s="213"/>
      <c r="E589" s="213">
        <v>102.8925</v>
      </c>
      <c r="F589" s="213"/>
      <c r="G589" s="213"/>
      <c r="H589" s="213"/>
    </row>
    <row r="590" spans="3:8" x14ac:dyDescent="0.25">
      <c r="C590" s="213">
        <v>25.604669999999999</v>
      </c>
      <c r="D590" s="213"/>
      <c r="E590" s="213">
        <v>100.8763</v>
      </c>
      <c r="F590" s="213"/>
      <c r="G590" s="213"/>
      <c r="H590" s="213"/>
    </row>
    <row r="591" spans="3:8" x14ac:dyDescent="0.25">
      <c r="C591" s="213">
        <v>13.419460000000001</v>
      </c>
      <c r="D591" s="213"/>
      <c r="E591" s="213">
        <v>143.04949999999999</v>
      </c>
      <c r="F591" s="213"/>
      <c r="G591" s="213"/>
      <c r="H591" s="213"/>
    </row>
    <row r="592" spans="3:8" x14ac:dyDescent="0.25">
      <c r="C592" s="213">
        <v>57.939320000000002</v>
      </c>
      <c r="D592" s="213"/>
      <c r="E592" s="213">
        <v>90.957909999999998</v>
      </c>
      <c r="F592" s="213"/>
      <c r="G592" s="213"/>
      <c r="H592" s="213"/>
    </row>
    <row r="593" spans="3:8" x14ac:dyDescent="0.25">
      <c r="C593" s="213">
        <v>14.12604</v>
      </c>
      <c r="D593" s="213"/>
      <c r="E593" s="213">
        <v>107.4344</v>
      </c>
      <c r="F593" s="213"/>
      <c r="G593" s="213"/>
      <c r="H593" s="213"/>
    </row>
    <row r="594" spans="3:8" x14ac:dyDescent="0.25">
      <c r="C594" s="213">
        <v>97.466700000000003</v>
      </c>
      <c r="D594" s="213"/>
      <c r="E594" s="213">
        <v>116.5223</v>
      </c>
      <c r="F594" s="213"/>
      <c r="G594" s="213"/>
      <c r="H594" s="213"/>
    </row>
    <row r="595" spans="3:8" x14ac:dyDescent="0.25">
      <c r="C595" s="213">
        <v>70.277150000000006</v>
      </c>
      <c r="D595" s="213"/>
      <c r="E595" s="213">
        <v>118.7684</v>
      </c>
      <c r="F595" s="213"/>
      <c r="G595" s="213"/>
      <c r="H595" s="213"/>
    </row>
    <row r="596" spans="3:8" x14ac:dyDescent="0.25">
      <c r="C596" s="213">
        <v>39.624749999999999</v>
      </c>
      <c r="D596" s="213"/>
      <c r="E596" s="213">
        <v>143.3142</v>
      </c>
      <c r="F596" s="213"/>
      <c r="G596" s="213"/>
      <c r="H596" s="213"/>
    </row>
    <row r="597" spans="3:8" x14ac:dyDescent="0.25">
      <c r="C597" s="213">
        <v>52.698390000000003</v>
      </c>
      <c r="D597" s="213"/>
      <c r="E597" s="213">
        <v>110.5232</v>
      </c>
      <c r="F597" s="213"/>
      <c r="G597" s="213"/>
      <c r="H597" s="213"/>
    </row>
    <row r="598" spans="3:8" x14ac:dyDescent="0.25">
      <c r="C598" s="213">
        <v>66.886510000000001</v>
      </c>
      <c r="D598" s="213"/>
      <c r="E598" s="213">
        <v>102.88800000000001</v>
      </c>
      <c r="F598" s="213"/>
      <c r="G598" s="213"/>
      <c r="H598" s="213"/>
    </row>
    <row r="599" spans="3:8" x14ac:dyDescent="0.25">
      <c r="C599" s="213">
        <v>47.090449999999997</v>
      </c>
      <c r="D599" s="213"/>
      <c r="E599" s="213">
        <v>105.47150000000001</v>
      </c>
      <c r="F599" s="213"/>
      <c r="G599" s="213"/>
      <c r="H599" s="213"/>
    </row>
    <row r="600" spans="3:8" x14ac:dyDescent="0.25">
      <c r="C600" s="213">
        <v>47.385109999999997</v>
      </c>
      <c r="D600" s="213"/>
      <c r="E600" s="213">
        <v>129.7088</v>
      </c>
      <c r="F600" s="213"/>
      <c r="G600" s="213"/>
      <c r="H600" s="213"/>
    </row>
    <row r="601" spans="3:8" x14ac:dyDescent="0.25">
      <c r="C601" s="213">
        <v>83.593789999999998</v>
      </c>
      <c r="D601" s="213"/>
      <c r="E601" s="213">
        <v>115.0001</v>
      </c>
      <c r="F601" s="213"/>
      <c r="G601" s="213"/>
      <c r="H601" s="213"/>
    </row>
    <row r="602" spans="3:8" x14ac:dyDescent="0.25">
      <c r="C602" s="213">
        <v>80.942210000000003</v>
      </c>
      <c r="D602" s="213"/>
      <c r="E602" s="213">
        <v>96.676699999999997</v>
      </c>
      <c r="F602" s="213"/>
      <c r="G602" s="213"/>
      <c r="H602" s="213"/>
    </row>
    <row r="603" spans="3:8" x14ac:dyDescent="0.25">
      <c r="C603" s="213">
        <v>52.715170000000001</v>
      </c>
      <c r="D603" s="213"/>
      <c r="E603" s="213">
        <v>88.967699999999994</v>
      </c>
      <c r="F603" s="213"/>
      <c r="G603" s="213"/>
      <c r="H603" s="213"/>
    </row>
    <row r="604" spans="3:8" x14ac:dyDescent="0.25">
      <c r="C604" s="213">
        <v>69.565250000000006</v>
      </c>
      <c r="D604" s="213"/>
      <c r="E604" s="213">
        <v>105.4453</v>
      </c>
      <c r="F604" s="213"/>
      <c r="G604" s="213"/>
      <c r="H604" s="213"/>
    </row>
    <row r="605" spans="3:8" x14ac:dyDescent="0.25">
      <c r="C605" s="213">
        <v>66.143169999999998</v>
      </c>
      <c r="D605" s="213"/>
      <c r="E605" s="213">
        <v>108.8764</v>
      </c>
      <c r="F605" s="213"/>
      <c r="G605" s="213"/>
      <c r="H605" s="213"/>
    </row>
    <row r="606" spans="3:8" x14ac:dyDescent="0.25">
      <c r="C606" s="213">
        <v>61.379919999999998</v>
      </c>
      <c r="D606" s="213"/>
      <c r="E606" s="213">
        <v>77.193989999999999</v>
      </c>
      <c r="F606" s="213"/>
      <c r="G606" s="213"/>
      <c r="H606" s="213"/>
    </row>
    <row r="607" spans="3:8" x14ac:dyDescent="0.25">
      <c r="C607" s="213">
        <v>61.1601</v>
      </c>
      <c r="D607" s="213"/>
      <c r="E607" s="213">
        <v>98.209519999999998</v>
      </c>
      <c r="F607" s="213"/>
      <c r="G607" s="213"/>
      <c r="H607" s="213"/>
    </row>
    <row r="608" spans="3:8" x14ac:dyDescent="0.25">
      <c r="C608" s="213">
        <v>63.122349999999997</v>
      </c>
      <c r="D608" s="213"/>
      <c r="E608" s="213">
        <v>98.912450000000007</v>
      </c>
      <c r="F608" s="213"/>
      <c r="G608" s="213"/>
      <c r="H608" s="213"/>
    </row>
    <row r="609" spans="3:8" x14ac:dyDescent="0.25">
      <c r="C609" s="213">
        <v>53.067810000000001</v>
      </c>
      <c r="D609" s="213"/>
      <c r="E609" s="213">
        <v>97.547619999999995</v>
      </c>
      <c r="F609" s="213"/>
      <c r="G609" s="213"/>
      <c r="H609" s="213"/>
    </row>
    <row r="610" spans="3:8" x14ac:dyDescent="0.25">
      <c r="C610" s="213">
        <v>66.89922</v>
      </c>
      <c r="D610" s="213"/>
      <c r="E610" s="213">
        <v>58.011279999999999</v>
      </c>
      <c r="F610" s="213"/>
      <c r="G610" s="213"/>
      <c r="H610" s="213"/>
    </row>
    <row r="611" spans="3:8" x14ac:dyDescent="0.25">
      <c r="C611" s="213">
        <v>44.07555</v>
      </c>
      <c r="D611" s="213"/>
      <c r="E611" s="213">
        <v>73.266779999999997</v>
      </c>
      <c r="F611" s="213"/>
      <c r="G611" s="213"/>
      <c r="H611" s="213"/>
    </row>
    <row r="612" spans="3:8" x14ac:dyDescent="0.25">
      <c r="C612" s="213">
        <v>33.17653</v>
      </c>
      <c r="D612" s="213"/>
      <c r="E612" s="213">
        <v>72.670379999999994</v>
      </c>
      <c r="F612" s="213"/>
      <c r="G612" s="213"/>
      <c r="H612" s="213"/>
    </row>
    <row r="613" spans="3:8" x14ac:dyDescent="0.25">
      <c r="C613" s="213">
        <v>62.914299999999997</v>
      </c>
      <c r="D613" s="213"/>
      <c r="E613" s="213">
        <v>85.350489999999994</v>
      </c>
      <c r="F613" s="213"/>
      <c r="G613" s="213"/>
      <c r="H613" s="213"/>
    </row>
    <row r="614" spans="3:8" x14ac:dyDescent="0.25">
      <c r="C614" s="213">
        <v>35.695680000000003</v>
      </c>
      <c r="D614" s="213"/>
      <c r="E614" s="213">
        <v>64.46481</v>
      </c>
      <c r="F614" s="213"/>
      <c r="G614" s="213"/>
      <c r="H614" s="213"/>
    </row>
    <row r="615" spans="3:8" x14ac:dyDescent="0.25">
      <c r="C615" s="213">
        <v>55.267859999999999</v>
      </c>
      <c r="D615" s="213"/>
      <c r="E615" s="213">
        <v>71.368799999999993</v>
      </c>
      <c r="F615" s="213"/>
      <c r="G615" s="213"/>
      <c r="H615" s="213"/>
    </row>
    <row r="616" spans="3:8" x14ac:dyDescent="0.25">
      <c r="C616" s="213">
        <v>52.885620000000003</v>
      </c>
      <c r="D616" s="213"/>
      <c r="E616" s="213">
        <v>70.249459999999999</v>
      </c>
      <c r="F616" s="213"/>
      <c r="G616" s="213"/>
      <c r="H616" s="213"/>
    </row>
    <row r="617" spans="3:8" x14ac:dyDescent="0.25">
      <c r="C617" s="213">
        <v>58.012230000000002</v>
      </c>
      <c r="D617" s="213"/>
      <c r="E617" s="213">
        <v>81.727940000000004</v>
      </c>
      <c r="F617" s="213"/>
      <c r="G617" s="213"/>
      <c r="H617" s="213"/>
    </row>
    <row r="618" spans="3:8" x14ac:dyDescent="0.25">
      <c r="C618" s="213">
        <v>80.104529999999997</v>
      </c>
      <c r="D618" s="213"/>
      <c r="E618" s="213">
        <v>81.508200000000002</v>
      </c>
      <c r="F618" s="213"/>
      <c r="G618" s="213"/>
      <c r="H618" s="213"/>
    </row>
    <row r="619" spans="3:8" x14ac:dyDescent="0.25">
      <c r="C619" s="213">
        <v>65.933430000000001</v>
      </c>
      <c r="D619" s="213"/>
      <c r="E619" s="213">
        <v>106.2778</v>
      </c>
      <c r="F619" s="213"/>
      <c r="G619" s="213"/>
      <c r="H619" s="213"/>
    </row>
    <row r="620" spans="3:8" x14ac:dyDescent="0.25">
      <c r="C620" s="213">
        <v>70.800669999999997</v>
      </c>
      <c r="D620" s="213"/>
      <c r="E620" s="213">
        <v>123.9063</v>
      </c>
      <c r="F620" s="213"/>
      <c r="G620" s="213"/>
      <c r="H620" s="213"/>
    </row>
    <row r="621" spans="3:8" x14ac:dyDescent="0.25">
      <c r="C621" s="213">
        <v>71.892889999999994</v>
      </c>
      <c r="D621" s="213"/>
      <c r="E621" s="213">
        <v>106.8661</v>
      </c>
      <c r="F621" s="213"/>
      <c r="G621" s="213"/>
      <c r="H621" s="213"/>
    </row>
    <row r="622" spans="3:8" x14ac:dyDescent="0.25">
      <c r="C622" s="213">
        <v>69.546099999999996</v>
      </c>
      <c r="D622" s="213"/>
      <c r="E622" s="213">
        <v>88.380229999999997</v>
      </c>
      <c r="F622" s="213"/>
      <c r="G622" s="213"/>
      <c r="H622" s="213"/>
    </row>
    <row r="623" spans="3:8" x14ac:dyDescent="0.25">
      <c r="C623" s="213">
        <v>74.689220000000006</v>
      </c>
      <c r="D623" s="213"/>
      <c r="E623" s="213">
        <v>126.97239999999999</v>
      </c>
      <c r="F623" s="213"/>
      <c r="G623" s="213"/>
      <c r="H623" s="213"/>
    </row>
    <row r="624" spans="3:8" x14ac:dyDescent="0.25">
      <c r="C624" s="213">
        <v>20.798629999999999</v>
      </c>
      <c r="D624" s="213"/>
      <c r="E624" s="213">
        <v>110.771</v>
      </c>
      <c r="F624" s="213"/>
      <c r="G624" s="213"/>
      <c r="H624" s="213"/>
    </row>
    <row r="625" spans="3:8" x14ac:dyDescent="0.25">
      <c r="C625" s="213">
        <v>34.761200000000002</v>
      </c>
      <c r="D625" s="213"/>
      <c r="E625" s="213">
        <v>34.820659999999997</v>
      </c>
      <c r="F625" s="213"/>
      <c r="G625" s="213"/>
      <c r="H625" s="213"/>
    </row>
    <row r="626" spans="3:8" x14ac:dyDescent="0.25">
      <c r="C626" s="213">
        <v>45.377560000000003</v>
      </c>
      <c r="D626" s="213"/>
      <c r="E626" s="213">
        <v>156.4769</v>
      </c>
      <c r="F626" s="213"/>
      <c r="G626" s="213"/>
      <c r="H626" s="213"/>
    </row>
    <row r="627" spans="3:8" x14ac:dyDescent="0.25">
      <c r="C627" s="213">
        <v>46.025170000000003</v>
      </c>
      <c r="D627" s="213"/>
      <c r="E627" s="213">
        <v>97.624799999999993</v>
      </c>
      <c r="F627" s="213"/>
      <c r="G627" s="213"/>
      <c r="H627" s="213"/>
    </row>
    <row r="628" spans="3:8" x14ac:dyDescent="0.25">
      <c r="C628" s="213">
        <v>25.762170000000001</v>
      </c>
      <c r="D628" s="213"/>
      <c r="E628" s="213">
        <v>62.84169</v>
      </c>
      <c r="F628" s="213"/>
      <c r="G628" s="213"/>
      <c r="H628" s="213"/>
    </row>
    <row r="629" spans="3:8" x14ac:dyDescent="0.25">
      <c r="C629" s="213">
        <v>43.811509999999998</v>
      </c>
      <c r="D629" s="213"/>
      <c r="E629" s="213">
        <v>116.2728</v>
      </c>
      <c r="F629" s="213"/>
      <c r="G629" s="213"/>
      <c r="H629" s="213"/>
    </row>
    <row r="630" spans="3:8" x14ac:dyDescent="0.25">
      <c r="C630" s="213">
        <v>52.754710000000003</v>
      </c>
      <c r="D630" s="213"/>
      <c r="E630" s="213">
        <v>132.97470000000001</v>
      </c>
      <c r="F630" s="213"/>
      <c r="G630" s="213"/>
      <c r="H630" s="213"/>
    </row>
    <row r="631" spans="3:8" x14ac:dyDescent="0.25">
      <c r="C631" s="213">
        <v>71.637910000000005</v>
      </c>
      <c r="D631" s="213"/>
      <c r="E631" s="213">
        <v>108.3899</v>
      </c>
      <c r="F631" s="213"/>
      <c r="G631" s="213"/>
      <c r="H631" s="213"/>
    </row>
    <row r="632" spans="3:8" x14ac:dyDescent="0.25">
      <c r="C632" s="213">
        <v>34.914400000000001</v>
      </c>
      <c r="D632" s="213"/>
      <c r="E632" s="213">
        <v>114.6157</v>
      </c>
      <c r="F632" s="213"/>
      <c r="G632" s="213"/>
      <c r="H632" s="213"/>
    </row>
    <row r="633" spans="3:8" x14ac:dyDescent="0.25">
      <c r="C633" s="213">
        <v>29.003260000000001</v>
      </c>
      <c r="D633" s="213"/>
      <c r="E633" s="213">
        <v>91.166390000000007</v>
      </c>
      <c r="F633" s="213"/>
      <c r="G633" s="213"/>
      <c r="H633" s="213"/>
    </row>
    <row r="634" spans="3:8" x14ac:dyDescent="0.25">
      <c r="C634" s="213">
        <v>26.124279999999999</v>
      </c>
      <c r="D634" s="213"/>
      <c r="E634" s="213">
        <v>113.3642</v>
      </c>
      <c r="F634" s="213"/>
      <c r="G634" s="213"/>
      <c r="H634" s="213"/>
    </row>
    <row r="635" spans="3:8" x14ac:dyDescent="0.25">
      <c r="C635" s="213">
        <v>84.922160000000005</v>
      </c>
      <c r="D635" s="213"/>
      <c r="E635" s="213">
        <v>124.4786</v>
      </c>
      <c r="F635" s="213"/>
      <c r="G635" s="213"/>
      <c r="H635" s="213"/>
    </row>
    <row r="636" spans="3:8" x14ac:dyDescent="0.25">
      <c r="C636" s="213">
        <v>74.727639999999994</v>
      </c>
      <c r="D636" s="213"/>
      <c r="E636" s="213">
        <v>102.01949999999999</v>
      </c>
      <c r="F636" s="213"/>
      <c r="G636" s="213"/>
      <c r="H636" s="213"/>
    </row>
    <row r="637" spans="3:8" x14ac:dyDescent="0.25">
      <c r="C637" s="213">
        <v>37.90372</v>
      </c>
      <c r="D637" s="213"/>
      <c r="E637" s="213">
        <v>70.079419999999999</v>
      </c>
      <c r="F637" s="213"/>
      <c r="G637" s="213"/>
      <c r="H637" s="213"/>
    </row>
    <row r="638" spans="3:8" x14ac:dyDescent="0.25">
      <c r="C638" s="213">
        <v>36.867989999999999</v>
      </c>
      <c r="D638" s="213"/>
      <c r="E638" s="213">
        <v>97.995840000000001</v>
      </c>
      <c r="F638" s="213"/>
      <c r="G638" s="213"/>
      <c r="H638" s="213"/>
    </row>
    <row r="639" spans="3:8" x14ac:dyDescent="0.25">
      <c r="C639" s="213">
        <v>76.734740000000002</v>
      </c>
      <c r="D639" s="213"/>
      <c r="E639" s="213">
        <v>99.355990000000006</v>
      </c>
      <c r="F639" s="213"/>
      <c r="G639" s="213"/>
      <c r="H639" s="213"/>
    </row>
    <row r="640" spans="3:8" x14ac:dyDescent="0.25">
      <c r="C640" s="213">
        <v>14.21646</v>
      </c>
      <c r="D640" s="213"/>
      <c r="E640" s="213">
        <v>119.8682</v>
      </c>
      <c r="F640" s="213"/>
      <c r="G640" s="213"/>
      <c r="H640" s="213"/>
    </row>
    <row r="641" spans="3:8" x14ac:dyDescent="0.25">
      <c r="C641" s="213">
        <v>30.170200000000001</v>
      </c>
      <c r="D641" s="213"/>
      <c r="E641" s="213">
        <v>144.19720000000001</v>
      </c>
      <c r="F641" s="213"/>
      <c r="G641" s="213"/>
      <c r="H641" s="213"/>
    </row>
    <row r="642" spans="3:8" x14ac:dyDescent="0.25">
      <c r="C642" s="213">
        <v>42.651339999999998</v>
      </c>
      <c r="D642" s="213"/>
      <c r="E642" s="213">
        <v>123.3027</v>
      </c>
      <c r="F642" s="213"/>
      <c r="G642" s="213"/>
      <c r="H642" s="213"/>
    </row>
    <row r="643" spans="3:8" x14ac:dyDescent="0.25">
      <c r="C643" s="213">
        <v>74.512919999999994</v>
      </c>
      <c r="D643" s="213"/>
      <c r="E643" s="213">
        <v>129.0821</v>
      </c>
      <c r="F643" s="213"/>
      <c r="G643" s="213"/>
      <c r="H643" s="213"/>
    </row>
    <row r="644" spans="3:8" x14ac:dyDescent="0.25">
      <c r="C644" s="213">
        <v>39.562399999999997</v>
      </c>
      <c r="D644" s="213"/>
      <c r="E644" s="213">
        <v>86.801590000000004</v>
      </c>
      <c r="F644" s="213"/>
      <c r="G644" s="213"/>
      <c r="H644" s="213"/>
    </row>
    <row r="645" spans="3:8" x14ac:dyDescent="0.25">
      <c r="C645" s="213">
        <v>36.055720000000001</v>
      </c>
      <c r="D645" s="213"/>
      <c r="E645" s="213">
        <v>74.318690000000004</v>
      </c>
      <c r="F645" s="213"/>
      <c r="G645" s="213"/>
      <c r="H645" s="213"/>
    </row>
    <row r="646" spans="3:8" x14ac:dyDescent="0.25">
      <c r="C646" s="213">
        <v>112.9902</v>
      </c>
      <c r="D646" s="213"/>
      <c r="E646" s="213">
        <v>94.395920000000004</v>
      </c>
      <c r="F646" s="213"/>
      <c r="G646" s="213"/>
      <c r="H646" s="213"/>
    </row>
    <row r="647" spans="3:8" x14ac:dyDescent="0.25">
      <c r="C647" s="213">
        <v>76.534959999999998</v>
      </c>
      <c r="D647" s="213"/>
      <c r="E647" s="213">
        <v>73.194760000000002</v>
      </c>
      <c r="F647" s="213"/>
      <c r="G647" s="213"/>
      <c r="H647" s="213"/>
    </row>
    <row r="648" spans="3:8" x14ac:dyDescent="0.25">
      <c r="C648" s="213">
        <v>37.884030000000003</v>
      </c>
      <c r="D648" s="213"/>
      <c r="E648" s="213">
        <v>113.74850000000001</v>
      </c>
      <c r="F648" s="213"/>
      <c r="G648" s="213"/>
      <c r="H648" s="213"/>
    </row>
    <row r="649" spans="3:8" x14ac:dyDescent="0.25">
      <c r="C649" s="213">
        <v>30.346699999999998</v>
      </c>
      <c r="D649" s="213"/>
      <c r="E649" s="213">
        <v>102.10809999999999</v>
      </c>
      <c r="F649" s="213"/>
      <c r="G649" s="213"/>
      <c r="H649" s="213"/>
    </row>
    <row r="650" spans="3:8" x14ac:dyDescent="0.25">
      <c r="C650" s="213">
        <v>31.849630000000001</v>
      </c>
      <c r="D650" s="213"/>
      <c r="E650" s="213">
        <v>129.79310000000001</v>
      </c>
      <c r="F650" s="213"/>
      <c r="G650" s="213"/>
      <c r="H650" s="213"/>
    </row>
    <row r="651" spans="3:8" x14ac:dyDescent="0.25">
      <c r="C651" s="213">
        <v>32.996009999999998</v>
      </c>
      <c r="D651" s="213"/>
      <c r="E651" s="213">
        <v>100.60209999999999</v>
      </c>
      <c r="F651" s="213"/>
      <c r="G651" s="213"/>
      <c r="H651" s="213"/>
    </row>
    <row r="652" spans="3:8" x14ac:dyDescent="0.25">
      <c r="C652" s="213">
        <v>26.990480000000002</v>
      </c>
      <c r="D652" s="213"/>
      <c r="E652" s="213">
        <v>105.32259999999999</v>
      </c>
      <c r="F652" s="213"/>
      <c r="G652" s="213"/>
      <c r="H652" s="213"/>
    </row>
    <row r="653" spans="3:8" x14ac:dyDescent="0.25">
      <c r="C653" s="213">
        <v>71.000529999999998</v>
      </c>
      <c r="D653" s="213"/>
      <c r="E653" s="213">
        <v>90.72672</v>
      </c>
      <c r="F653" s="213"/>
      <c r="G653" s="213"/>
      <c r="H653" s="213"/>
    </row>
    <row r="654" spans="3:8" x14ac:dyDescent="0.25">
      <c r="C654" s="213"/>
      <c r="D654" s="213"/>
      <c r="E654" s="213">
        <v>96.60181</v>
      </c>
      <c r="F654" s="213"/>
      <c r="G654" s="213"/>
      <c r="H654" s="213"/>
    </row>
    <row r="655" spans="3:8" x14ac:dyDescent="0.25">
      <c r="C655" s="213"/>
      <c r="D655" s="213"/>
      <c r="E655" s="213">
        <v>86.364750000000001</v>
      </c>
      <c r="F655" s="213"/>
      <c r="G655" s="213"/>
      <c r="H655" s="213"/>
    </row>
    <row r="656" spans="3:8" x14ac:dyDescent="0.25">
      <c r="C656" s="213"/>
      <c r="D656" s="213"/>
      <c r="E656" s="213">
        <v>112.9419</v>
      </c>
      <c r="F656" s="213"/>
      <c r="G656" s="213"/>
      <c r="H656" s="213"/>
    </row>
    <row r="657" spans="3:8" x14ac:dyDescent="0.25">
      <c r="C657" s="213"/>
      <c r="D657" s="213"/>
      <c r="E657" s="213">
        <v>123.80970000000001</v>
      </c>
      <c r="F657" s="213"/>
      <c r="G657" s="213"/>
      <c r="H657" s="213"/>
    </row>
    <row r="658" spans="3:8" x14ac:dyDescent="0.25">
      <c r="C658" s="213"/>
      <c r="D658" s="213"/>
      <c r="E658" s="213">
        <v>74.69838</v>
      </c>
      <c r="F658" s="213"/>
      <c r="G658" s="213"/>
      <c r="H658" s="213"/>
    </row>
    <row r="659" spans="3:8" x14ac:dyDescent="0.25">
      <c r="C659" s="213"/>
      <c r="D659" s="213"/>
      <c r="E659" s="213">
        <v>87.825879999999998</v>
      </c>
      <c r="F659" s="213"/>
      <c r="G659" s="213"/>
      <c r="H659" s="213"/>
    </row>
  </sheetData>
  <mergeCells count="24">
    <mergeCell ref="L2:AG2"/>
    <mergeCell ref="C4:H5"/>
    <mergeCell ref="AD3:AF3"/>
    <mergeCell ref="L5:P5"/>
    <mergeCell ref="L6:N6"/>
    <mergeCell ref="O6:P6"/>
    <mergeCell ref="O7:O8"/>
    <mergeCell ref="P7:P8"/>
    <mergeCell ref="M7:M8"/>
    <mergeCell ref="N7:N8"/>
    <mergeCell ref="R5:V5"/>
    <mergeCell ref="R6:T6"/>
    <mergeCell ref="U6:V6"/>
    <mergeCell ref="S7:S8"/>
    <mergeCell ref="T7:T8"/>
    <mergeCell ref="U7:U8"/>
    <mergeCell ref="V7:V8"/>
    <mergeCell ref="X5:AB5"/>
    <mergeCell ref="X6:Z6"/>
    <mergeCell ref="AA6:AB6"/>
    <mergeCell ref="Y7:Y8"/>
    <mergeCell ref="Z7:Z8"/>
    <mergeCell ref="AA7:AA8"/>
    <mergeCell ref="AB7:AB8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258"/>
  <sheetViews>
    <sheetView tabSelected="1" topLeftCell="B1" zoomScale="55" zoomScaleNormal="55" workbookViewId="0">
      <selection activeCell="AB51" sqref="AB51"/>
    </sheetView>
  </sheetViews>
  <sheetFormatPr baseColWidth="10" defaultRowHeight="15" x14ac:dyDescent="0.25"/>
  <cols>
    <col min="4" max="4" width="2.42578125" style="3" customWidth="1"/>
    <col min="6" max="6" width="16" customWidth="1"/>
    <col min="9" max="9" width="11.42578125" style="31"/>
    <col min="11" max="12" width="11.42578125" style="252"/>
    <col min="13" max="13" width="7.5703125" style="252" customWidth="1"/>
    <col min="14" max="15" width="11.42578125" style="63"/>
    <col min="16" max="16" width="10" style="63" customWidth="1"/>
    <col min="17" max="18" width="11.42578125" style="63"/>
    <col min="19" max="19" width="10.28515625" style="63" customWidth="1"/>
    <col min="20" max="20" width="3.42578125" customWidth="1"/>
    <col min="21" max="21" width="3.7109375" style="216" customWidth="1"/>
    <col min="22" max="23" width="11.42578125" style="252"/>
    <col min="24" max="24" width="7.5703125" style="252" customWidth="1"/>
    <col min="25" max="26" width="11.42578125" style="63"/>
    <col min="27" max="27" width="8.42578125" style="63" customWidth="1"/>
    <col min="28" max="29" width="11.42578125" style="63"/>
    <col min="30" max="30" width="4.7109375" style="63" customWidth="1"/>
    <col min="31" max="31" width="4.85546875" customWidth="1"/>
    <col min="32" max="32" width="3.28515625" style="216" customWidth="1"/>
    <col min="36" max="37" width="8.42578125" customWidth="1"/>
    <col min="38" max="38" width="15.85546875" customWidth="1"/>
    <col min="39" max="40" width="7.5703125" customWidth="1"/>
    <col min="41" max="41" width="14.5703125" customWidth="1"/>
    <col min="42" max="42" width="3.28515625" style="216" customWidth="1"/>
    <col min="46" max="48" width="8.42578125" customWidth="1"/>
    <col min="49" max="51" width="7.5703125" customWidth="1"/>
  </cols>
  <sheetData>
    <row r="1" spans="2:51" ht="15.75" thickBot="1" x14ac:dyDescent="0.3"/>
    <row r="2" spans="2:51" ht="15.75" thickBot="1" x14ac:dyDescent="0.3">
      <c r="E2" s="52" t="s">
        <v>30</v>
      </c>
      <c r="F2" s="53"/>
      <c r="G2" s="54"/>
      <c r="K2" s="253" t="s">
        <v>68</v>
      </c>
      <c r="L2" s="254"/>
      <c r="M2" s="254"/>
      <c r="V2" s="253" t="s">
        <v>69</v>
      </c>
      <c r="W2" s="254"/>
      <c r="X2" s="273"/>
    </row>
    <row r="3" spans="2:51" ht="15.75" thickBot="1" x14ac:dyDescent="0.3">
      <c r="E3" s="4">
        <f>SUM(C11:C78)</f>
        <v>692</v>
      </c>
      <c r="F3" s="5">
        <f>E3*0.33</f>
        <v>228.36</v>
      </c>
      <c r="G3" s="6"/>
      <c r="K3" s="255"/>
      <c r="L3" s="256"/>
      <c r="M3" s="256"/>
      <c r="V3" s="255"/>
      <c r="W3" s="274"/>
      <c r="X3" s="283"/>
      <c r="AG3" s="69" t="s">
        <v>64</v>
      </c>
      <c r="AH3" s="70"/>
      <c r="AI3" s="70"/>
      <c r="AJ3" s="63"/>
      <c r="AK3" s="63"/>
      <c r="AL3" s="63"/>
      <c r="AM3" s="63"/>
      <c r="AN3" s="63"/>
      <c r="AO3" s="63"/>
      <c r="AQ3" s="69" t="s">
        <v>65</v>
      </c>
      <c r="AR3" s="70"/>
      <c r="AS3" s="70"/>
    </row>
    <row r="4" spans="2:51" ht="15.75" thickBot="1" x14ac:dyDescent="0.3">
      <c r="E4" s="4">
        <f>SUM(C11:C22)</f>
        <v>235</v>
      </c>
      <c r="F4" s="5">
        <f>SUM(C23:C32)</f>
        <v>226</v>
      </c>
      <c r="G4" s="6">
        <f>SUM(C33:C80)</f>
        <v>231</v>
      </c>
      <c r="K4" s="257" t="s">
        <v>36</v>
      </c>
      <c r="L4" s="258" t="s">
        <v>37</v>
      </c>
      <c r="M4" s="258" t="s">
        <v>38</v>
      </c>
      <c r="N4" s="218" t="s">
        <v>66</v>
      </c>
      <c r="O4" s="219"/>
      <c r="P4" s="219"/>
      <c r="Q4" s="220" t="s">
        <v>70</v>
      </c>
      <c r="R4" s="221"/>
      <c r="S4" s="222"/>
      <c r="V4" s="278" t="s">
        <v>36</v>
      </c>
      <c r="W4" s="279" t="s">
        <v>37</v>
      </c>
      <c r="X4" s="281" t="s">
        <v>38</v>
      </c>
      <c r="AG4" s="71"/>
      <c r="AH4" s="72"/>
      <c r="AI4" s="72"/>
      <c r="AJ4" s="63"/>
      <c r="AK4" s="63"/>
      <c r="AL4" s="63"/>
      <c r="AM4" s="63"/>
      <c r="AN4" s="63"/>
      <c r="AO4" s="63"/>
      <c r="AQ4" s="71"/>
      <c r="AR4" s="72"/>
      <c r="AS4" s="72"/>
    </row>
    <row r="5" spans="2:51" ht="15.75" thickBot="1" x14ac:dyDescent="0.3">
      <c r="E5" s="38">
        <f>(E4/E3)*100</f>
        <v>33.959537572254334</v>
      </c>
      <c r="F5" s="39">
        <f>(F4/E3)*100</f>
        <v>32.658959537572251</v>
      </c>
      <c r="G5" s="40">
        <f>(G4/E3)*100</f>
        <v>33.381502890173408</v>
      </c>
      <c r="K5" s="259">
        <v>3.69</v>
      </c>
      <c r="L5" s="260">
        <v>4.46</v>
      </c>
      <c r="M5" s="261">
        <f>((4/3)*PI())*(K5/2)^2*(L5/2)</f>
        <v>31.797004866371022</v>
      </c>
      <c r="N5" s="35">
        <v>4.6900000000000004</v>
      </c>
      <c r="O5" s="223">
        <v>6.05</v>
      </c>
      <c r="P5" s="224">
        <f>((4/3)*PI())*(N5/2)^2*(O5/2)</f>
        <v>69.67864271902333</v>
      </c>
      <c r="Q5" s="35">
        <v>3.77</v>
      </c>
      <c r="R5" s="223">
        <v>4.58</v>
      </c>
      <c r="S5" s="225">
        <f>((4/3)*PI())*(Q5/2)^2*(R5/2)</f>
        <v>34.083705232670859</v>
      </c>
      <c r="V5" s="259">
        <v>5.8</v>
      </c>
      <c r="W5" s="260">
        <v>6.73</v>
      </c>
      <c r="X5" s="261">
        <f>((4/3)*PI())*(V5/2)^2*(W5/2)</f>
        <v>118.54129671888319</v>
      </c>
      <c r="Y5" s="226" t="s">
        <v>66</v>
      </c>
      <c r="Z5" s="227"/>
      <c r="AA5" s="227"/>
      <c r="AB5" s="220" t="s">
        <v>70</v>
      </c>
      <c r="AC5" s="221"/>
      <c r="AD5" s="222"/>
      <c r="AG5" s="77" t="s">
        <v>36</v>
      </c>
      <c r="AH5" s="78" t="s">
        <v>37</v>
      </c>
      <c r="AI5" s="78" t="s">
        <v>38</v>
      </c>
      <c r="AJ5" s="226" t="s">
        <v>66</v>
      </c>
      <c r="AK5" s="227"/>
      <c r="AL5" s="227"/>
      <c r="AM5" s="220" t="s">
        <v>70</v>
      </c>
      <c r="AN5" s="221"/>
      <c r="AO5" s="222"/>
      <c r="AQ5" s="77" t="s">
        <v>36</v>
      </c>
      <c r="AR5" s="78" t="s">
        <v>37</v>
      </c>
      <c r="AS5" s="78" t="s">
        <v>38</v>
      </c>
    </row>
    <row r="6" spans="2:51" ht="15.75" thickBot="1" x14ac:dyDescent="0.3">
      <c r="B6" s="18"/>
      <c r="C6" s="18"/>
      <c r="D6" s="41"/>
      <c r="E6" s="18"/>
      <c r="K6" s="262">
        <v>3.72</v>
      </c>
      <c r="L6" s="263">
        <v>4.37</v>
      </c>
      <c r="M6" s="261">
        <f t="shared" ref="M6:M69" si="0">((4/3)*PI())*(K6/2)^2*(L6/2)</f>
        <v>31.664011824566611</v>
      </c>
      <c r="N6" s="230">
        <v>4.12</v>
      </c>
      <c r="O6" s="231">
        <v>4.24</v>
      </c>
      <c r="P6" s="224">
        <f t="shared" ref="P6:P52" si="1">((4/3)*PI())*(N6/2)^2*(O6/2)</f>
        <v>37.684166239626833</v>
      </c>
      <c r="Q6" s="230">
        <v>3.78</v>
      </c>
      <c r="R6" s="231">
        <v>4.5199999999999996</v>
      </c>
      <c r="S6" s="225">
        <f t="shared" ref="S6:S45" si="2">((4/3)*PI())*(Q6/2)^2*(R6/2)</f>
        <v>33.815877128569468</v>
      </c>
      <c r="V6" s="262">
        <v>3.28</v>
      </c>
      <c r="W6" s="263">
        <v>4.21</v>
      </c>
      <c r="X6" s="275">
        <f t="shared" ref="X6:X69" si="3">((4/3)*PI())*(V6/2)^2*(W6/2)</f>
        <v>23.715288133740266</v>
      </c>
      <c r="Y6" s="230">
        <v>3.49</v>
      </c>
      <c r="Z6" s="231">
        <v>4.13</v>
      </c>
      <c r="AA6" s="232">
        <f t="shared" ref="AA6:AA14" si="4">((4/3)*PI())*(Y6/2)^2*(Z6/2)</f>
        <v>26.339014894725789</v>
      </c>
      <c r="AB6" s="230">
        <v>3.32</v>
      </c>
      <c r="AC6" s="231">
        <v>4.05</v>
      </c>
      <c r="AD6" s="233">
        <f t="shared" ref="AD6:AD25" si="5">((4/3)*PI())*(AB6/2)^2*(AC6/2)</f>
        <v>23.373826333826489</v>
      </c>
      <c r="AG6" s="202">
        <v>4.5199999999999996</v>
      </c>
      <c r="AH6" s="36">
        <v>4.82</v>
      </c>
      <c r="AI6" s="234">
        <f t="shared" ref="AI6:AI61" si="6">((4/3)*PI())*(AG6/2)^2*(AH6/2)</f>
        <v>51.561142288420392</v>
      </c>
      <c r="AJ6" s="35">
        <v>3.7</v>
      </c>
      <c r="AK6" s="223">
        <v>4.4400000000000004</v>
      </c>
      <c r="AL6" s="224">
        <f t="shared" ref="AL6:AL30" si="7">((4/3)*PI())*(AJ6/2)^2*(AK6/2)</f>
        <v>31.826218536456761</v>
      </c>
      <c r="AM6" s="235">
        <v>4.05</v>
      </c>
      <c r="AN6" s="223">
        <v>5.16</v>
      </c>
      <c r="AO6" s="224">
        <f t="shared" ref="AO6:AO19" si="8">((4/3)*PI())*(AM6/2)^2*(AN6/2)</f>
        <v>44.315777210435662</v>
      </c>
      <c r="AQ6" s="202">
        <v>3.72</v>
      </c>
      <c r="AR6" s="36">
        <v>4.54</v>
      </c>
      <c r="AS6" s="234">
        <f t="shared" ref="AS6:AS115" si="9">((4/3)*PI())*(AQ6/2)^2*(AR6/2)</f>
        <v>32.895792604927323</v>
      </c>
      <c r="AT6" s="226" t="s">
        <v>66</v>
      </c>
      <c r="AU6" s="227"/>
      <c r="AV6" s="227"/>
      <c r="AW6" s="217" t="s">
        <v>67</v>
      </c>
      <c r="AX6" s="228"/>
      <c r="AY6" s="228"/>
    </row>
    <row r="7" spans="2:51" ht="15.75" thickBot="1" x14ac:dyDescent="0.3">
      <c r="B7" s="61" t="s">
        <v>3</v>
      </c>
      <c r="C7" s="62"/>
      <c r="D7" s="41"/>
      <c r="E7" s="61" t="s">
        <v>31</v>
      </c>
      <c r="F7" s="62"/>
      <c r="K7" s="262">
        <v>3.97</v>
      </c>
      <c r="L7" s="263">
        <v>4.67</v>
      </c>
      <c r="M7" s="261">
        <f t="shared" si="0"/>
        <v>38.538651690668154</v>
      </c>
      <c r="N7" s="230">
        <v>4.9400000000000004</v>
      </c>
      <c r="O7" s="231">
        <v>5.48</v>
      </c>
      <c r="P7" s="224">
        <f t="shared" si="1"/>
        <v>70.021769039444749</v>
      </c>
      <c r="Q7" s="230">
        <v>3.06</v>
      </c>
      <c r="R7" s="231">
        <v>4.5199999999999996</v>
      </c>
      <c r="S7" s="225">
        <f t="shared" si="2"/>
        <v>22.160518118268879</v>
      </c>
      <c r="V7" s="262">
        <v>3.12</v>
      </c>
      <c r="W7" s="263">
        <v>4.24</v>
      </c>
      <c r="X7" s="275">
        <f t="shared" si="3"/>
        <v>21.610940465820505</v>
      </c>
      <c r="Y7" s="230">
        <v>4.9000000000000004</v>
      </c>
      <c r="Z7" s="231">
        <v>5.61</v>
      </c>
      <c r="AA7" s="232">
        <f t="shared" si="4"/>
        <v>70.526713037866031</v>
      </c>
      <c r="AB7" s="230">
        <v>3.33</v>
      </c>
      <c r="AC7" s="231">
        <v>4.6500000000000004</v>
      </c>
      <c r="AD7" s="233">
        <f t="shared" si="5"/>
        <v>26.998525251703693</v>
      </c>
      <c r="AG7" s="205">
        <v>3.36</v>
      </c>
      <c r="AH7" s="229">
        <v>3.52</v>
      </c>
      <c r="AI7" s="236">
        <f t="shared" si="6"/>
        <v>20.807496994220827</v>
      </c>
      <c r="AJ7" s="230">
        <v>3.61</v>
      </c>
      <c r="AK7" s="231">
        <v>4.4000000000000004</v>
      </c>
      <c r="AL7" s="237">
        <f t="shared" si="7"/>
        <v>30.023803055288198</v>
      </c>
      <c r="AM7" s="238">
        <v>3.36</v>
      </c>
      <c r="AN7" s="231">
        <v>4.03</v>
      </c>
      <c r="AO7" s="237">
        <f t="shared" si="8"/>
        <v>23.822219570088052</v>
      </c>
      <c r="AQ7" s="205">
        <v>5.6</v>
      </c>
      <c r="AR7" s="229">
        <v>7.2</v>
      </c>
      <c r="AS7" s="234">
        <f t="shared" si="9"/>
        <v>118.22441473989109</v>
      </c>
      <c r="AT7" s="35">
        <v>5.1100000000000003</v>
      </c>
      <c r="AU7" s="223">
        <v>7.23</v>
      </c>
      <c r="AV7" s="224">
        <f t="shared" ref="AV7:AV12" si="10">((4/3)*PI())*(AT7/2)^2*(AU7/2)</f>
        <v>98.850465743411462</v>
      </c>
      <c r="AW7" s="235">
        <v>3.9</v>
      </c>
      <c r="AX7" s="223">
        <v>4.8600000000000003</v>
      </c>
      <c r="AY7" s="224">
        <f t="shared" ref="AY7:AY23" si="11">((4/3)*PI())*(AW7/2)^2*(AX7/2)</f>
        <v>38.70473565149161</v>
      </c>
    </row>
    <row r="8" spans="2:51" ht="15" customHeight="1" thickBot="1" x14ac:dyDescent="0.3">
      <c r="B8" s="55" t="s">
        <v>9</v>
      </c>
      <c r="C8" s="58" t="s">
        <v>28</v>
      </c>
      <c r="D8" s="42"/>
      <c r="E8" s="55" t="s">
        <v>9</v>
      </c>
      <c r="F8" s="58" t="s">
        <v>29</v>
      </c>
      <c r="K8" s="262">
        <v>4.0199999999999996</v>
      </c>
      <c r="L8" s="263">
        <v>4.9000000000000004</v>
      </c>
      <c r="M8" s="261">
        <f t="shared" si="0"/>
        <v>41.461671700575856</v>
      </c>
      <c r="N8" s="230">
        <v>5.39</v>
      </c>
      <c r="O8" s="231">
        <v>6</v>
      </c>
      <c r="P8" s="224">
        <f t="shared" si="1"/>
        <v>91.269863931356014</v>
      </c>
      <c r="Q8" s="230">
        <v>4.78</v>
      </c>
      <c r="R8" s="231">
        <v>6.32</v>
      </c>
      <c r="S8" s="225">
        <f t="shared" si="2"/>
        <v>75.608651750882686</v>
      </c>
      <c r="V8" s="262">
        <v>3.88</v>
      </c>
      <c r="W8" s="263">
        <v>4.76</v>
      </c>
      <c r="X8" s="275">
        <f t="shared" si="3"/>
        <v>37.52053533906706</v>
      </c>
      <c r="Y8" s="230">
        <v>3.04</v>
      </c>
      <c r="Z8" s="231">
        <v>3.31</v>
      </c>
      <c r="AA8" s="232">
        <f t="shared" si="4"/>
        <v>16.01672737152418</v>
      </c>
      <c r="AB8" s="230">
        <v>3.52</v>
      </c>
      <c r="AC8" s="231">
        <v>4.5</v>
      </c>
      <c r="AD8" s="233">
        <f t="shared" si="5"/>
        <v>29.194192211279226</v>
      </c>
      <c r="AG8" s="205">
        <v>3.49</v>
      </c>
      <c r="AH8" s="229">
        <v>4.3899999999999997</v>
      </c>
      <c r="AI8" s="236">
        <f t="shared" si="6"/>
        <v>27.997161110858645</v>
      </c>
      <c r="AJ8" s="230">
        <v>6.05</v>
      </c>
      <c r="AK8" s="231">
        <v>6.71</v>
      </c>
      <c r="AL8" s="237">
        <f t="shared" si="7"/>
        <v>128.59731227354447</v>
      </c>
      <c r="AM8" s="238">
        <v>4.2</v>
      </c>
      <c r="AN8" s="231">
        <v>5.2</v>
      </c>
      <c r="AO8" s="237">
        <f t="shared" si="8"/>
        <v>48.028668488080754</v>
      </c>
      <c r="AQ8" s="205">
        <v>3.9</v>
      </c>
      <c r="AR8" s="229">
        <v>5</v>
      </c>
      <c r="AS8" s="234">
        <f t="shared" si="9"/>
        <v>39.819686884250622</v>
      </c>
      <c r="AT8" s="230">
        <v>3.47</v>
      </c>
      <c r="AU8" s="231">
        <v>4.0199999999999996</v>
      </c>
      <c r="AV8" s="224">
        <f t="shared" si="10"/>
        <v>25.344493998348252</v>
      </c>
      <c r="AW8" s="238">
        <v>4.92</v>
      </c>
      <c r="AX8" s="231">
        <v>5.44</v>
      </c>
      <c r="AY8" s="224">
        <f t="shared" si="11"/>
        <v>68.94896122493607</v>
      </c>
    </row>
    <row r="9" spans="2:51" ht="15.75" thickBot="1" x14ac:dyDescent="0.3">
      <c r="B9" s="56"/>
      <c r="C9" s="59"/>
      <c r="D9" s="42"/>
      <c r="E9" s="56"/>
      <c r="F9" s="59"/>
      <c r="K9" s="262">
        <v>3.8</v>
      </c>
      <c r="L9" s="263">
        <v>4.72</v>
      </c>
      <c r="M9" s="261">
        <f t="shared" si="0"/>
        <v>35.68681702869813</v>
      </c>
      <c r="N9" s="230">
        <v>5.8</v>
      </c>
      <c r="O9" s="231">
        <v>6.33</v>
      </c>
      <c r="P9" s="224">
        <f t="shared" si="1"/>
        <v>111.49575159443246</v>
      </c>
      <c r="Q9" s="230">
        <v>2.76</v>
      </c>
      <c r="R9" s="231">
        <v>4.58</v>
      </c>
      <c r="S9" s="225">
        <f t="shared" si="2"/>
        <v>18.267632431129009</v>
      </c>
      <c r="V9" s="262">
        <v>3.98</v>
      </c>
      <c r="W9" s="263">
        <v>4.62</v>
      </c>
      <c r="X9" s="275">
        <f t="shared" si="3"/>
        <v>38.318344887841292</v>
      </c>
      <c r="Y9" s="230">
        <v>3.27</v>
      </c>
      <c r="Z9" s="231">
        <v>4.0199999999999996</v>
      </c>
      <c r="AA9" s="232">
        <f t="shared" si="4"/>
        <v>22.507133177332097</v>
      </c>
      <c r="AB9" s="230">
        <v>3.9</v>
      </c>
      <c r="AC9" s="231">
        <v>5.34</v>
      </c>
      <c r="AD9" s="233">
        <f t="shared" si="5"/>
        <v>42.527425592379664</v>
      </c>
      <c r="AG9" s="205">
        <v>4.51</v>
      </c>
      <c r="AH9" s="229">
        <v>5.16</v>
      </c>
      <c r="AI9" s="236">
        <f t="shared" si="6"/>
        <v>54.954265510622307</v>
      </c>
      <c r="AJ9" s="230">
        <v>4.74</v>
      </c>
      <c r="AK9" s="231">
        <v>5.32</v>
      </c>
      <c r="AL9" s="237">
        <f t="shared" si="7"/>
        <v>62.584521765364045</v>
      </c>
      <c r="AM9" s="238">
        <v>6.68</v>
      </c>
      <c r="AN9" s="231">
        <v>6.93</v>
      </c>
      <c r="AO9" s="237">
        <f t="shared" si="8"/>
        <v>161.91414164950467</v>
      </c>
      <c r="AQ9" s="205">
        <v>3.85</v>
      </c>
      <c r="AR9" s="229">
        <v>4.5999999999999996</v>
      </c>
      <c r="AS9" s="234">
        <f t="shared" si="9"/>
        <v>35.700797116006605</v>
      </c>
      <c r="AT9" s="238">
        <v>4.3899999999999997</v>
      </c>
      <c r="AU9" s="231">
        <v>4.83</v>
      </c>
      <c r="AV9" s="224">
        <f t="shared" si="10"/>
        <v>48.738795662294514</v>
      </c>
      <c r="AW9" s="238">
        <v>3.93</v>
      </c>
      <c r="AX9" s="231">
        <v>4.93</v>
      </c>
      <c r="AY9" s="224">
        <f t="shared" si="11"/>
        <v>39.868568495144153</v>
      </c>
    </row>
    <row r="10" spans="2:51" ht="15.75" thickBot="1" x14ac:dyDescent="0.3">
      <c r="B10" s="57"/>
      <c r="C10" s="60"/>
      <c r="D10" s="42"/>
      <c r="E10" s="57"/>
      <c r="F10" s="60"/>
      <c r="K10" s="262">
        <v>5.47</v>
      </c>
      <c r="L10" s="263">
        <v>7.12</v>
      </c>
      <c r="M10" s="261">
        <f t="shared" si="0"/>
        <v>111.54581182616985</v>
      </c>
      <c r="N10" s="230">
        <v>5.14</v>
      </c>
      <c r="O10" s="231">
        <v>6.39</v>
      </c>
      <c r="P10" s="224">
        <f t="shared" si="1"/>
        <v>88.39459665338164</v>
      </c>
      <c r="Q10" s="230">
        <v>5.29</v>
      </c>
      <c r="R10" s="231">
        <v>6.57</v>
      </c>
      <c r="S10" s="225">
        <f t="shared" si="2"/>
        <v>96.266534060167729</v>
      </c>
      <c r="V10" s="262">
        <v>3.1</v>
      </c>
      <c r="W10" s="263">
        <v>3.79</v>
      </c>
      <c r="X10" s="275">
        <f t="shared" si="3"/>
        <v>19.070462244963682</v>
      </c>
      <c r="Y10" s="230">
        <v>3.06</v>
      </c>
      <c r="Z10" s="231">
        <v>3.64</v>
      </c>
      <c r="AA10" s="232">
        <f t="shared" si="4"/>
        <v>17.84608096249972</v>
      </c>
      <c r="AB10" s="230">
        <v>2.78</v>
      </c>
      <c r="AC10" s="231">
        <v>3.57</v>
      </c>
      <c r="AD10" s="233">
        <f t="shared" si="5"/>
        <v>14.446293375081995</v>
      </c>
      <c r="AG10" s="205">
        <v>3.38</v>
      </c>
      <c r="AH10" s="229">
        <v>4.0199999999999996</v>
      </c>
      <c r="AI10" s="236">
        <f t="shared" si="6"/>
        <v>24.046843444819718</v>
      </c>
      <c r="AJ10" s="230">
        <v>3.36</v>
      </c>
      <c r="AK10" s="231">
        <v>3.36</v>
      </c>
      <c r="AL10" s="237">
        <f t="shared" si="7"/>
        <v>19.861701676301699</v>
      </c>
      <c r="AM10" s="238">
        <v>5.1100000000000003</v>
      </c>
      <c r="AN10" s="231">
        <v>5.94</v>
      </c>
      <c r="AO10" s="237">
        <f t="shared" si="8"/>
        <v>81.213245714504026</v>
      </c>
      <c r="AQ10" s="205">
        <v>3.54</v>
      </c>
      <c r="AR10" s="229">
        <v>4.71</v>
      </c>
      <c r="AS10" s="234">
        <f t="shared" si="9"/>
        <v>30.904808260714795</v>
      </c>
      <c r="AT10" s="230">
        <v>3.75</v>
      </c>
      <c r="AU10" s="231">
        <v>4.4800000000000004</v>
      </c>
      <c r="AV10" s="224">
        <f t="shared" si="10"/>
        <v>32.986722862692829</v>
      </c>
      <c r="AW10" s="238">
        <v>3.87</v>
      </c>
      <c r="AX10" s="231">
        <v>5.16</v>
      </c>
      <c r="AY10" s="224">
        <f t="shared" si="11"/>
        <v>40.464134351652113</v>
      </c>
    </row>
    <row r="11" spans="2:51" ht="15.75" thickBot="1" x14ac:dyDescent="0.3">
      <c r="B11" s="9">
        <v>0</v>
      </c>
      <c r="C11" s="9">
        <v>0</v>
      </c>
      <c r="D11" s="21"/>
      <c r="E11" s="9">
        <v>0</v>
      </c>
      <c r="F11" s="9">
        <v>0</v>
      </c>
      <c r="G11">
        <f>SUM(F11:F22)</f>
        <v>27</v>
      </c>
      <c r="K11" s="262">
        <v>4.33</v>
      </c>
      <c r="L11" s="263">
        <v>5.16</v>
      </c>
      <c r="M11" s="261">
        <f t="shared" si="0"/>
        <v>50.655209592485114</v>
      </c>
      <c r="N11" s="230">
        <v>4.3099999999999996</v>
      </c>
      <c r="O11" s="231">
        <v>4.8600000000000003</v>
      </c>
      <c r="P11" s="224">
        <f t="shared" si="1"/>
        <v>47.270416826802972</v>
      </c>
      <c r="Q11" s="230">
        <v>3.86</v>
      </c>
      <c r="R11" s="231">
        <v>4.93</v>
      </c>
      <c r="S11" s="225">
        <f t="shared" si="2"/>
        <v>38.460962722338756</v>
      </c>
      <c r="V11" s="262">
        <v>3.67</v>
      </c>
      <c r="W11" s="263">
        <v>4.24</v>
      </c>
      <c r="X11" s="275">
        <f t="shared" si="3"/>
        <v>29.901750086301131</v>
      </c>
      <c r="Y11" s="230">
        <v>4.22</v>
      </c>
      <c r="Z11" s="231">
        <v>5.2</v>
      </c>
      <c r="AA11" s="232">
        <f t="shared" si="4"/>
        <v>48.487173463896674</v>
      </c>
      <c r="AB11" s="230">
        <v>3.41</v>
      </c>
      <c r="AC11" s="231">
        <v>4.0999999999999996</v>
      </c>
      <c r="AD11" s="233">
        <f t="shared" si="5"/>
        <v>24.962681582391774</v>
      </c>
      <c r="AG11" s="205">
        <v>5.05</v>
      </c>
      <c r="AH11" s="229">
        <v>5.65</v>
      </c>
      <c r="AI11" s="236">
        <f t="shared" si="6"/>
        <v>75.444889427030233</v>
      </c>
      <c r="AJ11" s="230">
        <v>3.71</v>
      </c>
      <c r="AK11" s="231">
        <v>4.04</v>
      </c>
      <c r="AL11" s="237">
        <f t="shared" si="7"/>
        <v>29.115738265138678</v>
      </c>
      <c r="AM11" s="238">
        <v>4.53</v>
      </c>
      <c r="AN11" s="231">
        <v>5.88</v>
      </c>
      <c r="AO11" s="237">
        <f t="shared" si="8"/>
        <v>63.178942511349767</v>
      </c>
      <c r="AQ11" s="205">
        <v>4.42</v>
      </c>
      <c r="AR11" s="229">
        <v>5.6</v>
      </c>
      <c r="AS11" s="234">
        <f t="shared" si="9"/>
        <v>57.283716669752188</v>
      </c>
      <c r="AT11" s="230">
        <v>4</v>
      </c>
      <c r="AU11" s="231">
        <v>4.4000000000000004</v>
      </c>
      <c r="AV11" s="224">
        <f t="shared" si="10"/>
        <v>36.861353802120242</v>
      </c>
      <c r="AW11" s="238">
        <v>4.5</v>
      </c>
      <c r="AX11" s="231">
        <v>5.66</v>
      </c>
      <c r="AY11" s="224">
        <f t="shared" si="11"/>
        <v>60.012273665199025</v>
      </c>
    </row>
    <row r="12" spans="2:51" ht="15.75" thickBot="1" x14ac:dyDescent="0.3">
      <c r="B12" s="9">
        <v>3</v>
      </c>
      <c r="C12" s="9">
        <v>0</v>
      </c>
      <c r="D12" s="21"/>
      <c r="E12" s="9">
        <v>3</v>
      </c>
      <c r="F12" s="9">
        <v>0</v>
      </c>
      <c r="G12" s="33">
        <f>(G11/E3)</f>
        <v>3.9017341040462429E-2</v>
      </c>
      <c r="H12" s="32" t="s">
        <v>27</v>
      </c>
      <c r="K12" s="262">
        <v>5.12</v>
      </c>
      <c r="L12" s="263">
        <v>6.03</v>
      </c>
      <c r="M12" s="261">
        <f t="shared" si="0"/>
        <v>82.766741290555586</v>
      </c>
      <c r="N12" s="230">
        <v>4.1900000000000004</v>
      </c>
      <c r="O12" s="231">
        <v>5.19</v>
      </c>
      <c r="P12" s="224">
        <f t="shared" si="1"/>
        <v>47.708309289619926</v>
      </c>
      <c r="Q12" s="230">
        <v>4.38</v>
      </c>
      <c r="R12" s="231">
        <v>5.85</v>
      </c>
      <c r="S12" s="225">
        <f t="shared" si="2"/>
        <v>58.762830850939821</v>
      </c>
      <c r="V12" s="262">
        <v>3.58</v>
      </c>
      <c r="W12" s="263">
        <v>4.45</v>
      </c>
      <c r="X12" s="275">
        <f t="shared" si="3"/>
        <v>29.862398496722264</v>
      </c>
      <c r="Y12" s="230">
        <v>3.74</v>
      </c>
      <c r="Z12" s="231">
        <v>4.5199999999999996</v>
      </c>
      <c r="AA12" s="232">
        <f t="shared" si="4"/>
        <v>33.10398385568562</v>
      </c>
      <c r="AB12" s="230">
        <v>4.05</v>
      </c>
      <c r="AC12" s="231">
        <v>4.96</v>
      </c>
      <c r="AD12" s="233">
        <f t="shared" si="5"/>
        <v>42.598111427085442</v>
      </c>
      <c r="AG12" s="205">
        <v>4.78</v>
      </c>
      <c r="AH12" s="229">
        <v>5.22</v>
      </c>
      <c r="AI12" s="236">
        <f t="shared" si="6"/>
        <v>62.448918060064493</v>
      </c>
      <c r="AJ12" s="230">
        <v>6.2</v>
      </c>
      <c r="AK12" s="231">
        <v>6.9</v>
      </c>
      <c r="AL12" s="237">
        <f t="shared" si="7"/>
        <v>138.87724484459042</v>
      </c>
      <c r="AM12" s="238">
        <v>3.5</v>
      </c>
      <c r="AN12" s="231">
        <v>4.96</v>
      </c>
      <c r="AO12" s="237">
        <f t="shared" si="8"/>
        <v>31.813861605352638</v>
      </c>
      <c r="AQ12" s="205">
        <v>3.7</v>
      </c>
      <c r="AR12" s="229">
        <v>4.6500000000000004</v>
      </c>
      <c r="AS12" s="234">
        <f t="shared" si="9"/>
        <v>33.331512656424309</v>
      </c>
      <c r="AT12" s="230">
        <v>4.5199999999999996</v>
      </c>
      <c r="AU12" s="231">
        <v>5.16</v>
      </c>
      <c r="AV12" s="224">
        <f t="shared" si="10"/>
        <v>55.198235312914768</v>
      </c>
      <c r="AW12" s="238">
        <v>3.33</v>
      </c>
      <c r="AX12" s="231">
        <v>4.1100000000000003</v>
      </c>
      <c r="AY12" s="224">
        <f t="shared" si="11"/>
        <v>23.863212641828426</v>
      </c>
    </row>
    <row r="13" spans="2:51" ht="15.75" thickBot="1" x14ac:dyDescent="0.3">
      <c r="B13" s="9">
        <v>6</v>
      </c>
      <c r="C13" s="9">
        <v>0</v>
      </c>
      <c r="D13" s="21"/>
      <c r="E13" s="9">
        <v>6</v>
      </c>
      <c r="F13" s="9">
        <v>0</v>
      </c>
      <c r="G13" s="34">
        <f>1-G12</f>
        <v>0.96098265895953761</v>
      </c>
      <c r="H13" s="32" t="s">
        <v>27</v>
      </c>
      <c r="K13" s="262">
        <v>4.9000000000000004</v>
      </c>
      <c r="L13" s="263">
        <v>5.82</v>
      </c>
      <c r="M13" s="261">
        <f t="shared" si="0"/>
        <v>73.166750424310223</v>
      </c>
      <c r="N13" s="230">
        <v>5.52</v>
      </c>
      <c r="O13" s="231">
        <v>6.67</v>
      </c>
      <c r="P13" s="224">
        <f t="shared" si="1"/>
        <v>106.41494176037597</v>
      </c>
      <c r="Q13" s="230">
        <v>3.51</v>
      </c>
      <c r="R13" s="231">
        <v>4.38</v>
      </c>
      <c r="S13" s="225">
        <f t="shared" si="2"/>
        <v>28.25445702558887</v>
      </c>
      <c r="V13" s="262">
        <v>3.49</v>
      </c>
      <c r="W13" s="263">
        <v>4.26</v>
      </c>
      <c r="X13" s="275">
        <f t="shared" si="3"/>
        <v>27.168088002792217</v>
      </c>
      <c r="Y13" s="230">
        <v>5.14</v>
      </c>
      <c r="Z13" s="231">
        <v>6.59</v>
      </c>
      <c r="AA13" s="232">
        <f t="shared" si="4"/>
        <v>91.161250695741003</v>
      </c>
      <c r="AB13" s="230">
        <v>4.75</v>
      </c>
      <c r="AC13" s="231">
        <v>5.29</v>
      </c>
      <c r="AD13" s="233">
        <f t="shared" si="5"/>
        <v>62.494459110769704</v>
      </c>
      <c r="AG13" s="205">
        <v>4.05</v>
      </c>
      <c r="AH13" s="229">
        <v>4.5599999999999996</v>
      </c>
      <c r="AI13" s="236">
        <f t="shared" si="6"/>
        <v>39.162779860385001</v>
      </c>
      <c r="AJ13" s="230">
        <v>5.19</v>
      </c>
      <c r="AK13" s="231">
        <v>6.18</v>
      </c>
      <c r="AL13" s="237">
        <f t="shared" si="7"/>
        <v>87.160921492650829</v>
      </c>
      <c r="AM13" s="238">
        <v>2.92</v>
      </c>
      <c r="AN13" s="231">
        <v>3.38</v>
      </c>
      <c r="AO13" s="237">
        <f t="shared" si="8"/>
        <v>15.089714588883309</v>
      </c>
      <c r="AQ13" s="205">
        <v>3.76</v>
      </c>
      <c r="AR13" s="229">
        <v>4.26</v>
      </c>
      <c r="AS13" s="234">
        <f t="shared" si="9"/>
        <v>31.534352012567648</v>
      </c>
      <c r="AT13" s="230"/>
      <c r="AU13" s="231"/>
      <c r="AV13" s="224"/>
      <c r="AW13" s="238">
        <v>3.82</v>
      </c>
      <c r="AX13" s="231">
        <v>5.2</v>
      </c>
      <c r="AY13" s="224">
        <f t="shared" si="11"/>
        <v>39.730926419811205</v>
      </c>
    </row>
    <row r="14" spans="2:51" ht="15.75" thickBot="1" x14ac:dyDescent="0.3">
      <c r="B14" s="9">
        <v>9</v>
      </c>
      <c r="C14" s="9">
        <v>0</v>
      </c>
      <c r="D14" s="21"/>
      <c r="E14" s="9">
        <v>9</v>
      </c>
      <c r="F14" s="9">
        <v>0</v>
      </c>
      <c r="G14" s="7"/>
      <c r="H14" s="7"/>
      <c r="K14" s="262">
        <v>5.68</v>
      </c>
      <c r="L14" s="263">
        <v>6.92</v>
      </c>
      <c r="M14" s="261">
        <f t="shared" si="0"/>
        <v>116.89646771400889</v>
      </c>
      <c r="N14" s="230">
        <v>4.5</v>
      </c>
      <c r="O14" s="231">
        <v>5.12</v>
      </c>
      <c r="P14" s="224">
        <f t="shared" si="1"/>
        <v>54.286721054031624</v>
      </c>
      <c r="Q14" s="230">
        <v>4.0599999999999996</v>
      </c>
      <c r="R14" s="231">
        <v>5.3</v>
      </c>
      <c r="S14" s="225">
        <f t="shared" si="2"/>
        <v>45.743201720496216</v>
      </c>
      <c r="V14" s="262">
        <v>5.16</v>
      </c>
      <c r="W14" s="263">
        <v>5.71</v>
      </c>
      <c r="X14" s="275">
        <f t="shared" si="3"/>
        <v>79.603861205145066</v>
      </c>
      <c r="Y14" s="230">
        <v>5.59</v>
      </c>
      <c r="Z14" s="231">
        <v>6.75</v>
      </c>
      <c r="AA14" s="232">
        <f t="shared" si="4"/>
        <v>110.43990157346909</v>
      </c>
      <c r="AB14" s="230">
        <v>3.97</v>
      </c>
      <c r="AC14" s="231">
        <v>5.19</v>
      </c>
      <c r="AD14" s="233">
        <f t="shared" si="5"/>
        <v>42.829893420678317</v>
      </c>
      <c r="AG14" s="205">
        <v>3.54</v>
      </c>
      <c r="AH14" s="229">
        <v>4.24</v>
      </c>
      <c r="AI14" s="236">
        <f t="shared" si="6"/>
        <v>27.820888965059602</v>
      </c>
      <c r="AJ14" s="230">
        <v>4.5599999999999996</v>
      </c>
      <c r="AK14" s="231">
        <v>5.27</v>
      </c>
      <c r="AL14" s="237">
        <f t="shared" si="7"/>
        <v>57.377143446479728</v>
      </c>
      <c r="AM14" s="238">
        <v>3.85</v>
      </c>
      <c r="AN14" s="231">
        <v>4.9800000000000004</v>
      </c>
      <c r="AO14" s="237">
        <f t="shared" si="8"/>
        <v>38.649993399502812</v>
      </c>
      <c r="AQ14" s="205">
        <v>4.4400000000000004</v>
      </c>
      <c r="AR14" s="229">
        <v>4.93</v>
      </c>
      <c r="AS14" s="234">
        <f t="shared" si="9"/>
        <v>50.887542935588698</v>
      </c>
      <c r="AT14" s="230"/>
      <c r="AU14" s="231"/>
      <c r="AV14" s="224"/>
      <c r="AW14" s="238">
        <v>4.2699999999999996</v>
      </c>
      <c r="AX14" s="231">
        <v>5.4</v>
      </c>
      <c r="AY14" s="224">
        <f t="shared" si="11"/>
        <v>51.552310224273597</v>
      </c>
    </row>
    <row r="15" spans="2:51" ht="15.75" thickBot="1" x14ac:dyDescent="0.3">
      <c r="B15" s="9">
        <v>12</v>
      </c>
      <c r="C15" s="9">
        <v>3</v>
      </c>
      <c r="D15" s="21"/>
      <c r="E15" s="9">
        <v>12</v>
      </c>
      <c r="F15" s="9">
        <v>1</v>
      </c>
      <c r="K15" s="262">
        <v>3.61</v>
      </c>
      <c r="L15" s="263">
        <v>4.59</v>
      </c>
      <c r="M15" s="261">
        <f t="shared" si="0"/>
        <v>31.320285459948366</v>
      </c>
      <c r="N15" s="230">
        <v>5.52</v>
      </c>
      <c r="O15" s="231">
        <v>5.98</v>
      </c>
      <c r="P15" s="224">
        <f t="shared" si="1"/>
        <v>95.406499509302606</v>
      </c>
      <c r="Q15" s="230">
        <v>3.76</v>
      </c>
      <c r="R15" s="231">
        <v>4.26</v>
      </c>
      <c r="S15" s="225">
        <f t="shared" si="2"/>
        <v>31.534352012567648</v>
      </c>
      <c r="V15" s="262">
        <v>3.81</v>
      </c>
      <c r="W15" s="263">
        <v>4.59</v>
      </c>
      <c r="X15" s="275">
        <f t="shared" si="3"/>
        <v>34.886809935862715</v>
      </c>
      <c r="Y15" s="205"/>
      <c r="Z15" s="229"/>
      <c r="AA15" s="229"/>
      <c r="AB15" s="230">
        <v>3.81</v>
      </c>
      <c r="AC15" s="231">
        <v>4.76</v>
      </c>
      <c r="AD15" s="233">
        <f t="shared" si="5"/>
        <v>36.178914007561332</v>
      </c>
      <c r="AG15" s="205">
        <v>6.13</v>
      </c>
      <c r="AH15" s="229">
        <v>7.02</v>
      </c>
      <c r="AI15" s="236">
        <f t="shared" si="6"/>
        <v>138.1200361920736</v>
      </c>
      <c r="AJ15" s="230">
        <v>2.72</v>
      </c>
      <c r="AK15" s="231">
        <v>3.35</v>
      </c>
      <c r="AL15" s="237">
        <f t="shared" si="7"/>
        <v>12.977207157644624</v>
      </c>
      <c r="AM15" s="238">
        <v>3.54</v>
      </c>
      <c r="AN15" s="231">
        <v>4.8</v>
      </c>
      <c r="AO15" s="237">
        <f t="shared" si="8"/>
        <v>31.495345998180682</v>
      </c>
      <c r="AQ15" s="205">
        <v>3.7</v>
      </c>
      <c r="AR15" s="229">
        <v>4.2300000000000004</v>
      </c>
      <c r="AS15" s="234">
        <f t="shared" si="9"/>
        <v>30.320924416489213</v>
      </c>
      <c r="AT15" s="230"/>
      <c r="AU15" s="231"/>
      <c r="AV15" s="224"/>
      <c r="AW15" s="238">
        <v>3.8</v>
      </c>
      <c r="AX15" s="231">
        <v>5.44</v>
      </c>
      <c r="AY15" s="224">
        <f t="shared" si="11"/>
        <v>41.13056877883853</v>
      </c>
    </row>
    <row r="16" spans="2:51" ht="15.75" thickBot="1" x14ac:dyDescent="0.3">
      <c r="B16" s="9">
        <v>15</v>
      </c>
      <c r="C16" s="9">
        <v>7</v>
      </c>
      <c r="D16" s="21"/>
      <c r="E16" s="9">
        <v>15</v>
      </c>
      <c r="F16" s="9">
        <v>2</v>
      </c>
      <c r="K16" s="262">
        <v>5.7</v>
      </c>
      <c r="L16" s="263">
        <v>6.12</v>
      </c>
      <c r="M16" s="261">
        <f t="shared" si="0"/>
        <v>104.11175222143503</v>
      </c>
      <c r="N16" s="230">
        <v>3.69</v>
      </c>
      <c r="O16" s="231">
        <v>4.29</v>
      </c>
      <c r="P16" s="224">
        <f t="shared" si="1"/>
        <v>30.585011407338943</v>
      </c>
      <c r="Q16" s="230">
        <v>4.8600000000000003</v>
      </c>
      <c r="R16" s="231">
        <v>6.24</v>
      </c>
      <c r="S16" s="225">
        <f t="shared" si="2"/>
        <v>77.171288314358662</v>
      </c>
      <c r="V16" s="262">
        <v>5.16</v>
      </c>
      <c r="W16" s="263">
        <v>6.29</v>
      </c>
      <c r="X16" s="275">
        <f t="shared" si="3"/>
        <v>87.689717509695711</v>
      </c>
      <c r="Y16" s="205"/>
      <c r="Z16" s="229"/>
      <c r="AA16" s="229"/>
      <c r="AB16" s="230">
        <v>3.92</v>
      </c>
      <c r="AC16" s="231">
        <v>4.58</v>
      </c>
      <c r="AD16" s="233">
        <f t="shared" si="5"/>
        <v>36.849893272119942</v>
      </c>
      <c r="AG16" s="205">
        <v>5.57</v>
      </c>
      <c r="AH16" s="229">
        <v>5.92</v>
      </c>
      <c r="AI16" s="236">
        <f t="shared" si="6"/>
        <v>96.168029946113194</v>
      </c>
      <c r="AJ16" s="230">
        <v>5.23</v>
      </c>
      <c r="AK16" s="231">
        <v>5.92</v>
      </c>
      <c r="AL16" s="237">
        <f t="shared" si="7"/>
        <v>84.785914098451244</v>
      </c>
      <c r="AM16" s="238">
        <v>3.49</v>
      </c>
      <c r="AN16" s="231">
        <v>5.5</v>
      </c>
      <c r="AO16" s="237">
        <f t="shared" si="8"/>
        <v>35.076169956656621</v>
      </c>
      <c r="AQ16" s="205">
        <v>3.67</v>
      </c>
      <c r="AR16" s="229">
        <v>4.7</v>
      </c>
      <c r="AS16" s="234">
        <f t="shared" si="9"/>
        <v>33.145807878682859</v>
      </c>
      <c r="AT16" s="230"/>
      <c r="AU16" s="231"/>
      <c r="AV16" s="224"/>
      <c r="AW16" s="238">
        <v>3.29</v>
      </c>
      <c r="AX16" s="231">
        <v>4.38</v>
      </c>
      <c r="AY16" s="224">
        <f t="shared" si="11"/>
        <v>24.82358652045653</v>
      </c>
    </row>
    <row r="17" spans="2:51" ht="15.75" thickBot="1" x14ac:dyDescent="0.3">
      <c r="B17" s="9">
        <v>18</v>
      </c>
      <c r="C17" s="9">
        <v>20</v>
      </c>
      <c r="D17" s="21"/>
      <c r="E17" s="9">
        <v>18</v>
      </c>
      <c r="F17" s="9">
        <v>1</v>
      </c>
      <c r="K17" s="262">
        <v>3.35</v>
      </c>
      <c r="L17" s="263">
        <v>4</v>
      </c>
      <c r="M17" s="261">
        <f t="shared" si="0"/>
        <v>23.504349036607636</v>
      </c>
      <c r="N17" s="230">
        <v>3.67</v>
      </c>
      <c r="O17" s="231">
        <v>4.72</v>
      </c>
      <c r="P17" s="224">
        <f t="shared" si="1"/>
        <v>33.286853869655971</v>
      </c>
      <c r="Q17" s="230">
        <v>4.88</v>
      </c>
      <c r="R17" s="231">
        <v>5.76</v>
      </c>
      <c r="S17" s="225">
        <f t="shared" si="2"/>
        <v>71.822538326062812</v>
      </c>
      <c r="V17" s="262">
        <v>3.29</v>
      </c>
      <c r="W17" s="263">
        <v>3.74</v>
      </c>
      <c r="X17" s="275">
        <f t="shared" si="3"/>
        <v>21.196395796006264</v>
      </c>
      <c r="Y17" s="205"/>
      <c r="Z17" s="229"/>
      <c r="AA17" s="229"/>
      <c r="AB17" s="230">
        <v>3.88</v>
      </c>
      <c r="AC17" s="231">
        <v>5.19</v>
      </c>
      <c r="AD17" s="233">
        <f t="shared" si="5"/>
        <v>40.909995464234889</v>
      </c>
      <c r="AG17" s="205">
        <v>5.31</v>
      </c>
      <c r="AH17" s="229">
        <v>6.08</v>
      </c>
      <c r="AI17" s="236">
        <f t="shared" si="6"/>
        <v>89.761736094814921</v>
      </c>
      <c r="AJ17" s="230">
        <v>3.95</v>
      </c>
      <c r="AK17" s="231">
        <v>4.05</v>
      </c>
      <c r="AL17" s="237">
        <f t="shared" si="7"/>
        <v>33.086272079903452</v>
      </c>
      <c r="AM17" s="238">
        <v>3.92</v>
      </c>
      <c r="AN17" s="231">
        <v>5</v>
      </c>
      <c r="AO17" s="237">
        <f t="shared" si="8"/>
        <v>40.229141126768496</v>
      </c>
      <c r="AQ17" s="205">
        <v>3.65</v>
      </c>
      <c r="AR17" s="229">
        <v>4.38</v>
      </c>
      <c r="AS17" s="234">
        <f t="shared" si="9"/>
        <v>30.553323733038511</v>
      </c>
      <c r="AT17" s="230"/>
      <c r="AU17" s="231"/>
      <c r="AV17" s="224"/>
      <c r="AW17" s="238">
        <v>3.4</v>
      </c>
      <c r="AX17" s="231">
        <v>4.5</v>
      </c>
      <c r="AY17" s="224">
        <f t="shared" si="11"/>
        <v>27.237608306623503</v>
      </c>
    </row>
    <row r="18" spans="2:51" ht="15.75" thickBot="1" x14ac:dyDescent="0.3">
      <c r="B18" s="9">
        <v>21</v>
      </c>
      <c r="C18" s="9">
        <v>23</v>
      </c>
      <c r="D18" s="21"/>
      <c r="E18" s="9">
        <v>21</v>
      </c>
      <c r="F18" s="9">
        <v>3</v>
      </c>
      <c r="K18" s="262">
        <v>4.12</v>
      </c>
      <c r="L18" s="263">
        <v>4.79</v>
      </c>
      <c r="M18" s="261">
        <f t="shared" si="0"/>
        <v>42.572442520710503</v>
      </c>
      <c r="N18" s="230">
        <v>3.55</v>
      </c>
      <c r="O18" s="231">
        <v>4.58</v>
      </c>
      <c r="P18" s="224">
        <f t="shared" si="1"/>
        <v>30.22183334820723</v>
      </c>
      <c r="Q18" s="230">
        <v>3.2</v>
      </c>
      <c r="R18" s="231">
        <v>5.1100000000000003</v>
      </c>
      <c r="S18" s="225">
        <f t="shared" si="2"/>
        <v>27.398038971466828</v>
      </c>
      <c r="V18" s="262">
        <v>3.83</v>
      </c>
      <c r="W18" s="263">
        <v>4.8600000000000003</v>
      </c>
      <c r="X18" s="275">
        <f t="shared" si="3"/>
        <v>37.32780386575709</v>
      </c>
      <c r="Y18" s="205"/>
      <c r="Z18" s="229"/>
      <c r="AA18" s="229"/>
      <c r="AB18" s="230">
        <v>3.23</v>
      </c>
      <c r="AC18" s="231">
        <v>4.9800000000000004</v>
      </c>
      <c r="AD18" s="233">
        <f t="shared" si="5"/>
        <v>27.204015256378671</v>
      </c>
      <c r="AG18" s="205">
        <v>5.61</v>
      </c>
      <c r="AH18" s="229">
        <v>6.13</v>
      </c>
      <c r="AI18" s="236">
        <f t="shared" si="6"/>
        <v>101.01475604635928</v>
      </c>
      <c r="AJ18" s="230">
        <v>4.88</v>
      </c>
      <c r="AK18" s="231">
        <v>6.75</v>
      </c>
      <c r="AL18" s="237">
        <f t="shared" si="7"/>
        <v>84.167037100854856</v>
      </c>
      <c r="AM18" s="238">
        <v>3.41</v>
      </c>
      <c r="AN18" s="231">
        <v>4.51</v>
      </c>
      <c r="AO18" s="237">
        <f t="shared" si="8"/>
        <v>27.458949740630953</v>
      </c>
      <c r="AQ18" s="205">
        <v>3.67</v>
      </c>
      <c r="AR18" s="229">
        <v>4.5</v>
      </c>
      <c r="AS18" s="234">
        <f t="shared" si="9"/>
        <v>31.735347968951668</v>
      </c>
      <c r="AT18" s="230"/>
      <c r="AU18" s="231"/>
      <c r="AV18" s="224"/>
      <c r="AW18" s="238">
        <v>3.4</v>
      </c>
      <c r="AX18" s="231">
        <v>4</v>
      </c>
      <c r="AY18" s="224">
        <f t="shared" si="11"/>
        <v>24.211207383665336</v>
      </c>
    </row>
    <row r="19" spans="2:51" ht="15.75" thickBot="1" x14ac:dyDescent="0.3">
      <c r="B19" s="9">
        <v>24</v>
      </c>
      <c r="C19" s="9">
        <v>42</v>
      </c>
      <c r="D19" s="21"/>
      <c r="E19" s="9">
        <v>24</v>
      </c>
      <c r="F19" s="9">
        <v>4</v>
      </c>
      <c r="K19" s="262">
        <v>3.78</v>
      </c>
      <c r="L19" s="263">
        <v>4.3499999999999996</v>
      </c>
      <c r="M19" s="261">
        <f t="shared" si="0"/>
        <v>32.544041041875488</v>
      </c>
      <c r="N19" s="230">
        <v>5.58</v>
      </c>
      <c r="O19" s="231">
        <v>6.28</v>
      </c>
      <c r="P19" s="224">
        <f t="shared" si="1"/>
        <v>102.38272015586412</v>
      </c>
      <c r="Q19" s="230">
        <v>3.25</v>
      </c>
      <c r="R19" s="231">
        <v>3.92</v>
      </c>
      <c r="S19" s="225">
        <f t="shared" si="2"/>
        <v>21.679607303647561</v>
      </c>
      <c r="V19" s="262">
        <v>5.53</v>
      </c>
      <c r="W19" s="263">
        <v>6.08</v>
      </c>
      <c r="X19" s="275">
        <f t="shared" si="3"/>
        <v>97.353700523899633</v>
      </c>
      <c r="Y19" s="205"/>
      <c r="Z19" s="229"/>
      <c r="AA19" s="229"/>
      <c r="AB19" s="230">
        <v>3.54</v>
      </c>
      <c r="AC19" s="231">
        <v>4.7</v>
      </c>
      <c r="AD19" s="233">
        <f t="shared" si="5"/>
        <v>30.839192956551919</v>
      </c>
      <c r="AG19" s="205">
        <v>4.8</v>
      </c>
      <c r="AH19" s="229">
        <v>5.03</v>
      </c>
      <c r="AI19" s="236">
        <f t="shared" si="6"/>
        <v>60.680490422617574</v>
      </c>
      <c r="AJ19" s="230">
        <v>3.83</v>
      </c>
      <c r="AK19" s="231">
        <v>4.37</v>
      </c>
      <c r="AL19" s="237">
        <f t="shared" si="7"/>
        <v>33.564301006863886</v>
      </c>
      <c r="AM19" s="238">
        <v>4.49</v>
      </c>
      <c r="AN19" s="231">
        <v>5.54</v>
      </c>
      <c r="AO19" s="237">
        <f t="shared" si="8"/>
        <v>58.479152364703538</v>
      </c>
      <c r="AQ19" s="205">
        <v>5.55</v>
      </c>
      <c r="AR19" s="229">
        <v>6.6</v>
      </c>
      <c r="AS19" s="234">
        <f t="shared" si="9"/>
        <v>106.44579848341955</v>
      </c>
      <c r="AT19" s="230"/>
      <c r="AU19" s="231"/>
      <c r="AV19" s="224"/>
      <c r="AW19" s="238">
        <v>2.9</v>
      </c>
      <c r="AX19" s="231">
        <v>3.6</v>
      </c>
      <c r="AY19" s="224">
        <f t="shared" si="11"/>
        <v>15.852476530014096</v>
      </c>
    </row>
    <row r="20" spans="2:51" ht="15.75" thickBot="1" x14ac:dyDescent="0.3">
      <c r="B20" s="9">
        <v>27</v>
      </c>
      <c r="C20" s="9">
        <v>33</v>
      </c>
      <c r="D20" s="21"/>
      <c r="E20" s="9">
        <v>27</v>
      </c>
      <c r="F20" s="9">
        <v>3</v>
      </c>
      <c r="K20" s="262">
        <v>3.69</v>
      </c>
      <c r="L20" s="263">
        <v>4.6100000000000003</v>
      </c>
      <c r="M20" s="261">
        <f t="shared" si="0"/>
        <v>32.866410859634627</v>
      </c>
      <c r="N20" s="230">
        <v>3.44</v>
      </c>
      <c r="O20" s="231">
        <v>4.09</v>
      </c>
      <c r="P20" s="224">
        <f t="shared" si="1"/>
        <v>25.341879146062915</v>
      </c>
      <c r="Q20" s="230">
        <v>3.42</v>
      </c>
      <c r="R20" s="231">
        <v>4.13</v>
      </c>
      <c r="S20" s="225">
        <f t="shared" si="2"/>
        <v>25.293031569089798</v>
      </c>
      <c r="V20" s="262">
        <v>4.2</v>
      </c>
      <c r="W20" s="263">
        <v>4.9800000000000004</v>
      </c>
      <c r="X20" s="275">
        <f t="shared" si="3"/>
        <v>45.996686359738881</v>
      </c>
      <c r="Y20" s="205"/>
      <c r="Z20" s="229"/>
      <c r="AA20" s="229"/>
      <c r="AB20" s="230">
        <v>3.92</v>
      </c>
      <c r="AC20" s="231">
        <v>5.5</v>
      </c>
      <c r="AD20" s="233">
        <f t="shared" si="5"/>
        <v>44.25205523944534</v>
      </c>
      <c r="AG20" s="205">
        <v>5.39</v>
      </c>
      <c r="AH20" s="229">
        <v>6.13</v>
      </c>
      <c r="AI20" s="236">
        <f t="shared" si="6"/>
        <v>93.247377649868724</v>
      </c>
      <c r="AJ20" s="230">
        <v>3.41</v>
      </c>
      <c r="AK20" s="231">
        <v>4.29</v>
      </c>
      <c r="AL20" s="237">
        <f t="shared" si="7"/>
        <v>26.119488777673347</v>
      </c>
      <c r="AM20" s="238"/>
      <c r="AN20" s="231"/>
      <c r="AO20" s="237"/>
      <c r="AQ20" s="205">
        <v>4.54</v>
      </c>
      <c r="AR20" s="229">
        <v>5.2</v>
      </c>
      <c r="AS20" s="234">
        <f t="shared" si="9"/>
        <v>56.119484320233852</v>
      </c>
      <c r="AT20" s="230"/>
      <c r="AU20" s="231"/>
      <c r="AV20" s="224"/>
      <c r="AW20" s="238">
        <v>3.7</v>
      </c>
      <c r="AX20" s="231">
        <v>4.5</v>
      </c>
      <c r="AY20" s="224">
        <f t="shared" si="11"/>
        <v>32.256302570733197</v>
      </c>
    </row>
    <row r="21" spans="2:51" ht="15.75" thickBot="1" x14ac:dyDescent="0.3">
      <c r="B21" s="9">
        <v>30</v>
      </c>
      <c r="C21" s="9">
        <v>51</v>
      </c>
      <c r="D21" s="21"/>
      <c r="E21" s="9">
        <v>30</v>
      </c>
      <c r="F21" s="9">
        <v>7</v>
      </c>
      <c r="K21" s="262">
        <v>4.37</v>
      </c>
      <c r="L21" s="263">
        <v>5.26</v>
      </c>
      <c r="M21" s="261">
        <f t="shared" si="0"/>
        <v>52.595336787623786</v>
      </c>
      <c r="N21" s="230">
        <v>4.25</v>
      </c>
      <c r="O21" s="231">
        <v>4.68</v>
      </c>
      <c r="P21" s="224">
        <f t="shared" si="1"/>
        <v>44.261113498263192</v>
      </c>
      <c r="Q21" s="230">
        <v>3.42</v>
      </c>
      <c r="R21" s="231">
        <v>4.07</v>
      </c>
      <c r="S21" s="225">
        <f t="shared" si="2"/>
        <v>24.925578325955325</v>
      </c>
      <c r="V21" s="262">
        <v>3.9</v>
      </c>
      <c r="W21" s="263">
        <v>4.91</v>
      </c>
      <c r="X21" s="275">
        <f t="shared" si="3"/>
        <v>39.102932520334114</v>
      </c>
      <c r="Y21" s="205"/>
      <c r="Z21" s="229"/>
      <c r="AA21" s="229"/>
      <c r="AB21" s="230">
        <v>2.84</v>
      </c>
      <c r="AC21" s="231">
        <v>3.87</v>
      </c>
      <c r="AD21" s="233">
        <f t="shared" si="5"/>
        <v>16.343545160882023</v>
      </c>
      <c r="AG21" s="205">
        <v>5.55</v>
      </c>
      <c r="AH21" s="229">
        <v>5.94</v>
      </c>
      <c r="AI21" s="236">
        <f t="shared" si="6"/>
        <v>95.801218635077603</v>
      </c>
      <c r="AJ21" s="230">
        <v>4.3099999999999996</v>
      </c>
      <c r="AK21" s="231">
        <v>4.82</v>
      </c>
      <c r="AL21" s="237">
        <f t="shared" si="7"/>
        <v>46.881359898187313</v>
      </c>
      <c r="AM21" s="238"/>
      <c r="AN21" s="231"/>
      <c r="AO21" s="237"/>
      <c r="AQ21" s="205">
        <v>3.95</v>
      </c>
      <c r="AR21" s="229">
        <v>4.5</v>
      </c>
      <c r="AS21" s="234">
        <f t="shared" si="9"/>
        <v>36.762524533226056</v>
      </c>
      <c r="AT21" s="230"/>
      <c r="AU21" s="231"/>
      <c r="AV21" s="224"/>
      <c r="AW21" s="238">
        <v>3.6</v>
      </c>
      <c r="AX21" s="231">
        <v>4.7</v>
      </c>
      <c r="AY21" s="224">
        <f t="shared" si="11"/>
        <v>31.893448619243578</v>
      </c>
    </row>
    <row r="22" spans="2:51" ht="15.75" thickBot="1" x14ac:dyDescent="0.3">
      <c r="B22" s="9">
        <v>33</v>
      </c>
      <c r="C22" s="9">
        <v>56</v>
      </c>
      <c r="D22" s="21"/>
      <c r="E22" s="9">
        <v>33</v>
      </c>
      <c r="F22" s="9">
        <v>6</v>
      </c>
      <c r="K22" s="262">
        <v>2.97</v>
      </c>
      <c r="L22" s="263">
        <v>3.6</v>
      </c>
      <c r="M22" s="261">
        <f t="shared" si="0"/>
        <v>16.627004782830127</v>
      </c>
      <c r="N22" s="230">
        <v>4.0999999999999996</v>
      </c>
      <c r="O22" s="231">
        <v>5.14</v>
      </c>
      <c r="P22" s="224">
        <f t="shared" si="1"/>
        <v>45.240714447530038</v>
      </c>
      <c r="Q22" s="230">
        <v>4.7300000000000004</v>
      </c>
      <c r="R22" s="231">
        <v>6.45</v>
      </c>
      <c r="S22" s="225">
        <f t="shared" si="2"/>
        <v>75.558028650461523</v>
      </c>
      <c r="V22" s="262">
        <v>4.05</v>
      </c>
      <c r="W22" s="263">
        <v>4.57</v>
      </c>
      <c r="X22" s="275">
        <f t="shared" si="3"/>
        <v>39.248663149552513</v>
      </c>
      <c r="Y22" s="205"/>
      <c r="Z22" s="229"/>
      <c r="AA22" s="229"/>
      <c r="AB22" s="230">
        <v>3.38</v>
      </c>
      <c r="AC22" s="231">
        <v>4.5599999999999996</v>
      </c>
      <c r="AD22" s="233">
        <f t="shared" si="5"/>
        <v>27.277016444870128</v>
      </c>
      <c r="AG22" s="205">
        <v>4.04</v>
      </c>
      <c r="AH22" s="229">
        <v>4.05</v>
      </c>
      <c r="AI22" s="236">
        <f t="shared" si="6"/>
        <v>34.611177592011032</v>
      </c>
      <c r="AJ22" s="230">
        <v>5.22</v>
      </c>
      <c r="AK22" s="231">
        <v>6.63</v>
      </c>
      <c r="AL22" s="237">
        <f t="shared" si="7"/>
        <v>94.591727454594093</v>
      </c>
      <c r="AM22" s="238"/>
      <c r="AN22" s="231"/>
      <c r="AO22" s="237"/>
      <c r="AQ22" s="205">
        <v>5.04</v>
      </c>
      <c r="AR22" s="229">
        <v>6.12</v>
      </c>
      <c r="AS22" s="234">
        <f t="shared" si="9"/>
        <v>81.397509548415016</v>
      </c>
      <c r="AT22" s="230"/>
      <c r="AU22" s="231"/>
      <c r="AV22" s="224"/>
      <c r="AW22" s="238">
        <v>3.7</v>
      </c>
      <c r="AX22" s="231">
        <v>4.4000000000000004</v>
      </c>
      <c r="AY22" s="224">
        <f t="shared" si="11"/>
        <v>31.539495846939133</v>
      </c>
    </row>
    <row r="23" spans="2:51" ht="15.75" thickBot="1" x14ac:dyDescent="0.3">
      <c r="B23" s="10">
        <v>36</v>
      </c>
      <c r="C23" s="10">
        <v>34</v>
      </c>
      <c r="D23" s="21"/>
      <c r="E23" s="10">
        <v>36</v>
      </c>
      <c r="F23" s="10">
        <v>3</v>
      </c>
      <c r="G23">
        <f>SUM(F23:F32)</f>
        <v>27</v>
      </c>
      <c r="K23" s="262">
        <v>5.18</v>
      </c>
      <c r="L23" s="263">
        <v>5.73</v>
      </c>
      <c r="M23" s="261">
        <f t="shared" si="0"/>
        <v>80.503129535864531</v>
      </c>
      <c r="N23" s="230">
        <v>6.3</v>
      </c>
      <c r="O23" s="231">
        <v>6.7</v>
      </c>
      <c r="P23" s="224">
        <f t="shared" si="1"/>
        <v>139.23695720342641</v>
      </c>
      <c r="Q23" s="230">
        <v>3.61</v>
      </c>
      <c r="R23" s="231">
        <v>4.26</v>
      </c>
      <c r="S23" s="225">
        <f t="shared" si="2"/>
        <v>29.068500230801749</v>
      </c>
      <c r="V23" s="262">
        <v>4</v>
      </c>
      <c r="W23" s="263">
        <v>4.7699999999999996</v>
      </c>
      <c r="X23" s="275">
        <f t="shared" si="3"/>
        <v>39.961058553662163</v>
      </c>
      <c r="Y23" s="205"/>
      <c r="Z23" s="229"/>
      <c r="AA23" s="229"/>
      <c r="AB23" s="230">
        <v>3.9</v>
      </c>
      <c r="AC23" s="231">
        <v>4.53</v>
      </c>
      <c r="AD23" s="233">
        <f t="shared" si="5"/>
        <v>36.076636317131069</v>
      </c>
      <c r="AG23" s="205">
        <v>4.33</v>
      </c>
      <c r="AH23" s="229">
        <v>5.52</v>
      </c>
      <c r="AI23" s="236">
        <f t="shared" si="6"/>
        <v>54.189293982658484</v>
      </c>
      <c r="AJ23" s="230">
        <v>4.1399999999999997</v>
      </c>
      <c r="AK23" s="231">
        <v>4.78</v>
      </c>
      <c r="AL23" s="237">
        <f t="shared" si="7"/>
        <v>42.897027684889196</v>
      </c>
      <c r="AM23" s="238"/>
      <c r="AN23" s="231"/>
      <c r="AO23" s="237"/>
      <c r="AQ23" s="205">
        <v>5.2</v>
      </c>
      <c r="AR23" s="229">
        <v>6.54</v>
      </c>
      <c r="AS23" s="234">
        <f t="shared" si="9"/>
        <v>92.594045234844131</v>
      </c>
      <c r="AT23" s="230"/>
      <c r="AU23" s="231"/>
      <c r="AV23" s="224"/>
      <c r="AW23" s="238">
        <v>3.23</v>
      </c>
      <c r="AX23" s="231">
        <v>4.4000000000000004</v>
      </c>
      <c r="AY23" s="224">
        <f t="shared" si="11"/>
        <v>24.035676130133766</v>
      </c>
    </row>
    <row r="24" spans="2:51" ht="15.75" thickBot="1" x14ac:dyDescent="0.3">
      <c r="B24" s="10">
        <v>39</v>
      </c>
      <c r="C24" s="10">
        <v>38</v>
      </c>
      <c r="D24" s="21"/>
      <c r="E24" s="10">
        <v>39</v>
      </c>
      <c r="F24" s="10">
        <v>2</v>
      </c>
      <c r="G24" s="33">
        <f>(G23/E3)</f>
        <v>3.9017341040462429E-2</v>
      </c>
      <c r="H24" s="32" t="s">
        <v>27</v>
      </c>
      <c r="K24" s="262">
        <v>5.14</v>
      </c>
      <c r="L24" s="263">
        <v>5.86</v>
      </c>
      <c r="M24" s="261">
        <f t="shared" si="0"/>
        <v>81.062963441129327</v>
      </c>
      <c r="N24" s="230">
        <v>5.87</v>
      </c>
      <c r="O24" s="231">
        <v>6.39</v>
      </c>
      <c r="P24" s="224">
        <f t="shared" si="1"/>
        <v>115.28576425933423</v>
      </c>
      <c r="Q24" s="230">
        <v>3.13</v>
      </c>
      <c r="R24" s="231">
        <v>3.6</v>
      </c>
      <c r="S24" s="225">
        <f t="shared" si="2"/>
        <v>18.466721440772304</v>
      </c>
      <c r="V24" s="262">
        <v>3.36</v>
      </c>
      <c r="W24" s="263">
        <v>4</v>
      </c>
      <c r="X24" s="275">
        <f t="shared" si="3"/>
        <v>23.644882947978214</v>
      </c>
      <c r="Y24" s="205"/>
      <c r="Z24" s="229"/>
      <c r="AA24" s="229"/>
      <c r="AB24" s="230">
        <v>3.22</v>
      </c>
      <c r="AC24" s="231">
        <v>3.88</v>
      </c>
      <c r="AD24" s="233">
        <f t="shared" si="5"/>
        <v>21.064060394264001</v>
      </c>
      <c r="AG24" s="205">
        <v>4.28</v>
      </c>
      <c r="AH24" s="229">
        <v>5.12</v>
      </c>
      <c r="AI24" s="236">
        <f t="shared" si="6"/>
        <v>49.108438071909767</v>
      </c>
      <c r="AJ24" s="230">
        <v>4.3899999999999997</v>
      </c>
      <c r="AK24" s="231">
        <v>4.96</v>
      </c>
      <c r="AL24" s="237">
        <f t="shared" si="7"/>
        <v>50.050605897511552</v>
      </c>
      <c r="AM24" s="238"/>
      <c r="AN24" s="231"/>
      <c r="AO24" s="237"/>
      <c r="AQ24" s="205">
        <v>3.87</v>
      </c>
      <c r="AR24" s="229">
        <v>4.3899999999999997</v>
      </c>
      <c r="AS24" s="234">
        <f t="shared" si="9"/>
        <v>34.425881744913326</v>
      </c>
      <c r="AT24" s="230"/>
      <c r="AU24" s="231"/>
      <c r="AV24" s="224"/>
      <c r="AW24" s="238"/>
      <c r="AX24" s="231"/>
      <c r="AY24" s="224"/>
    </row>
    <row r="25" spans="2:51" ht="15.75" thickBot="1" x14ac:dyDescent="0.3">
      <c r="B25" s="10">
        <v>42</v>
      </c>
      <c r="C25" s="10">
        <v>20</v>
      </c>
      <c r="D25" s="21"/>
      <c r="E25" s="10">
        <v>42</v>
      </c>
      <c r="F25" s="10">
        <v>4</v>
      </c>
      <c r="G25" s="34">
        <f>1-G24</f>
        <v>0.96098265895953761</v>
      </c>
      <c r="H25" s="32" t="s">
        <v>27</v>
      </c>
      <c r="K25" s="262">
        <v>4.3899999999999997</v>
      </c>
      <c r="L25" s="263">
        <v>5.37</v>
      </c>
      <c r="M25" s="261">
        <f t="shared" si="0"/>
        <v>54.187853562426824</v>
      </c>
      <c r="N25" s="230">
        <v>3.67</v>
      </c>
      <c r="O25" s="231">
        <v>4.45</v>
      </c>
      <c r="P25" s="224">
        <f t="shared" si="1"/>
        <v>31.382732991518875</v>
      </c>
      <c r="Q25" s="230">
        <v>3.95</v>
      </c>
      <c r="R25" s="231">
        <v>5.81</v>
      </c>
      <c r="S25" s="225">
        <f t="shared" si="2"/>
        <v>47.464503897342972</v>
      </c>
      <c r="V25" s="262">
        <v>3.7</v>
      </c>
      <c r="W25" s="263">
        <v>4.76</v>
      </c>
      <c r="X25" s="275">
        <f t="shared" si="3"/>
        <v>34.120000052597781</v>
      </c>
      <c r="Y25" s="209"/>
      <c r="Z25" s="239"/>
      <c r="AA25" s="239"/>
      <c r="AB25" s="209">
        <v>2.71</v>
      </c>
      <c r="AC25" s="239">
        <v>3.61</v>
      </c>
      <c r="AD25" s="240">
        <f t="shared" si="5"/>
        <v>13.881755982015994</v>
      </c>
      <c r="AG25" s="205">
        <v>5.39</v>
      </c>
      <c r="AH25" s="229">
        <v>6.2</v>
      </c>
      <c r="AI25" s="236">
        <f t="shared" si="6"/>
        <v>94.312192729067874</v>
      </c>
      <c r="AJ25" s="230">
        <v>3.9</v>
      </c>
      <c r="AK25" s="231">
        <v>4.5</v>
      </c>
      <c r="AL25" s="237">
        <f t="shared" si="7"/>
        <v>35.837718195825559</v>
      </c>
      <c r="AM25" s="238"/>
      <c r="AN25" s="231"/>
      <c r="AO25" s="237"/>
      <c r="AQ25" s="205">
        <v>4.29</v>
      </c>
      <c r="AR25" s="229">
        <v>4.5199999999999996</v>
      </c>
      <c r="AS25" s="234">
        <f t="shared" si="9"/>
        <v>43.556366301468692</v>
      </c>
      <c r="AT25" s="230"/>
      <c r="AU25" s="231"/>
      <c r="AV25" s="224"/>
      <c r="AW25" s="238"/>
      <c r="AX25" s="231"/>
      <c r="AY25" s="224"/>
    </row>
    <row r="26" spans="2:51" ht="15.75" thickBot="1" x14ac:dyDescent="0.3">
      <c r="B26" s="10">
        <v>45</v>
      </c>
      <c r="C26" s="10">
        <v>26</v>
      </c>
      <c r="D26" s="21"/>
      <c r="E26" s="10">
        <v>45</v>
      </c>
      <c r="F26" s="10">
        <v>2</v>
      </c>
      <c r="K26" s="262">
        <v>3.19</v>
      </c>
      <c r="L26" s="263">
        <v>3.75</v>
      </c>
      <c r="M26" s="261">
        <f t="shared" si="0"/>
        <v>19.980725626371935</v>
      </c>
      <c r="N26" s="230">
        <v>4.75</v>
      </c>
      <c r="O26" s="231">
        <v>5.16</v>
      </c>
      <c r="P26" s="224">
        <f t="shared" si="1"/>
        <v>60.95867845209294</v>
      </c>
      <c r="Q26" s="230">
        <v>2.57</v>
      </c>
      <c r="R26" s="231">
        <v>3.68</v>
      </c>
      <c r="S26" s="225">
        <f t="shared" si="2"/>
        <v>12.726608594853069</v>
      </c>
      <c r="V26" s="262">
        <v>3.43</v>
      </c>
      <c r="W26" s="263">
        <v>3.93</v>
      </c>
      <c r="X26" s="275">
        <f t="shared" si="3"/>
        <v>24.209142833693154</v>
      </c>
      <c r="AB26" s="83"/>
      <c r="AC26" s="83"/>
      <c r="AD26" s="83"/>
      <c r="AG26" s="205">
        <v>4.4800000000000004</v>
      </c>
      <c r="AH26" s="229">
        <v>5.3</v>
      </c>
      <c r="AI26" s="236">
        <f t="shared" si="6"/>
        <v>55.696835388570918</v>
      </c>
      <c r="AJ26" s="230">
        <v>5.68</v>
      </c>
      <c r="AK26" s="231">
        <v>5.8</v>
      </c>
      <c r="AL26" s="237">
        <f t="shared" si="7"/>
        <v>97.976808199602829</v>
      </c>
      <c r="AM26" s="238"/>
      <c r="AN26" s="231"/>
      <c r="AO26" s="237"/>
      <c r="AQ26" s="205">
        <v>5.65</v>
      </c>
      <c r="AR26" s="229">
        <v>6.64</v>
      </c>
      <c r="AS26" s="234">
        <f t="shared" si="9"/>
        <v>110.98482390920366</v>
      </c>
      <c r="AT26" s="230"/>
      <c r="AU26" s="231"/>
      <c r="AV26" s="224"/>
      <c r="AW26" s="238"/>
      <c r="AX26" s="231"/>
      <c r="AY26" s="224"/>
    </row>
    <row r="27" spans="2:51" ht="15.75" thickBot="1" x14ac:dyDescent="0.3">
      <c r="B27" s="10">
        <v>48</v>
      </c>
      <c r="C27" s="10">
        <v>25</v>
      </c>
      <c r="D27" s="21"/>
      <c r="E27" s="10">
        <v>48</v>
      </c>
      <c r="F27" s="10">
        <v>7</v>
      </c>
      <c r="K27" s="262">
        <v>5.0599999999999996</v>
      </c>
      <c r="L27" s="263">
        <v>5.82</v>
      </c>
      <c r="M27" s="261">
        <f t="shared" si="0"/>
        <v>78.02299921548807</v>
      </c>
      <c r="N27" s="230">
        <v>5.78</v>
      </c>
      <c r="O27" s="231">
        <v>6.58</v>
      </c>
      <c r="P27" s="224">
        <f t="shared" si="1"/>
        <v>115.1012904623142</v>
      </c>
      <c r="Q27" s="230">
        <v>4.0999999999999996</v>
      </c>
      <c r="R27" s="231">
        <v>4.99</v>
      </c>
      <c r="S27" s="225">
        <f t="shared" si="2"/>
        <v>43.920460134858935</v>
      </c>
      <c r="V27" s="262">
        <v>3.23</v>
      </c>
      <c r="W27" s="263">
        <v>4.2</v>
      </c>
      <c r="X27" s="275">
        <f t="shared" si="3"/>
        <v>22.943145396945866</v>
      </c>
      <c r="AB27" s="83"/>
      <c r="AC27" s="83"/>
      <c r="AD27" s="83"/>
      <c r="AG27" s="205">
        <v>4.6500000000000004</v>
      </c>
      <c r="AH27" s="229">
        <v>5.03</v>
      </c>
      <c r="AI27" s="236">
        <f t="shared" si="6"/>
        <v>56.947218062632317</v>
      </c>
      <c r="AJ27" s="230">
        <v>3.69</v>
      </c>
      <c r="AK27" s="231">
        <v>4.37</v>
      </c>
      <c r="AL27" s="237">
        <f t="shared" si="7"/>
        <v>31.155361270412865</v>
      </c>
      <c r="AM27" s="238"/>
      <c r="AN27" s="231"/>
      <c r="AO27" s="237"/>
      <c r="AQ27" s="205">
        <v>4</v>
      </c>
      <c r="AR27" s="229">
        <v>4.24</v>
      </c>
      <c r="AS27" s="234">
        <f t="shared" si="9"/>
        <v>35.520940936588595</v>
      </c>
      <c r="AT27" s="230"/>
      <c r="AU27" s="231"/>
      <c r="AV27" s="224"/>
      <c r="AW27" s="238"/>
      <c r="AX27" s="231"/>
      <c r="AY27" s="224"/>
    </row>
    <row r="28" spans="2:51" ht="15.75" thickBot="1" x14ac:dyDescent="0.3">
      <c r="B28" s="10">
        <v>51</v>
      </c>
      <c r="C28" s="10">
        <v>17</v>
      </c>
      <c r="D28" s="21"/>
      <c r="E28" s="10">
        <v>51</v>
      </c>
      <c r="F28" s="10">
        <v>2</v>
      </c>
      <c r="K28" s="262">
        <v>4.83</v>
      </c>
      <c r="L28" s="263">
        <v>5.61</v>
      </c>
      <c r="M28" s="261">
        <f t="shared" si="0"/>
        <v>68.526057300669422</v>
      </c>
      <c r="N28" s="230">
        <v>3.94</v>
      </c>
      <c r="O28" s="231">
        <v>4.55</v>
      </c>
      <c r="P28" s="224">
        <f t="shared" si="1"/>
        <v>36.983027685593761</v>
      </c>
      <c r="Q28" s="230">
        <v>4.04</v>
      </c>
      <c r="R28" s="231">
        <v>5.65</v>
      </c>
      <c r="S28" s="225">
        <f t="shared" si="2"/>
        <v>48.284729233299345</v>
      </c>
      <c r="V28" s="262">
        <v>3.04</v>
      </c>
      <c r="W28" s="263">
        <v>3.84</v>
      </c>
      <c r="X28" s="275">
        <f t="shared" si="3"/>
        <v>18.581339307145875</v>
      </c>
      <c r="AB28" s="83"/>
      <c r="AC28" s="83"/>
      <c r="AD28" s="83"/>
      <c r="AG28" s="205">
        <v>4.38</v>
      </c>
      <c r="AH28" s="229">
        <v>5.52</v>
      </c>
      <c r="AI28" s="236">
        <f t="shared" si="6"/>
        <v>55.448004495245776</v>
      </c>
      <c r="AJ28" s="230">
        <v>5.66</v>
      </c>
      <c r="AK28" s="231">
        <v>6</v>
      </c>
      <c r="AL28" s="237">
        <f t="shared" si="7"/>
        <v>100.64280561334118</v>
      </c>
      <c r="AM28" s="238"/>
      <c r="AN28" s="231"/>
      <c r="AO28" s="237"/>
      <c r="AQ28" s="205">
        <v>6.56</v>
      </c>
      <c r="AR28" s="229">
        <v>7.69</v>
      </c>
      <c r="AS28" s="234">
        <f t="shared" si="9"/>
        <v>173.27369667312365</v>
      </c>
      <c r="AT28" s="230"/>
      <c r="AU28" s="231"/>
      <c r="AV28" s="224"/>
      <c r="AW28" s="238"/>
      <c r="AX28" s="231"/>
      <c r="AY28" s="224"/>
    </row>
    <row r="29" spans="2:51" ht="15.75" thickBot="1" x14ac:dyDescent="0.3">
      <c r="B29" s="10">
        <v>54</v>
      </c>
      <c r="C29" s="10">
        <v>17</v>
      </c>
      <c r="D29" s="21"/>
      <c r="E29" s="10">
        <v>54</v>
      </c>
      <c r="F29" s="10">
        <v>3</v>
      </c>
      <c r="K29" s="262">
        <v>3.63</v>
      </c>
      <c r="L29" s="263">
        <v>4.51</v>
      </c>
      <c r="M29" s="261">
        <f t="shared" si="0"/>
        <v>31.116333264877319</v>
      </c>
      <c r="N29" s="230">
        <v>5.39</v>
      </c>
      <c r="O29" s="231">
        <v>6.84</v>
      </c>
      <c r="P29" s="224">
        <f t="shared" si="1"/>
        <v>104.04764488174584</v>
      </c>
      <c r="Q29" s="230">
        <v>5.35</v>
      </c>
      <c r="R29" s="231">
        <v>6.42</v>
      </c>
      <c r="S29" s="225">
        <f t="shared" si="2"/>
        <v>96.214652228289992</v>
      </c>
      <c r="V29" s="262">
        <v>3.54</v>
      </c>
      <c r="W29" s="263">
        <v>4.08</v>
      </c>
      <c r="X29" s="275">
        <f t="shared" si="3"/>
        <v>26.771044098453579</v>
      </c>
      <c r="AB29" s="83"/>
      <c r="AC29" s="83"/>
      <c r="AD29" s="83"/>
      <c r="AG29" s="205">
        <v>4.9400000000000004</v>
      </c>
      <c r="AH29" s="229">
        <v>5.55</v>
      </c>
      <c r="AI29" s="236">
        <f t="shared" si="6"/>
        <v>70.916207695058091</v>
      </c>
      <c r="AJ29" s="230">
        <v>4.3899999999999997</v>
      </c>
      <c r="AK29" s="231">
        <v>4.84</v>
      </c>
      <c r="AL29" s="237">
        <f t="shared" si="7"/>
        <v>48.839704141926589</v>
      </c>
      <c r="AM29" s="238"/>
      <c r="AN29" s="231"/>
      <c r="AO29" s="237"/>
      <c r="AQ29" s="205">
        <v>4.67</v>
      </c>
      <c r="AR29" s="229">
        <v>5.19</v>
      </c>
      <c r="AS29" s="234">
        <f t="shared" si="9"/>
        <v>59.265198219786384</v>
      </c>
      <c r="AT29" s="230"/>
      <c r="AU29" s="231"/>
      <c r="AV29" s="237"/>
      <c r="AW29" s="238"/>
      <c r="AX29" s="231"/>
      <c r="AY29" s="224"/>
    </row>
    <row r="30" spans="2:51" ht="15.75" thickBot="1" x14ac:dyDescent="0.3">
      <c r="B30" s="10">
        <v>57</v>
      </c>
      <c r="C30" s="10">
        <v>19</v>
      </c>
      <c r="D30" s="21"/>
      <c r="E30" s="10">
        <v>57</v>
      </c>
      <c r="F30" s="10">
        <v>1</v>
      </c>
      <c r="K30" s="262">
        <v>4.33</v>
      </c>
      <c r="L30" s="263">
        <v>4.8600000000000003</v>
      </c>
      <c r="M30" s="261">
        <f t="shared" si="0"/>
        <v>47.710139267340629</v>
      </c>
      <c r="N30" s="230">
        <v>4.05</v>
      </c>
      <c r="O30" s="231">
        <v>4.54</v>
      </c>
      <c r="P30" s="224">
        <f t="shared" si="1"/>
        <v>38.991013282049984</v>
      </c>
      <c r="Q30" s="230">
        <v>3.02</v>
      </c>
      <c r="R30" s="231">
        <v>3.58</v>
      </c>
      <c r="S30" s="225">
        <f t="shared" si="2"/>
        <v>17.096040377220874</v>
      </c>
      <c r="V30" s="262">
        <v>5.25</v>
      </c>
      <c r="W30" s="263">
        <v>6.4</v>
      </c>
      <c r="X30" s="275">
        <f t="shared" si="3"/>
        <v>92.362824015539914</v>
      </c>
      <c r="AB30" s="83"/>
      <c r="AC30" s="83"/>
      <c r="AD30" s="83"/>
      <c r="AG30" s="205">
        <v>4.9000000000000004</v>
      </c>
      <c r="AH30" s="229">
        <v>5.32</v>
      </c>
      <c r="AI30" s="236">
        <f t="shared" si="6"/>
        <v>66.880947123252639</v>
      </c>
      <c r="AJ30" s="230">
        <v>3.36</v>
      </c>
      <c r="AK30" s="231">
        <v>4.16</v>
      </c>
      <c r="AL30" s="237">
        <f t="shared" si="7"/>
        <v>24.590678265897342</v>
      </c>
      <c r="AM30" s="238"/>
      <c r="AN30" s="231"/>
      <c r="AO30" s="237"/>
      <c r="AQ30" s="205">
        <v>6.39</v>
      </c>
      <c r="AR30" s="229">
        <v>6.76</v>
      </c>
      <c r="AS30" s="234">
        <f t="shared" si="9"/>
        <v>144.5263499401253</v>
      </c>
      <c r="AT30" s="230"/>
      <c r="AU30" s="231"/>
      <c r="AV30" s="237"/>
      <c r="AW30" s="238"/>
      <c r="AX30" s="231"/>
      <c r="AY30" s="224"/>
    </row>
    <row r="31" spans="2:51" ht="15.75" thickBot="1" x14ac:dyDescent="0.3">
      <c r="B31" s="10">
        <v>60</v>
      </c>
      <c r="C31" s="10">
        <v>17</v>
      </c>
      <c r="D31" s="21"/>
      <c r="E31" s="10">
        <v>60</v>
      </c>
      <c r="F31" s="10">
        <v>2</v>
      </c>
      <c r="K31" s="262">
        <v>4.74</v>
      </c>
      <c r="L31" s="263">
        <v>6.16</v>
      </c>
      <c r="M31" s="261">
        <f t="shared" si="0"/>
        <v>72.466288359895216</v>
      </c>
      <c r="N31" s="230">
        <v>4.0199999999999996</v>
      </c>
      <c r="O31" s="231">
        <v>4.8600000000000003</v>
      </c>
      <c r="P31" s="224">
        <f t="shared" si="1"/>
        <v>41.123209074448702</v>
      </c>
      <c r="Q31" s="230">
        <v>3.33</v>
      </c>
      <c r="R31" s="231">
        <v>4.21</v>
      </c>
      <c r="S31" s="225">
        <f t="shared" si="2"/>
        <v>24.44382608810162</v>
      </c>
      <c r="V31" s="262">
        <v>3.47</v>
      </c>
      <c r="W31" s="263">
        <v>4.41</v>
      </c>
      <c r="X31" s="275">
        <f t="shared" si="3"/>
        <v>27.803288192217863</v>
      </c>
      <c r="AB31" s="83"/>
      <c r="AC31" s="83"/>
      <c r="AD31" s="83"/>
      <c r="AG31" s="205">
        <v>5.37</v>
      </c>
      <c r="AH31" s="229">
        <v>6.4</v>
      </c>
      <c r="AI31" s="236">
        <f t="shared" si="6"/>
        <v>96.633379405123733</v>
      </c>
      <c r="AJ31" s="230"/>
      <c r="AK31" s="231"/>
      <c r="AL31" s="237"/>
      <c r="AM31" s="238"/>
      <c r="AN31" s="231"/>
      <c r="AO31" s="237"/>
      <c r="AQ31" s="205">
        <v>6.31</v>
      </c>
      <c r="AR31" s="229">
        <v>6.75</v>
      </c>
      <c r="AS31" s="234">
        <f t="shared" si="9"/>
        <v>140.72171316142109</v>
      </c>
      <c r="AT31" s="230"/>
      <c r="AU31" s="231"/>
      <c r="AV31" s="237"/>
      <c r="AW31" s="238"/>
      <c r="AX31" s="231"/>
      <c r="AY31" s="224"/>
    </row>
    <row r="32" spans="2:51" ht="15.75" thickBot="1" x14ac:dyDescent="0.3">
      <c r="B32" s="10">
        <v>63</v>
      </c>
      <c r="C32" s="10">
        <v>13</v>
      </c>
      <c r="D32" s="21"/>
      <c r="E32" s="10">
        <v>63</v>
      </c>
      <c r="F32" s="10">
        <v>1</v>
      </c>
      <c r="K32" s="262">
        <v>4.57</v>
      </c>
      <c r="L32" s="263">
        <v>4.83</v>
      </c>
      <c r="M32" s="261">
        <f t="shared" si="0"/>
        <v>52.817537970820766</v>
      </c>
      <c r="N32" s="230">
        <v>5.93</v>
      </c>
      <c r="O32" s="231">
        <v>6.8</v>
      </c>
      <c r="P32" s="224">
        <f t="shared" si="1"/>
        <v>125.20363037144898</v>
      </c>
      <c r="Q32" s="230">
        <v>4.3899999999999997</v>
      </c>
      <c r="R32" s="231">
        <v>5.93</v>
      </c>
      <c r="S32" s="225">
        <f t="shared" si="2"/>
        <v>59.838728421823284</v>
      </c>
      <c r="V32" s="262">
        <v>3.38</v>
      </c>
      <c r="W32" s="263">
        <v>4.43</v>
      </c>
      <c r="X32" s="275">
        <f t="shared" si="3"/>
        <v>26.499382204117254</v>
      </c>
      <c r="AB32" s="83"/>
      <c r="AC32" s="83"/>
      <c r="AD32" s="83"/>
      <c r="AG32" s="205">
        <v>4.76</v>
      </c>
      <c r="AH32" s="229">
        <v>5.39</v>
      </c>
      <c r="AI32" s="236">
        <f t="shared" si="6"/>
        <v>63.944219820998519</v>
      </c>
      <c r="AJ32" s="230"/>
      <c r="AK32" s="231"/>
      <c r="AL32" s="237"/>
      <c r="AM32" s="238"/>
      <c r="AN32" s="231"/>
      <c r="AO32" s="237"/>
      <c r="AQ32" s="205">
        <v>4.26</v>
      </c>
      <c r="AR32" s="229">
        <v>5.03</v>
      </c>
      <c r="AS32" s="234">
        <f t="shared" si="9"/>
        <v>47.795367534439869</v>
      </c>
      <c r="AT32" s="230"/>
      <c r="AU32" s="231"/>
      <c r="AV32" s="237"/>
      <c r="AW32" s="238"/>
      <c r="AX32" s="231"/>
      <c r="AY32" s="224"/>
    </row>
    <row r="33" spans="2:51" ht="15.75" thickBot="1" x14ac:dyDescent="0.3">
      <c r="B33" s="12">
        <v>66</v>
      </c>
      <c r="C33" s="12">
        <v>11</v>
      </c>
      <c r="D33" s="21"/>
      <c r="E33" s="12">
        <v>66</v>
      </c>
      <c r="F33" s="12">
        <v>0</v>
      </c>
      <c r="G33">
        <f>SUM(F33:F78)</f>
        <v>38</v>
      </c>
      <c r="K33" s="262">
        <v>4.91</v>
      </c>
      <c r="L33" s="263">
        <v>5.73</v>
      </c>
      <c r="M33" s="261">
        <f t="shared" si="0"/>
        <v>72.329627508667727</v>
      </c>
      <c r="N33" s="230">
        <v>3.49</v>
      </c>
      <c r="O33" s="231">
        <v>4.01</v>
      </c>
      <c r="P33" s="224">
        <f t="shared" si="1"/>
        <v>25.573716641126008</v>
      </c>
      <c r="Q33" s="230">
        <v>3.32</v>
      </c>
      <c r="R33" s="231">
        <v>4.29</v>
      </c>
      <c r="S33" s="225">
        <f t="shared" si="2"/>
        <v>24.758941968423613</v>
      </c>
      <c r="V33" s="262">
        <v>3.25</v>
      </c>
      <c r="W33" s="263">
        <v>4.03</v>
      </c>
      <c r="X33" s="275">
        <f t="shared" si="3"/>
        <v>22.287963631045837</v>
      </c>
      <c r="AB33" s="83"/>
      <c r="AC33" s="83"/>
      <c r="AD33" s="83"/>
      <c r="AG33" s="205">
        <v>4.42</v>
      </c>
      <c r="AH33" s="229">
        <v>5.64</v>
      </c>
      <c r="AI33" s="236">
        <f t="shared" si="6"/>
        <v>57.692886074536133</v>
      </c>
      <c r="AJ33" s="230"/>
      <c r="AK33" s="231"/>
      <c r="AL33" s="237"/>
      <c r="AM33" s="238"/>
      <c r="AN33" s="231"/>
      <c r="AO33" s="237"/>
      <c r="AQ33" s="205">
        <v>4.13</v>
      </c>
      <c r="AR33" s="229">
        <v>4.4800000000000004</v>
      </c>
      <c r="AS33" s="234">
        <f t="shared" si="9"/>
        <v>40.010754360651752</v>
      </c>
      <c r="AT33" s="230"/>
      <c r="AU33" s="231"/>
      <c r="AV33" s="237"/>
      <c r="AW33" s="238"/>
      <c r="AX33" s="231"/>
      <c r="AY33" s="224"/>
    </row>
    <row r="34" spans="2:51" ht="15.75" thickBot="1" x14ac:dyDescent="0.3">
      <c r="B34" s="12">
        <v>69</v>
      </c>
      <c r="C34" s="12">
        <v>17</v>
      </c>
      <c r="D34" s="21"/>
      <c r="E34" s="12">
        <v>69</v>
      </c>
      <c r="F34" s="12">
        <v>2</v>
      </c>
      <c r="G34" s="33">
        <f>(G33/E3)</f>
        <v>5.4913294797687862E-2</v>
      </c>
      <c r="H34" s="32" t="s">
        <v>27</v>
      </c>
      <c r="K34" s="264">
        <v>4.05</v>
      </c>
      <c r="L34" s="265">
        <v>4.7</v>
      </c>
      <c r="M34" s="261">
        <f t="shared" si="0"/>
        <v>40.365145908730156</v>
      </c>
      <c r="N34" s="214">
        <v>3.01</v>
      </c>
      <c r="O34" s="83">
        <v>3.22</v>
      </c>
      <c r="P34" s="224">
        <f t="shared" si="1"/>
        <v>15.275220399090033</v>
      </c>
      <c r="Q34" s="230">
        <v>3.63</v>
      </c>
      <c r="R34" s="231">
        <v>4.97</v>
      </c>
      <c r="S34" s="225">
        <f t="shared" si="2"/>
        <v>34.290061269720681</v>
      </c>
      <c r="V34" s="262">
        <v>3.35</v>
      </c>
      <c r="W34" s="276">
        <v>4.17</v>
      </c>
      <c r="X34" s="275">
        <f t="shared" si="3"/>
        <v>24.503283870663459</v>
      </c>
      <c r="AB34" s="83"/>
      <c r="AC34" s="83"/>
      <c r="AD34" s="83"/>
      <c r="AG34" s="205">
        <v>4.6539999999999999</v>
      </c>
      <c r="AH34" s="229">
        <v>5.29</v>
      </c>
      <c r="AI34" s="236">
        <f t="shared" si="6"/>
        <v>59.993894112482408</v>
      </c>
      <c r="AJ34" s="230"/>
      <c r="AK34" s="231"/>
      <c r="AL34" s="237"/>
      <c r="AM34" s="238"/>
      <c r="AN34" s="231"/>
      <c r="AO34" s="237"/>
      <c r="AQ34" s="205">
        <v>4.6500000000000004</v>
      </c>
      <c r="AR34" s="229">
        <v>5.44</v>
      </c>
      <c r="AS34" s="234">
        <f t="shared" si="9"/>
        <v>61.589039018035749</v>
      </c>
      <c r="AT34" s="230"/>
      <c r="AU34" s="231"/>
      <c r="AV34" s="237"/>
      <c r="AW34" s="238"/>
      <c r="AX34" s="231"/>
      <c r="AY34" s="224"/>
    </row>
    <row r="35" spans="2:51" ht="15.75" thickBot="1" x14ac:dyDescent="0.3">
      <c r="B35" s="12">
        <v>72</v>
      </c>
      <c r="C35" s="12">
        <v>9</v>
      </c>
      <c r="D35" s="21"/>
      <c r="E35" s="12">
        <v>72</v>
      </c>
      <c r="F35" s="12">
        <v>2</v>
      </c>
      <c r="G35" s="34">
        <f>1-G34</f>
        <v>0.94508670520231219</v>
      </c>
      <c r="H35" s="32" t="s">
        <v>27</v>
      </c>
      <c r="K35" s="264">
        <v>3.65</v>
      </c>
      <c r="L35" s="265">
        <v>4.1100000000000003</v>
      </c>
      <c r="M35" s="261">
        <f t="shared" si="0"/>
        <v>28.669899667303262</v>
      </c>
      <c r="N35" s="214">
        <v>7.16</v>
      </c>
      <c r="O35" s="83">
        <v>7.42</v>
      </c>
      <c r="P35" s="224">
        <f t="shared" si="1"/>
        <v>199.17213199611612</v>
      </c>
      <c r="Q35" s="230">
        <v>4.38</v>
      </c>
      <c r="R35" s="231">
        <v>5.3</v>
      </c>
      <c r="S35" s="225">
        <f t="shared" si="2"/>
        <v>53.238120258116417</v>
      </c>
      <c r="V35" s="262">
        <v>4.6900000000000004</v>
      </c>
      <c r="W35" s="276">
        <v>5.62</v>
      </c>
      <c r="X35" s="275">
        <f t="shared" si="3"/>
        <v>64.726276377010109</v>
      </c>
      <c r="AB35" s="83"/>
      <c r="AC35" s="83"/>
      <c r="AD35" s="83"/>
      <c r="AG35" s="214">
        <v>5.51</v>
      </c>
      <c r="AH35" s="241">
        <v>6.08</v>
      </c>
      <c r="AI35" s="242">
        <f t="shared" si="6"/>
        <v>96.650788017214822</v>
      </c>
      <c r="AJ35" s="230"/>
      <c r="AK35" s="231"/>
      <c r="AL35" s="237"/>
      <c r="AM35" s="238"/>
      <c r="AN35" s="231"/>
      <c r="AO35" s="237"/>
      <c r="AQ35" s="214">
        <v>6.5</v>
      </c>
      <c r="AR35" s="243">
        <v>7.2</v>
      </c>
      <c r="AS35" s="234">
        <f t="shared" si="9"/>
        <v>159.27874753700249</v>
      </c>
      <c r="AT35" s="230"/>
      <c r="AU35" s="231"/>
      <c r="AV35" s="237"/>
      <c r="AW35" s="238"/>
      <c r="AX35" s="231"/>
      <c r="AY35" s="224"/>
    </row>
    <row r="36" spans="2:51" ht="15.75" thickBot="1" x14ac:dyDescent="0.3">
      <c r="B36" s="12">
        <v>75</v>
      </c>
      <c r="C36" s="12">
        <v>13</v>
      </c>
      <c r="D36" s="21"/>
      <c r="E36" s="12">
        <v>75</v>
      </c>
      <c r="F36" s="12">
        <v>0</v>
      </c>
      <c r="K36" s="264">
        <v>3.75</v>
      </c>
      <c r="L36" s="265">
        <v>4.6500000000000004</v>
      </c>
      <c r="M36" s="261">
        <f t="shared" si="0"/>
        <v>34.238451185607516</v>
      </c>
      <c r="N36" s="214">
        <v>5.73</v>
      </c>
      <c r="O36" s="83">
        <v>6.42</v>
      </c>
      <c r="P36" s="224">
        <f t="shared" si="1"/>
        <v>110.36792925657168</v>
      </c>
      <c r="Q36" s="230">
        <v>3.56</v>
      </c>
      <c r="R36" s="231">
        <v>4.59</v>
      </c>
      <c r="S36" s="225">
        <f t="shared" si="2"/>
        <v>30.458695820719733</v>
      </c>
      <c r="V36" s="262">
        <v>3.69</v>
      </c>
      <c r="W36" s="276">
        <v>4.1100000000000003</v>
      </c>
      <c r="X36" s="275">
        <f t="shared" si="3"/>
        <v>29.301724215422627</v>
      </c>
      <c r="AB36" s="83"/>
      <c r="AC36" s="83"/>
      <c r="AD36" s="83"/>
      <c r="AG36" s="214">
        <v>4.96</v>
      </c>
      <c r="AH36" s="241">
        <v>5.98</v>
      </c>
      <c r="AI36" s="242">
        <f t="shared" si="6"/>
        <v>77.03057847379948</v>
      </c>
      <c r="AJ36" s="230"/>
      <c r="AK36" s="231"/>
      <c r="AL36" s="237"/>
      <c r="AM36" s="238"/>
      <c r="AN36" s="231"/>
      <c r="AO36" s="237"/>
      <c r="AQ36" s="214">
        <v>4.2</v>
      </c>
      <c r="AR36" s="241">
        <v>5</v>
      </c>
      <c r="AS36" s="234">
        <f t="shared" si="9"/>
        <v>46.181412007769957</v>
      </c>
      <c r="AT36" s="230"/>
      <c r="AU36" s="231"/>
      <c r="AV36" s="237"/>
      <c r="AW36" s="238"/>
      <c r="AX36" s="231"/>
      <c r="AY36" s="224"/>
    </row>
    <row r="37" spans="2:51" ht="15.75" thickBot="1" x14ac:dyDescent="0.3">
      <c r="B37" s="12">
        <v>78</v>
      </c>
      <c r="C37" s="12">
        <v>11</v>
      </c>
      <c r="D37" s="21"/>
      <c r="E37" s="12">
        <v>78</v>
      </c>
      <c r="F37" s="12">
        <v>1</v>
      </c>
      <c r="K37" s="264">
        <v>3.58</v>
      </c>
      <c r="L37" s="265">
        <v>4.53</v>
      </c>
      <c r="M37" s="261">
        <f t="shared" si="0"/>
        <v>30.399250604528508</v>
      </c>
      <c r="N37" s="214">
        <v>5.88</v>
      </c>
      <c r="O37" s="83">
        <v>6.91</v>
      </c>
      <c r="P37" s="224">
        <f t="shared" si="1"/>
        <v>125.09251433368664</v>
      </c>
      <c r="Q37" s="214">
        <v>2.93</v>
      </c>
      <c r="R37" s="83">
        <v>3.77</v>
      </c>
      <c r="S37" s="225">
        <f t="shared" si="2"/>
        <v>16.946312594949561</v>
      </c>
      <c r="V37" s="262">
        <v>3.75</v>
      </c>
      <c r="W37" s="276">
        <v>4.76</v>
      </c>
      <c r="X37" s="275">
        <f t="shared" si="3"/>
        <v>35.048393041611128</v>
      </c>
      <c r="AB37" s="83"/>
      <c r="AC37" s="83"/>
      <c r="AD37" s="83"/>
      <c r="AG37" s="214">
        <v>4.1500000000000004</v>
      </c>
      <c r="AH37" s="241">
        <v>4.9400000000000004</v>
      </c>
      <c r="AI37" s="242">
        <f t="shared" si="6"/>
        <v>44.547338768944023</v>
      </c>
      <c r="AJ37" s="230"/>
      <c r="AK37" s="231"/>
      <c r="AL37" s="237"/>
      <c r="AM37" s="238"/>
      <c r="AN37" s="231"/>
      <c r="AO37" s="237"/>
      <c r="AQ37" s="214">
        <v>3.76</v>
      </c>
      <c r="AR37" s="241">
        <v>4.54</v>
      </c>
      <c r="AS37" s="234">
        <f t="shared" si="9"/>
        <v>33.607032426539234</v>
      </c>
      <c r="AT37" s="230"/>
      <c r="AU37" s="231"/>
      <c r="AV37" s="237"/>
      <c r="AW37" s="238"/>
      <c r="AX37" s="231"/>
      <c r="AY37" s="224"/>
    </row>
    <row r="38" spans="2:51" ht="15.75" thickBot="1" x14ac:dyDescent="0.3">
      <c r="B38" s="12">
        <v>81</v>
      </c>
      <c r="C38" s="12">
        <v>9</v>
      </c>
      <c r="D38" s="21"/>
      <c r="E38" s="12">
        <v>81</v>
      </c>
      <c r="F38" s="12">
        <v>0</v>
      </c>
      <c r="K38" s="264">
        <v>4.9400000000000004</v>
      </c>
      <c r="L38" s="265">
        <v>5.66</v>
      </c>
      <c r="M38" s="261">
        <f t="shared" si="0"/>
        <v>72.321754153879056</v>
      </c>
      <c r="N38" s="214">
        <v>5.25</v>
      </c>
      <c r="O38" s="83">
        <v>6.39</v>
      </c>
      <c r="P38" s="224">
        <f t="shared" si="1"/>
        <v>92.218507103015625</v>
      </c>
      <c r="Q38" s="214">
        <v>3.8</v>
      </c>
      <c r="R38" s="83">
        <v>5.1100000000000003</v>
      </c>
      <c r="S38" s="225">
        <f t="shared" si="2"/>
        <v>38.635515893357514</v>
      </c>
      <c r="V38" s="262">
        <v>3.56</v>
      </c>
      <c r="W38" s="276">
        <v>4.76</v>
      </c>
      <c r="X38" s="275">
        <f t="shared" si="3"/>
        <v>31.586795665931575</v>
      </c>
      <c r="AG38" s="214">
        <v>4.78</v>
      </c>
      <c r="AH38" s="241">
        <v>5.68</v>
      </c>
      <c r="AI38" s="242">
        <f t="shared" si="6"/>
        <v>67.952079421679372</v>
      </c>
      <c r="AJ38" s="214"/>
      <c r="AK38" s="83"/>
      <c r="AL38" s="83"/>
      <c r="AM38" s="83"/>
      <c r="AN38" s="83"/>
      <c r="AO38" s="83"/>
      <c r="AQ38" s="214">
        <v>4.5</v>
      </c>
      <c r="AR38" s="241">
        <v>6.43</v>
      </c>
      <c r="AS38" s="234">
        <f t="shared" si="9"/>
        <v>68.176487573715491</v>
      </c>
      <c r="AT38" s="230"/>
      <c r="AU38" s="231"/>
      <c r="AV38" s="237"/>
      <c r="AW38" s="238"/>
      <c r="AX38" s="231"/>
      <c r="AY38" s="224"/>
    </row>
    <row r="39" spans="2:51" ht="15.75" thickBot="1" x14ac:dyDescent="0.3">
      <c r="B39" s="12">
        <v>84</v>
      </c>
      <c r="C39" s="12">
        <v>8</v>
      </c>
      <c r="D39" s="21"/>
      <c r="E39" s="12">
        <v>84</v>
      </c>
      <c r="F39" s="12">
        <v>2</v>
      </c>
      <c r="K39" s="264">
        <v>4.43</v>
      </c>
      <c r="L39" s="265">
        <v>5.16</v>
      </c>
      <c r="M39" s="261">
        <f t="shared" si="0"/>
        <v>53.021959833993506</v>
      </c>
      <c r="N39" s="244">
        <v>6.73</v>
      </c>
      <c r="O39" s="245">
        <v>7.26</v>
      </c>
      <c r="P39" s="224">
        <f t="shared" si="1"/>
        <v>172.17312869873035</v>
      </c>
      <c r="Q39" s="214">
        <v>4.71</v>
      </c>
      <c r="R39" s="83">
        <v>5.16</v>
      </c>
      <c r="S39" s="225">
        <f t="shared" si="2"/>
        <v>59.936328804391145</v>
      </c>
      <c r="V39" s="262">
        <v>3.26</v>
      </c>
      <c r="W39" s="276">
        <v>4.16</v>
      </c>
      <c r="X39" s="275">
        <f t="shared" si="3"/>
        <v>23.148729125801676</v>
      </c>
      <c r="AG39" s="214">
        <v>3.89</v>
      </c>
      <c r="AH39" s="241">
        <v>4.79</v>
      </c>
      <c r="AI39" s="242">
        <f t="shared" si="6"/>
        <v>37.951883864386581</v>
      </c>
      <c r="AJ39" s="214"/>
      <c r="AK39" s="83"/>
      <c r="AL39" s="83"/>
      <c r="AM39" s="83"/>
      <c r="AN39" s="83"/>
      <c r="AO39" s="83"/>
      <c r="AQ39" s="214">
        <v>5.25</v>
      </c>
      <c r="AR39" s="241">
        <v>6.17</v>
      </c>
      <c r="AS39" s="242">
        <f t="shared" si="9"/>
        <v>89.04353502748144</v>
      </c>
      <c r="AT39" s="214"/>
      <c r="AU39" s="83"/>
      <c r="AV39" s="83"/>
      <c r="AW39" s="83"/>
      <c r="AX39" s="83"/>
      <c r="AY39" s="224"/>
    </row>
    <row r="40" spans="2:51" ht="15.75" thickBot="1" x14ac:dyDescent="0.3">
      <c r="B40" s="12">
        <v>87</v>
      </c>
      <c r="C40" s="12">
        <v>11</v>
      </c>
      <c r="D40" s="21"/>
      <c r="E40" s="12">
        <v>87</v>
      </c>
      <c r="F40" s="12">
        <v>2</v>
      </c>
      <c r="K40" s="264">
        <v>4.3899999999999997</v>
      </c>
      <c r="L40" s="265">
        <v>5.13</v>
      </c>
      <c r="M40" s="261">
        <f t="shared" si="0"/>
        <v>51.766050051256904</v>
      </c>
      <c r="N40" s="214">
        <v>5.29</v>
      </c>
      <c r="O40" s="83">
        <v>6.13</v>
      </c>
      <c r="P40" s="224">
        <f t="shared" si="1"/>
        <v>89.819460241830768</v>
      </c>
      <c r="Q40" s="214">
        <v>3.29</v>
      </c>
      <c r="R40" s="83">
        <v>4.01</v>
      </c>
      <c r="S40" s="225">
        <f t="shared" si="2"/>
        <v>22.726616882883718</v>
      </c>
      <c r="V40" s="262">
        <v>3.58</v>
      </c>
      <c r="W40" s="276">
        <v>4.1500000000000004</v>
      </c>
      <c r="X40" s="275">
        <f t="shared" si="3"/>
        <v>27.849203092448857</v>
      </c>
      <c r="AG40" s="214">
        <v>3.72</v>
      </c>
      <c r="AH40" s="241">
        <v>4.29</v>
      </c>
      <c r="AI40" s="242">
        <f t="shared" si="6"/>
        <v>31.084350280867451</v>
      </c>
      <c r="AJ40" s="214"/>
      <c r="AK40" s="83"/>
      <c r="AL40" s="83"/>
      <c r="AM40" s="83"/>
      <c r="AN40" s="83"/>
      <c r="AO40" s="83"/>
      <c r="AQ40" s="214">
        <v>3.47</v>
      </c>
      <c r="AR40" s="241">
        <v>3.65</v>
      </c>
      <c r="AS40" s="242">
        <f t="shared" si="9"/>
        <v>23.011791814420679</v>
      </c>
      <c r="AT40" s="214"/>
      <c r="AU40" s="83"/>
      <c r="AV40" s="83"/>
      <c r="AW40" s="83"/>
      <c r="AX40" s="83"/>
      <c r="AY40" s="224"/>
    </row>
    <row r="41" spans="2:51" ht="15.75" thickBot="1" x14ac:dyDescent="0.3">
      <c r="B41" s="12">
        <v>90</v>
      </c>
      <c r="C41" s="12">
        <v>14</v>
      </c>
      <c r="D41" s="21"/>
      <c r="E41" s="12">
        <v>90</v>
      </c>
      <c r="F41" s="12">
        <v>3</v>
      </c>
      <c r="K41" s="264">
        <v>4.46</v>
      </c>
      <c r="L41" s="265">
        <v>4.53</v>
      </c>
      <c r="M41" s="261">
        <f t="shared" si="0"/>
        <v>47.180934843250782</v>
      </c>
      <c r="N41" s="214">
        <v>4.83</v>
      </c>
      <c r="O41" s="83">
        <v>6.47</v>
      </c>
      <c r="P41" s="224">
        <f t="shared" si="1"/>
        <v>79.030943090076846</v>
      </c>
      <c r="Q41" s="214">
        <v>3.53</v>
      </c>
      <c r="R41" s="83">
        <v>4.4400000000000004</v>
      </c>
      <c r="S41" s="225">
        <f t="shared" si="2"/>
        <v>28.968833203866616</v>
      </c>
      <c r="V41" s="262">
        <v>3.31</v>
      </c>
      <c r="W41" s="276">
        <v>3.76</v>
      </c>
      <c r="X41" s="275">
        <f t="shared" si="3"/>
        <v>21.569618050450284</v>
      </c>
      <c r="AG41" s="214">
        <v>4.5999999999999996</v>
      </c>
      <c r="AH41" s="241">
        <v>5.23</v>
      </c>
      <c r="AI41" s="242">
        <f t="shared" si="6"/>
        <v>57.94500097938181</v>
      </c>
      <c r="AJ41" s="214"/>
      <c r="AK41" s="83"/>
      <c r="AL41" s="83"/>
      <c r="AM41" s="83"/>
      <c r="AN41" s="83"/>
      <c r="AO41" s="83"/>
      <c r="AQ41" s="214">
        <v>5.33</v>
      </c>
      <c r="AR41" s="241">
        <v>6.55</v>
      </c>
      <c r="AS41" s="242">
        <f t="shared" si="9"/>
        <v>97.430367427419043</v>
      </c>
      <c r="AT41" s="214"/>
      <c r="AU41" s="83"/>
      <c r="AV41" s="83"/>
      <c r="AW41" s="83"/>
      <c r="AX41" s="83"/>
      <c r="AY41" s="224"/>
    </row>
    <row r="42" spans="2:51" ht="15.75" thickBot="1" x14ac:dyDescent="0.3">
      <c r="B42" s="12">
        <v>93</v>
      </c>
      <c r="C42" s="12">
        <v>7</v>
      </c>
      <c r="D42" s="21"/>
      <c r="E42" s="12">
        <v>93</v>
      </c>
      <c r="F42" s="12">
        <v>1</v>
      </c>
      <c r="K42" s="266">
        <v>4.2</v>
      </c>
      <c r="L42" s="267">
        <v>5.47</v>
      </c>
      <c r="M42" s="261">
        <f t="shared" si="0"/>
        <v>50.522464736500332</v>
      </c>
      <c r="N42" s="214">
        <v>4.1900000000000004</v>
      </c>
      <c r="O42" s="83">
        <v>4.5599999999999996</v>
      </c>
      <c r="P42" s="224">
        <f t="shared" si="1"/>
        <v>41.917127237122706</v>
      </c>
      <c r="Q42" s="244">
        <v>3.1</v>
      </c>
      <c r="R42" s="245">
        <v>3.49</v>
      </c>
      <c r="S42" s="225">
        <f t="shared" si="2"/>
        <v>17.560926974913787</v>
      </c>
      <c r="V42" s="262">
        <v>2.94</v>
      </c>
      <c r="W42" s="263">
        <v>4.2300000000000004</v>
      </c>
      <c r="X42" s="275">
        <f t="shared" si="3"/>
        <v>19.144042533700958</v>
      </c>
      <c r="AG42" s="214">
        <v>4</v>
      </c>
      <c r="AH42" s="241">
        <v>4.54</v>
      </c>
      <c r="AI42" s="242">
        <f t="shared" si="6"/>
        <v>38.034215059460429</v>
      </c>
      <c r="AJ42" s="214"/>
      <c r="AK42" s="83"/>
      <c r="AL42" s="83"/>
      <c r="AM42" s="83"/>
      <c r="AN42" s="83"/>
      <c r="AO42" s="83"/>
      <c r="AQ42" s="214">
        <v>5.1100000000000003</v>
      </c>
      <c r="AR42" s="241">
        <v>6.54</v>
      </c>
      <c r="AS42" s="242">
        <f t="shared" si="9"/>
        <v>89.416603867484213</v>
      </c>
    </row>
    <row r="43" spans="2:51" ht="15.75" thickBot="1" x14ac:dyDescent="0.3">
      <c r="B43" s="12">
        <v>96</v>
      </c>
      <c r="C43" s="12">
        <v>18</v>
      </c>
      <c r="D43" s="21"/>
      <c r="E43" s="12">
        <v>96</v>
      </c>
      <c r="F43" s="12">
        <v>2</v>
      </c>
      <c r="K43" s="268">
        <v>4.8499999999999996</v>
      </c>
      <c r="L43" s="269">
        <v>5.67</v>
      </c>
      <c r="M43" s="261">
        <f t="shared" si="0"/>
        <v>69.833716968392267</v>
      </c>
      <c r="N43" s="214">
        <v>4.3499999999999996</v>
      </c>
      <c r="O43" s="83">
        <v>5.1100000000000003</v>
      </c>
      <c r="P43" s="224">
        <f t="shared" si="1"/>
        <v>50.62884691773251</v>
      </c>
      <c r="Q43" s="83">
        <v>2.76</v>
      </c>
      <c r="R43" s="83">
        <v>3.65</v>
      </c>
      <c r="S43" s="225">
        <f t="shared" si="2"/>
        <v>14.558266020441241</v>
      </c>
      <c r="V43" s="277">
        <v>3.12</v>
      </c>
      <c r="W43" s="276">
        <v>3.67</v>
      </c>
      <c r="X43" s="275">
        <f t="shared" si="3"/>
        <v>18.705696110745578</v>
      </c>
      <c r="AG43" s="244">
        <v>3.67</v>
      </c>
      <c r="AH43" s="245">
        <v>4.33</v>
      </c>
      <c r="AI43" s="247">
        <f t="shared" si="6"/>
        <v>30.536457045680162</v>
      </c>
      <c r="AJ43" s="244"/>
      <c r="AK43" s="245"/>
      <c r="AL43" s="245"/>
      <c r="AM43" s="245"/>
      <c r="AN43" s="245"/>
      <c r="AO43" s="245"/>
      <c r="AQ43" s="244">
        <v>5.0199999999999996</v>
      </c>
      <c r="AR43" s="245">
        <v>5.95</v>
      </c>
      <c r="AS43" s="247">
        <f t="shared" si="9"/>
        <v>78.509646578294834</v>
      </c>
    </row>
    <row r="44" spans="2:51" ht="15.75" thickBot="1" x14ac:dyDescent="0.3">
      <c r="B44" s="12">
        <v>99</v>
      </c>
      <c r="C44" s="12">
        <v>8</v>
      </c>
      <c r="D44" s="21"/>
      <c r="E44" s="12">
        <v>99</v>
      </c>
      <c r="F44" s="12">
        <v>2</v>
      </c>
      <c r="K44" s="268">
        <v>3.85</v>
      </c>
      <c r="L44" s="269">
        <v>4.4400000000000004</v>
      </c>
      <c r="M44" s="261">
        <f t="shared" si="0"/>
        <v>34.459030259797686</v>
      </c>
      <c r="N44" s="214">
        <v>4.88</v>
      </c>
      <c r="O44" s="83">
        <v>5.77</v>
      </c>
      <c r="P44" s="224">
        <f t="shared" si="1"/>
        <v>71.947230232878894</v>
      </c>
      <c r="Q44" s="83">
        <v>4.67</v>
      </c>
      <c r="R44" s="83">
        <v>5.51</v>
      </c>
      <c r="S44" s="225">
        <f t="shared" si="2"/>
        <v>62.919314487673013</v>
      </c>
      <c r="V44" s="277">
        <v>3.33</v>
      </c>
      <c r="W44" s="276">
        <v>4.2</v>
      </c>
      <c r="X44" s="275">
        <f t="shared" si="3"/>
        <v>24.385764743474301</v>
      </c>
      <c r="AG44" s="246">
        <v>3.9</v>
      </c>
      <c r="AH44" s="92">
        <v>4.8</v>
      </c>
      <c r="AI44" s="248">
        <f t="shared" si="6"/>
        <v>38.226899408880598</v>
      </c>
      <c r="AJ44" s="214"/>
      <c r="AK44" s="83"/>
      <c r="AL44" s="83"/>
      <c r="AM44" s="83"/>
      <c r="AN44" s="83"/>
      <c r="AO44" s="83"/>
      <c r="AQ44" s="246">
        <v>5.37</v>
      </c>
      <c r="AR44" s="92">
        <v>5.88</v>
      </c>
      <c r="AS44" s="248">
        <f t="shared" si="9"/>
        <v>88.781917328457425</v>
      </c>
    </row>
    <row r="45" spans="2:51" ht="15.75" thickBot="1" x14ac:dyDescent="0.3">
      <c r="B45" s="12">
        <v>102</v>
      </c>
      <c r="C45" s="12">
        <v>9</v>
      </c>
      <c r="D45" s="21"/>
      <c r="E45" s="12">
        <v>102</v>
      </c>
      <c r="F45" s="12">
        <v>2</v>
      </c>
      <c r="K45" s="264">
        <v>4.5199999999999996</v>
      </c>
      <c r="L45" s="270">
        <v>5.27</v>
      </c>
      <c r="M45" s="261">
        <f t="shared" si="0"/>
        <v>56.374941879662948</v>
      </c>
      <c r="N45" s="214">
        <v>3.25</v>
      </c>
      <c r="O45" s="83">
        <v>3.78</v>
      </c>
      <c r="P45" s="224">
        <f t="shared" si="1"/>
        <v>20.905335614231575</v>
      </c>
      <c r="Q45" s="83">
        <v>4.45</v>
      </c>
      <c r="R45" s="83">
        <v>6.07</v>
      </c>
      <c r="S45" s="225">
        <f t="shared" si="2"/>
        <v>62.937188055476852</v>
      </c>
      <c r="V45" s="262">
        <v>3.56</v>
      </c>
      <c r="W45" s="263">
        <v>4.2</v>
      </c>
      <c r="X45" s="275">
        <f t="shared" si="3"/>
        <v>27.870702058174921</v>
      </c>
      <c r="AG45" s="246">
        <v>4.5640000000000001</v>
      </c>
      <c r="AH45" s="92">
        <v>4.96</v>
      </c>
      <c r="AI45" s="248">
        <f t="shared" si="6"/>
        <v>54.096799295527312</v>
      </c>
      <c r="AJ45" s="214"/>
      <c r="AK45" s="83"/>
      <c r="AL45" s="83"/>
      <c r="AM45" s="83"/>
      <c r="AN45" s="83"/>
      <c r="AO45" s="83"/>
      <c r="AQ45" s="246">
        <v>2.9</v>
      </c>
      <c r="AR45" s="92">
        <v>3.83</v>
      </c>
      <c r="AS45" s="248">
        <f t="shared" si="9"/>
        <v>16.865273641653886</v>
      </c>
    </row>
    <row r="46" spans="2:51" ht="15.75" thickBot="1" x14ac:dyDescent="0.3">
      <c r="B46" s="12">
        <v>105</v>
      </c>
      <c r="C46" s="12">
        <v>15</v>
      </c>
      <c r="D46" s="21"/>
      <c r="E46" s="12">
        <v>105</v>
      </c>
      <c r="F46" s="12">
        <v>5</v>
      </c>
      <c r="K46" s="264">
        <v>4.1900000000000004</v>
      </c>
      <c r="L46" s="270">
        <v>5.08</v>
      </c>
      <c r="M46" s="261">
        <f t="shared" si="0"/>
        <v>46.69715051854898</v>
      </c>
      <c r="N46" s="214">
        <v>4.07</v>
      </c>
      <c r="O46" s="83">
        <v>4.79</v>
      </c>
      <c r="P46" s="224">
        <f t="shared" si="1"/>
        <v>41.545400904380571</v>
      </c>
      <c r="Q46" s="83"/>
      <c r="R46" s="83"/>
      <c r="S46" s="83"/>
      <c r="V46" s="262">
        <v>3.25</v>
      </c>
      <c r="W46" s="263">
        <v>3.65</v>
      </c>
      <c r="X46" s="275">
        <f t="shared" si="3"/>
        <v>20.186369045488163</v>
      </c>
      <c r="AG46" s="214">
        <v>3.67</v>
      </c>
      <c r="AH46" s="83">
        <v>4.5599999999999996</v>
      </c>
      <c r="AI46" s="249">
        <f t="shared" si="6"/>
        <v>32.158485941871021</v>
      </c>
      <c r="AJ46" s="214"/>
      <c r="AK46" s="83"/>
      <c r="AL46" s="83"/>
      <c r="AM46" s="83"/>
      <c r="AN46" s="83"/>
      <c r="AO46" s="83"/>
      <c r="AQ46" s="214">
        <v>4.29</v>
      </c>
      <c r="AR46" s="83">
        <v>4.74</v>
      </c>
      <c r="AS46" s="249">
        <f t="shared" si="9"/>
        <v>45.676366431186203</v>
      </c>
    </row>
    <row r="47" spans="2:51" ht="15.75" thickBot="1" x14ac:dyDescent="0.3">
      <c r="B47" s="12">
        <v>108</v>
      </c>
      <c r="C47" s="12">
        <v>5</v>
      </c>
      <c r="D47" s="21"/>
      <c r="E47" s="12">
        <v>108</v>
      </c>
      <c r="F47" s="12">
        <v>0</v>
      </c>
      <c r="K47" s="264">
        <v>4.62</v>
      </c>
      <c r="L47" s="270">
        <v>5.2</v>
      </c>
      <c r="M47" s="261">
        <f t="shared" si="0"/>
        <v>58.114688870577716</v>
      </c>
      <c r="N47" s="214">
        <v>4.67</v>
      </c>
      <c r="O47" s="83">
        <v>5.38</v>
      </c>
      <c r="P47" s="224">
        <f t="shared" si="1"/>
        <v>61.43482975384407</v>
      </c>
      <c r="Q47" s="83"/>
      <c r="R47" s="83"/>
      <c r="S47" s="83"/>
      <c r="V47" s="262">
        <v>3.69</v>
      </c>
      <c r="W47" s="263">
        <v>4.21</v>
      </c>
      <c r="X47" s="275">
        <f t="shared" si="3"/>
        <v>30.014661544265024</v>
      </c>
      <c r="AG47" s="246">
        <v>4.76</v>
      </c>
      <c r="AH47" s="92">
        <v>5.5</v>
      </c>
      <c r="AI47" s="249">
        <f t="shared" si="6"/>
        <v>65.249203898978081</v>
      </c>
      <c r="AJ47" s="214"/>
      <c r="AK47" s="83"/>
      <c r="AL47" s="83"/>
      <c r="AM47" s="83"/>
      <c r="AN47" s="83"/>
      <c r="AO47" s="83"/>
      <c r="AQ47" s="246">
        <v>4.0999999999999996</v>
      </c>
      <c r="AR47" s="92">
        <v>4.9800000000000004</v>
      </c>
      <c r="AS47" s="249">
        <f t="shared" si="9"/>
        <v>43.832443180680862</v>
      </c>
    </row>
    <row r="48" spans="2:51" ht="15.75" thickBot="1" x14ac:dyDescent="0.3">
      <c r="B48" s="12">
        <v>111</v>
      </c>
      <c r="C48" s="12">
        <v>11</v>
      </c>
      <c r="D48" s="21"/>
      <c r="E48" s="12">
        <v>111</v>
      </c>
      <c r="F48" s="12">
        <v>3</v>
      </c>
      <c r="K48" s="264">
        <v>4.78</v>
      </c>
      <c r="L48" s="270">
        <v>6.41</v>
      </c>
      <c r="M48" s="261">
        <f t="shared" si="0"/>
        <v>76.6853572346769</v>
      </c>
      <c r="N48" s="214">
        <v>4.6100000000000003</v>
      </c>
      <c r="O48" s="83">
        <v>4.88</v>
      </c>
      <c r="P48" s="224">
        <f t="shared" si="1"/>
        <v>54.302558869795924</v>
      </c>
      <c r="Q48" s="83"/>
      <c r="R48" s="83"/>
      <c r="S48" s="83"/>
      <c r="V48" s="262">
        <v>3.23</v>
      </c>
      <c r="W48" s="263">
        <v>3.96</v>
      </c>
      <c r="X48" s="275">
        <f t="shared" si="3"/>
        <v>21.632108517120386</v>
      </c>
      <c r="AG48" s="246">
        <v>5.56</v>
      </c>
      <c r="AH48" s="92">
        <v>5.94</v>
      </c>
      <c r="AI48" s="249">
        <f t="shared" si="6"/>
        <v>96.146759269453284</v>
      </c>
      <c r="AJ48" s="214"/>
      <c r="AK48" s="83"/>
      <c r="AL48" s="83"/>
      <c r="AM48" s="83"/>
      <c r="AN48" s="83"/>
      <c r="AO48" s="83"/>
      <c r="AQ48" s="246">
        <v>4</v>
      </c>
      <c r="AR48" s="92">
        <v>4.49</v>
      </c>
      <c r="AS48" s="249">
        <f t="shared" si="9"/>
        <v>37.615336038981788</v>
      </c>
    </row>
    <row r="49" spans="2:45" ht="15.75" thickBot="1" x14ac:dyDescent="0.3">
      <c r="B49" s="12">
        <v>114</v>
      </c>
      <c r="C49" s="12">
        <v>8</v>
      </c>
      <c r="D49" s="21"/>
      <c r="E49" s="12">
        <v>114</v>
      </c>
      <c r="F49" s="12">
        <v>2</v>
      </c>
      <c r="K49" s="271">
        <v>5.93</v>
      </c>
      <c r="L49" s="272">
        <v>6.18</v>
      </c>
      <c r="M49" s="261">
        <f t="shared" si="0"/>
        <v>113.78800524934628</v>
      </c>
      <c r="N49" s="214">
        <v>5.53</v>
      </c>
      <c r="O49" s="83">
        <v>6.52</v>
      </c>
      <c r="P49" s="224">
        <f t="shared" si="1"/>
        <v>104.39903411444499</v>
      </c>
      <c r="Q49" s="83"/>
      <c r="R49" s="83"/>
      <c r="S49" s="83"/>
      <c r="V49" s="271">
        <v>3.58</v>
      </c>
      <c r="W49" s="272">
        <v>4.2300000000000004</v>
      </c>
      <c r="X49" s="275">
        <f t="shared" si="3"/>
        <v>28.3860552002551</v>
      </c>
      <c r="AG49" s="246">
        <v>3.97</v>
      </c>
      <c r="AH49" s="92">
        <v>4.38</v>
      </c>
      <c r="AI49" s="249">
        <f t="shared" si="6"/>
        <v>36.145459187393257</v>
      </c>
      <c r="AJ49" s="214"/>
      <c r="AK49" s="83"/>
      <c r="AL49" s="83"/>
      <c r="AM49" s="83"/>
      <c r="AN49" s="83"/>
      <c r="AO49" s="83"/>
      <c r="AQ49" s="246">
        <v>5.14</v>
      </c>
      <c r="AR49" s="92">
        <v>7.06</v>
      </c>
      <c r="AS49" s="249">
        <f t="shared" si="9"/>
        <v>97.662887695285505</v>
      </c>
    </row>
    <row r="50" spans="2:45" ht="15.75" thickBot="1" x14ac:dyDescent="0.3">
      <c r="B50" s="12">
        <v>117</v>
      </c>
      <c r="C50" s="12">
        <v>7</v>
      </c>
      <c r="D50" s="21"/>
      <c r="E50" s="12">
        <v>117</v>
      </c>
      <c r="F50" s="12">
        <v>0</v>
      </c>
      <c r="K50" s="264">
        <v>5.62</v>
      </c>
      <c r="L50" s="270">
        <v>6.68</v>
      </c>
      <c r="M50" s="261">
        <f t="shared" si="0"/>
        <v>110.47085516228614</v>
      </c>
      <c r="N50" s="214">
        <v>3.82</v>
      </c>
      <c r="O50" s="83">
        <v>3.99</v>
      </c>
      <c r="P50" s="224">
        <f t="shared" si="1"/>
        <v>30.485845464432057</v>
      </c>
      <c r="Q50" s="83"/>
      <c r="R50" s="83"/>
      <c r="S50" s="83"/>
      <c r="V50" s="262">
        <v>3.72</v>
      </c>
      <c r="W50" s="263">
        <v>4.4000000000000004</v>
      </c>
      <c r="X50" s="275">
        <f t="shared" si="3"/>
        <v>31.881384903453796</v>
      </c>
      <c r="AG50" s="246">
        <v>4.2300000000000004</v>
      </c>
      <c r="AH50" s="92">
        <v>4.8</v>
      </c>
      <c r="AI50" s="249">
        <f t="shared" si="6"/>
        <v>44.969762553133457</v>
      </c>
      <c r="AJ50" s="214"/>
      <c r="AK50" s="83"/>
      <c r="AL50" s="83"/>
      <c r="AM50" s="83"/>
      <c r="AN50" s="83"/>
      <c r="AO50" s="83"/>
      <c r="AQ50" s="246">
        <v>3.51</v>
      </c>
      <c r="AR50" s="92">
        <v>4.16</v>
      </c>
      <c r="AS50" s="249">
        <f t="shared" si="9"/>
        <v>26.835283385034177</v>
      </c>
    </row>
    <row r="51" spans="2:45" ht="15.75" thickBot="1" x14ac:dyDescent="0.3">
      <c r="B51" s="12">
        <v>120</v>
      </c>
      <c r="C51" s="12">
        <v>2</v>
      </c>
      <c r="D51" s="21"/>
      <c r="E51" s="12">
        <v>120</v>
      </c>
      <c r="F51" s="12">
        <v>1</v>
      </c>
      <c r="K51" s="264">
        <v>3</v>
      </c>
      <c r="L51" s="270">
        <v>4.08</v>
      </c>
      <c r="M51" s="261">
        <f t="shared" si="0"/>
        <v>19.226547039969535</v>
      </c>
      <c r="N51" s="214">
        <v>4.28</v>
      </c>
      <c r="O51" s="83">
        <v>5.12</v>
      </c>
      <c r="P51" s="224">
        <f t="shared" si="1"/>
        <v>49.108438071909767</v>
      </c>
      <c r="Q51" s="83"/>
      <c r="R51" s="83"/>
      <c r="S51" s="83"/>
      <c r="V51" s="262">
        <v>3.36</v>
      </c>
      <c r="W51" s="263">
        <v>3.92</v>
      </c>
      <c r="X51" s="275">
        <f t="shared" si="3"/>
        <v>23.17198528901865</v>
      </c>
      <c r="AG51" s="246">
        <v>4.16</v>
      </c>
      <c r="AH51" s="92">
        <v>4.84</v>
      </c>
      <c r="AI51" s="249">
        <f t="shared" si="6"/>
        <v>43.856164299610576</v>
      </c>
      <c r="AJ51" s="214"/>
      <c r="AK51" s="83"/>
      <c r="AL51" s="83"/>
      <c r="AM51" s="83"/>
      <c r="AN51" s="83"/>
      <c r="AO51" s="83"/>
      <c r="AQ51" s="246">
        <v>4.8</v>
      </c>
      <c r="AR51" s="92">
        <v>6.2</v>
      </c>
      <c r="AS51" s="249">
        <f t="shared" si="9"/>
        <v>74.795037896665789</v>
      </c>
    </row>
    <row r="52" spans="2:45" ht="15.75" thickBot="1" x14ac:dyDescent="0.3">
      <c r="B52" s="12">
        <v>123</v>
      </c>
      <c r="C52" s="12">
        <v>1</v>
      </c>
      <c r="D52" s="21"/>
      <c r="E52" s="12">
        <v>123</v>
      </c>
      <c r="F52" s="12">
        <v>0</v>
      </c>
      <c r="K52" s="264">
        <v>4.78</v>
      </c>
      <c r="L52" s="270">
        <v>5.55</v>
      </c>
      <c r="M52" s="261">
        <f t="shared" si="0"/>
        <v>66.396838167309951</v>
      </c>
      <c r="N52" s="214">
        <v>3.21</v>
      </c>
      <c r="O52" s="83">
        <v>3.88</v>
      </c>
      <c r="P52" s="224">
        <f t="shared" si="1"/>
        <v>20.933430877332629</v>
      </c>
      <c r="Q52" s="83"/>
      <c r="R52" s="83"/>
      <c r="S52" s="83"/>
      <c r="V52" s="262">
        <v>3.41</v>
      </c>
      <c r="W52" s="263">
        <v>4.2699999999999996</v>
      </c>
      <c r="X52" s="275">
        <f t="shared" si="3"/>
        <v>25.997719599222652</v>
      </c>
      <c r="AG52" s="246">
        <v>3.86</v>
      </c>
      <c r="AH52" s="92">
        <v>4.42</v>
      </c>
      <c r="AI52" s="249">
        <f t="shared" si="6"/>
        <v>34.482242440717506</v>
      </c>
      <c r="AJ52" s="214"/>
      <c r="AK52" s="83"/>
      <c r="AL52" s="83"/>
      <c r="AM52" s="83"/>
      <c r="AN52" s="83"/>
      <c r="AO52" s="83"/>
      <c r="AQ52" s="246">
        <v>4.6500000000000004</v>
      </c>
      <c r="AR52" s="92">
        <v>5.68</v>
      </c>
      <c r="AS52" s="249">
        <f t="shared" si="9"/>
        <v>64.306202504125551</v>
      </c>
    </row>
    <row r="53" spans="2:45" ht="15.75" thickBot="1" x14ac:dyDescent="0.3">
      <c r="B53" s="12">
        <v>126</v>
      </c>
      <c r="C53" s="12">
        <v>6</v>
      </c>
      <c r="D53" s="21"/>
      <c r="E53" s="12">
        <v>126</v>
      </c>
      <c r="F53" s="12">
        <v>3</v>
      </c>
      <c r="K53" s="264">
        <v>4.1900000000000004</v>
      </c>
      <c r="L53" s="270">
        <v>4.6900000000000004</v>
      </c>
      <c r="M53" s="261">
        <f t="shared" si="0"/>
        <v>43.112133057479284</v>
      </c>
      <c r="N53" s="214"/>
      <c r="O53" s="83"/>
      <c r="P53" s="83"/>
      <c r="Q53" s="83"/>
      <c r="R53" s="83"/>
      <c r="S53" s="83"/>
      <c r="V53" s="262">
        <v>3.72</v>
      </c>
      <c r="W53" s="263">
        <v>4.5199999999999996</v>
      </c>
      <c r="X53" s="275">
        <f t="shared" si="3"/>
        <v>32.750877219002533</v>
      </c>
      <c r="AG53" s="246">
        <v>3.92</v>
      </c>
      <c r="AH53" s="92">
        <v>4.5599999999999996</v>
      </c>
      <c r="AI53" s="249">
        <f t="shared" si="6"/>
        <v>36.688976707612859</v>
      </c>
      <c r="AJ53" s="214"/>
      <c r="AK53" s="83"/>
      <c r="AL53" s="83"/>
      <c r="AM53" s="83"/>
      <c r="AN53" s="83"/>
      <c r="AO53" s="83"/>
      <c r="AQ53" s="246">
        <v>5.05</v>
      </c>
      <c r="AR53" s="92">
        <v>6.33</v>
      </c>
      <c r="AS53" s="249">
        <f t="shared" si="9"/>
        <v>84.524982313823244</v>
      </c>
    </row>
    <row r="54" spans="2:45" ht="15.75" thickBot="1" x14ac:dyDescent="0.3">
      <c r="B54" s="12">
        <v>129</v>
      </c>
      <c r="C54" s="12">
        <v>2</v>
      </c>
      <c r="D54" s="21"/>
      <c r="E54" s="12">
        <v>129</v>
      </c>
      <c r="F54" s="12">
        <v>1</v>
      </c>
      <c r="K54" s="264">
        <v>4.3499999999999996</v>
      </c>
      <c r="L54" s="270">
        <v>5.17</v>
      </c>
      <c r="M54" s="261">
        <f t="shared" si="0"/>
        <v>51.223314787608039</v>
      </c>
      <c r="N54" s="214"/>
      <c r="O54" s="83"/>
      <c r="P54" s="83"/>
      <c r="Q54" s="83"/>
      <c r="R54" s="83"/>
      <c r="S54" s="83"/>
      <c r="V54" s="262">
        <v>3.67</v>
      </c>
      <c r="W54" s="263">
        <v>4.49</v>
      </c>
      <c r="X54" s="275">
        <f t="shared" si="3"/>
        <v>31.664824973465112</v>
      </c>
      <c r="AG54" s="246">
        <v>3.92</v>
      </c>
      <c r="AH54" s="92">
        <v>4.1500000000000004</v>
      </c>
      <c r="AI54" s="249">
        <f t="shared" si="6"/>
        <v>33.39018713521785</v>
      </c>
      <c r="AJ54" s="214"/>
      <c r="AK54" s="83"/>
      <c r="AL54" s="83"/>
      <c r="AM54" s="83"/>
      <c r="AN54" s="83"/>
      <c r="AO54" s="83"/>
      <c r="AQ54" s="246">
        <v>5.38</v>
      </c>
      <c r="AR54" s="92">
        <v>6.3</v>
      </c>
      <c r="AS54" s="249">
        <f t="shared" si="9"/>
        <v>95.478090122692606</v>
      </c>
    </row>
    <row r="55" spans="2:45" ht="15.75" thickBot="1" x14ac:dyDescent="0.3">
      <c r="B55" s="12">
        <v>132</v>
      </c>
      <c r="C55" s="12">
        <v>2</v>
      </c>
      <c r="D55" s="21"/>
      <c r="E55" s="12">
        <v>132</v>
      </c>
      <c r="F55" s="12">
        <v>0</v>
      </c>
      <c r="K55" s="264">
        <v>3.66</v>
      </c>
      <c r="L55" s="270">
        <v>4.4400000000000004</v>
      </c>
      <c r="M55" s="261">
        <f t="shared" si="0"/>
        <v>31.141803727316304</v>
      </c>
      <c r="N55" s="214"/>
      <c r="O55" s="83"/>
      <c r="P55" s="83"/>
      <c r="Q55" s="83"/>
      <c r="R55" s="83"/>
      <c r="S55" s="83"/>
      <c r="V55" s="262">
        <v>3.57</v>
      </c>
      <c r="W55" s="263">
        <v>4.38</v>
      </c>
      <c r="X55" s="275">
        <f t="shared" si="3"/>
        <v>29.228677473837681</v>
      </c>
      <c r="AG55" s="246">
        <v>5.22</v>
      </c>
      <c r="AH55" s="92">
        <v>6.33</v>
      </c>
      <c r="AI55" s="249">
        <f t="shared" si="6"/>
        <v>90.311558791490285</v>
      </c>
      <c r="AJ55" s="214"/>
      <c r="AK55" s="83"/>
      <c r="AL55" s="83"/>
      <c r="AM55" s="83"/>
      <c r="AN55" s="83"/>
      <c r="AO55" s="83"/>
      <c r="AQ55" s="246">
        <v>2.5</v>
      </c>
      <c r="AR55" s="92">
        <v>3.72</v>
      </c>
      <c r="AS55" s="249">
        <f t="shared" si="9"/>
        <v>12.173671532660448</v>
      </c>
    </row>
    <row r="56" spans="2:45" ht="15.75" thickBot="1" x14ac:dyDescent="0.3">
      <c r="B56" s="12">
        <v>135</v>
      </c>
      <c r="C56" s="12">
        <v>4</v>
      </c>
      <c r="D56" s="21"/>
      <c r="E56" s="12">
        <v>135</v>
      </c>
      <c r="F56" s="12">
        <v>1</v>
      </c>
      <c r="K56" s="264">
        <v>6.42</v>
      </c>
      <c r="L56" s="270">
        <v>6.45</v>
      </c>
      <c r="M56" s="261">
        <f t="shared" si="0"/>
        <v>139.19652490597471</v>
      </c>
      <c r="N56" s="214"/>
      <c r="O56" s="83"/>
      <c r="P56" s="83"/>
      <c r="Q56" s="83"/>
      <c r="R56" s="83"/>
      <c r="S56" s="83"/>
      <c r="V56" s="262">
        <v>3.12</v>
      </c>
      <c r="W56" s="263">
        <v>3.76</v>
      </c>
      <c r="X56" s="275">
        <f t="shared" si="3"/>
        <v>19.164418903652141</v>
      </c>
      <c r="AG56" s="246">
        <v>3.55</v>
      </c>
      <c r="AH56" s="92">
        <v>4.53</v>
      </c>
      <c r="AI56" s="249">
        <f t="shared" si="6"/>
        <v>29.891900669733353</v>
      </c>
      <c r="AJ56" s="214"/>
      <c r="AK56" s="83"/>
      <c r="AL56" s="83"/>
      <c r="AM56" s="83"/>
      <c r="AN56" s="83"/>
      <c r="AO56" s="83"/>
      <c r="AQ56" s="246">
        <v>3.87</v>
      </c>
      <c r="AR56" s="92">
        <v>4.4400000000000004</v>
      </c>
      <c r="AS56" s="249">
        <f t="shared" si="9"/>
        <v>34.817976070026241</v>
      </c>
    </row>
    <row r="57" spans="2:45" ht="15.75" thickBot="1" x14ac:dyDescent="0.3">
      <c r="B57" s="12">
        <v>138</v>
      </c>
      <c r="C57" s="12">
        <v>4</v>
      </c>
      <c r="D57" s="21"/>
      <c r="E57" s="12">
        <v>138</v>
      </c>
      <c r="F57" s="12">
        <v>2</v>
      </c>
      <c r="K57" s="264">
        <v>3.58</v>
      </c>
      <c r="L57" s="270">
        <v>4.57</v>
      </c>
      <c r="M57" s="261">
        <f t="shared" si="0"/>
        <v>30.667676658431631</v>
      </c>
      <c r="N57" s="214"/>
      <c r="O57" s="83"/>
      <c r="P57" s="83"/>
      <c r="Q57" s="83"/>
      <c r="R57" s="83"/>
      <c r="S57" s="83"/>
      <c r="V57" s="262">
        <v>3.07</v>
      </c>
      <c r="W57" s="263">
        <v>3.58</v>
      </c>
      <c r="X57" s="275">
        <f t="shared" si="3"/>
        <v>17.666820638488336</v>
      </c>
      <c r="AG57" s="246">
        <v>3.47</v>
      </c>
      <c r="AH57" s="92">
        <v>4.41</v>
      </c>
      <c r="AI57" s="249">
        <f t="shared" si="6"/>
        <v>27.803288192217863</v>
      </c>
      <c r="AJ57" s="214"/>
      <c r="AK57" s="83"/>
      <c r="AL57" s="83"/>
      <c r="AM57" s="83"/>
      <c r="AN57" s="83"/>
      <c r="AO57" s="83"/>
      <c r="AQ57" s="246">
        <v>5.67</v>
      </c>
      <c r="AR57" s="92">
        <v>6.42</v>
      </c>
      <c r="AS57" s="249">
        <f t="shared" si="9"/>
        <v>108.06866042526239</v>
      </c>
    </row>
    <row r="58" spans="2:45" ht="15.75" thickBot="1" x14ac:dyDescent="0.3">
      <c r="B58" s="12">
        <v>141</v>
      </c>
      <c r="C58" s="12">
        <v>4</v>
      </c>
      <c r="D58" s="21"/>
      <c r="E58" s="12">
        <v>141</v>
      </c>
      <c r="F58" s="12">
        <v>1</v>
      </c>
      <c r="K58" s="264">
        <v>6.66</v>
      </c>
      <c r="L58" s="270">
        <v>7.07</v>
      </c>
      <c r="M58" s="261">
        <f t="shared" si="0"/>
        <v>164.1974826060603</v>
      </c>
      <c r="N58" s="214"/>
      <c r="O58" s="83"/>
      <c r="P58" s="83"/>
      <c r="Q58" s="83"/>
      <c r="R58" s="83"/>
      <c r="S58" s="83"/>
      <c r="V58" s="262">
        <v>3.41</v>
      </c>
      <c r="W58" s="263">
        <v>3.92</v>
      </c>
      <c r="X58" s="275">
        <f t="shared" si="3"/>
        <v>23.86675897633555</v>
      </c>
      <c r="AG58" s="246">
        <v>5.82</v>
      </c>
      <c r="AH58" s="92">
        <v>6.57</v>
      </c>
      <c r="AI58" s="249">
        <f t="shared" si="6"/>
        <v>116.52254488440315</v>
      </c>
      <c r="AJ58" s="214"/>
      <c r="AK58" s="83"/>
      <c r="AL58" s="83"/>
      <c r="AM58" s="83"/>
      <c r="AN58" s="83"/>
      <c r="AO58" s="83"/>
      <c r="AQ58" s="246">
        <v>5.54</v>
      </c>
      <c r="AR58" s="92">
        <v>6.2</v>
      </c>
      <c r="AS58" s="249">
        <f t="shared" si="9"/>
        <v>99.634521923147034</v>
      </c>
    </row>
    <row r="59" spans="2:45" ht="15.75" thickBot="1" x14ac:dyDescent="0.3">
      <c r="B59" s="12">
        <v>144</v>
      </c>
      <c r="C59" s="12">
        <v>4</v>
      </c>
      <c r="D59" s="21"/>
      <c r="E59" s="12">
        <v>144</v>
      </c>
      <c r="F59" s="12">
        <v>0</v>
      </c>
      <c r="K59" s="264">
        <v>4.17</v>
      </c>
      <c r="L59" s="270">
        <v>5.04</v>
      </c>
      <c r="M59" s="261">
        <f t="shared" si="0"/>
        <v>45.888226014966335</v>
      </c>
      <c r="N59" s="214"/>
      <c r="O59" s="83"/>
      <c r="P59" s="83"/>
      <c r="Q59" s="83"/>
      <c r="R59" s="83"/>
      <c r="S59" s="83"/>
      <c r="V59" s="262">
        <v>4.0199999999999996</v>
      </c>
      <c r="W59" s="263">
        <v>4.7</v>
      </c>
      <c r="X59" s="275">
        <f t="shared" si="3"/>
        <v>39.769358569940103</v>
      </c>
      <c r="AG59" s="246">
        <v>3.65</v>
      </c>
      <c r="AH59" s="92">
        <v>4.53</v>
      </c>
      <c r="AI59" s="249">
        <f t="shared" si="6"/>
        <v>31.599670436224763</v>
      </c>
      <c r="AJ59" s="214"/>
      <c r="AK59" s="83"/>
      <c r="AL59" s="83"/>
      <c r="AM59" s="83"/>
      <c r="AN59" s="83"/>
      <c r="AO59" s="83"/>
      <c r="AQ59" s="246">
        <v>5.83</v>
      </c>
      <c r="AR59" s="92">
        <v>6.35</v>
      </c>
      <c r="AS59" s="249">
        <f t="shared" si="9"/>
        <v>113.00806979197466</v>
      </c>
    </row>
    <row r="60" spans="2:45" ht="15.75" thickBot="1" x14ac:dyDescent="0.3">
      <c r="B60" s="12">
        <v>147</v>
      </c>
      <c r="C60" s="12">
        <v>2</v>
      </c>
      <c r="D60" s="21"/>
      <c r="E60" s="12">
        <v>147</v>
      </c>
      <c r="F60" s="12">
        <v>0</v>
      </c>
      <c r="K60" s="264">
        <v>3.35</v>
      </c>
      <c r="L60" s="270">
        <v>4.55</v>
      </c>
      <c r="M60" s="261">
        <f t="shared" si="0"/>
        <v>26.736197029141184</v>
      </c>
      <c r="N60" s="214"/>
      <c r="O60" s="83"/>
      <c r="P60" s="83"/>
      <c r="Q60" s="83"/>
      <c r="R60" s="83"/>
      <c r="S60" s="83"/>
      <c r="V60" s="262">
        <v>3.61</v>
      </c>
      <c r="W60" s="263">
        <v>4.08</v>
      </c>
      <c r="X60" s="275">
        <f t="shared" si="3"/>
        <v>27.840253742176326</v>
      </c>
      <c r="AG60" s="246">
        <v>6.24</v>
      </c>
      <c r="AH60" s="92">
        <v>7.27</v>
      </c>
      <c r="AI60" s="249">
        <f t="shared" si="6"/>
        <v>148.21843130803305</v>
      </c>
      <c r="AJ60" s="214"/>
      <c r="AK60" s="83"/>
      <c r="AL60" s="83"/>
      <c r="AM60" s="83"/>
      <c r="AN60" s="83"/>
      <c r="AO60" s="83"/>
      <c r="AQ60" s="246">
        <v>5.62</v>
      </c>
      <c r="AR60" s="92">
        <v>6.1</v>
      </c>
      <c r="AS60" s="249">
        <f t="shared" si="9"/>
        <v>100.87907432484214</v>
      </c>
    </row>
    <row r="61" spans="2:45" ht="15.75" thickBot="1" x14ac:dyDescent="0.3">
      <c r="B61" s="12">
        <v>150</v>
      </c>
      <c r="C61" s="12">
        <v>1</v>
      </c>
      <c r="D61" s="21"/>
      <c r="E61" s="12">
        <v>150</v>
      </c>
      <c r="F61" s="12">
        <v>0</v>
      </c>
      <c r="K61" s="264">
        <v>5.39</v>
      </c>
      <c r="L61" s="270">
        <v>5.94</v>
      </c>
      <c r="M61" s="261">
        <f t="shared" si="0"/>
        <v>90.357165292042453</v>
      </c>
      <c r="N61" s="214"/>
      <c r="O61" s="83"/>
      <c r="P61" s="83"/>
      <c r="Q61" s="83"/>
      <c r="R61" s="83"/>
      <c r="S61" s="83"/>
      <c r="V61" s="262">
        <v>3.24</v>
      </c>
      <c r="W61" s="263">
        <v>3.32</v>
      </c>
      <c r="X61" s="275">
        <f t="shared" si="3"/>
        <v>18.248481282312731</v>
      </c>
      <c r="AG61" s="250">
        <v>5.44</v>
      </c>
      <c r="AH61" s="251">
        <v>6.76</v>
      </c>
      <c r="AI61" s="247">
        <f t="shared" si="6"/>
        <v>104.74736762468973</v>
      </c>
      <c r="AJ61" s="244"/>
      <c r="AK61" s="245"/>
      <c r="AL61" s="245"/>
      <c r="AM61" s="245"/>
      <c r="AN61" s="245"/>
      <c r="AO61" s="245"/>
      <c r="AQ61" s="250">
        <v>5.8</v>
      </c>
      <c r="AR61" s="251">
        <v>6.35</v>
      </c>
      <c r="AS61" s="247">
        <f t="shared" si="9"/>
        <v>111.848028850655</v>
      </c>
    </row>
    <row r="62" spans="2:45" ht="15.75" thickBot="1" x14ac:dyDescent="0.3">
      <c r="B62" s="12">
        <v>153</v>
      </c>
      <c r="C62" s="12">
        <v>0</v>
      </c>
      <c r="D62" s="21"/>
      <c r="E62" s="12">
        <v>153</v>
      </c>
      <c r="F62" s="12">
        <v>0</v>
      </c>
      <c r="K62" s="264">
        <v>3.94</v>
      </c>
      <c r="L62" s="270">
        <v>4.75</v>
      </c>
      <c r="M62" s="261">
        <f t="shared" si="0"/>
        <v>38.608655276169316</v>
      </c>
      <c r="N62" s="214"/>
      <c r="O62" s="83"/>
      <c r="P62" s="83"/>
      <c r="Q62" s="83"/>
      <c r="R62" s="83"/>
      <c r="S62" s="83"/>
      <c r="V62" s="262">
        <v>3.38</v>
      </c>
      <c r="W62" s="263">
        <v>4.01</v>
      </c>
      <c r="X62" s="275">
        <f t="shared" si="3"/>
        <v>23.987025426300267</v>
      </c>
      <c r="AQ62" s="246">
        <v>3.5</v>
      </c>
      <c r="AR62" s="92">
        <v>4.13</v>
      </c>
      <c r="AS62" s="248">
        <f t="shared" si="9"/>
        <v>26.490171054456933</v>
      </c>
    </row>
    <row r="63" spans="2:45" ht="15.75" thickBot="1" x14ac:dyDescent="0.3">
      <c r="B63" s="12">
        <v>156</v>
      </c>
      <c r="C63" s="12">
        <v>1</v>
      </c>
      <c r="D63" s="21"/>
      <c r="E63" s="12">
        <v>156</v>
      </c>
      <c r="F63" s="12">
        <v>0</v>
      </c>
      <c r="K63" s="264">
        <v>4.13</v>
      </c>
      <c r="L63" s="270">
        <v>4.9000000000000004</v>
      </c>
      <c r="M63" s="261">
        <f t="shared" si="0"/>
        <v>43.761762581962856</v>
      </c>
      <c r="N63" s="214"/>
      <c r="O63" s="83"/>
      <c r="P63" s="83"/>
      <c r="Q63" s="83"/>
      <c r="R63" s="83"/>
      <c r="S63" s="83"/>
      <c r="V63" s="262">
        <v>4.41</v>
      </c>
      <c r="W63" s="263">
        <v>5.88</v>
      </c>
      <c r="X63" s="275">
        <f t="shared" si="3"/>
        <v>59.876047924554058</v>
      </c>
      <c r="AQ63" s="246">
        <v>4.58</v>
      </c>
      <c r="AR63" s="92">
        <v>5.0199999999999996</v>
      </c>
      <c r="AS63" s="248">
        <f t="shared" si="9"/>
        <v>55.135751129429977</v>
      </c>
    </row>
    <row r="64" spans="2:45" ht="15.75" thickBot="1" x14ac:dyDescent="0.3">
      <c r="B64" s="12">
        <v>159</v>
      </c>
      <c r="C64" s="12">
        <v>1</v>
      </c>
      <c r="D64" s="21"/>
      <c r="E64" s="12">
        <v>159</v>
      </c>
      <c r="F64" s="12">
        <v>0</v>
      </c>
      <c r="K64" s="264">
        <v>3.13</v>
      </c>
      <c r="L64" s="270">
        <v>4.07</v>
      </c>
      <c r="M64" s="261">
        <f t="shared" si="0"/>
        <v>20.877654517762021</v>
      </c>
      <c r="N64" s="214"/>
      <c r="O64" s="83"/>
      <c r="P64" s="83"/>
      <c r="Q64" s="83"/>
      <c r="R64" s="83"/>
      <c r="S64" s="83"/>
      <c r="V64" s="262">
        <v>4.66</v>
      </c>
      <c r="W64" s="263">
        <v>5.67</v>
      </c>
      <c r="X64" s="275">
        <f t="shared" si="3"/>
        <v>64.469383109738303</v>
      </c>
      <c r="AG64">
        <f>COUNT(AG6:AG63)</f>
        <v>56</v>
      </c>
      <c r="AJ64">
        <f>COUNT(AJ6:AJ63)</f>
        <v>25</v>
      </c>
      <c r="AM64">
        <f>COUNT(AM6:AM63)</f>
        <v>14</v>
      </c>
      <c r="AQ64" s="246">
        <v>5.3</v>
      </c>
      <c r="AR64" s="92">
        <v>6.08</v>
      </c>
      <c r="AS64" s="248">
        <f t="shared" si="9"/>
        <v>89.423968807861783</v>
      </c>
    </row>
    <row r="65" spans="2:45" ht="15.75" thickBot="1" x14ac:dyDescent="0.3">
      <c r="B65" s="12">
        <v>162</v>
      </c>
      <c r="C65" s="12">
        <v>0</v>
      </c>
      <c r="D65" s="21"/>
      <c r="E65" s="12">
        <v>162</v>
      </c>
      <c r="F65" s="12">
        <v>0</v>
      </c>
      <c r="K65" s="264">
        <v>3.81</v>
      </c>
      <c r="L65" s="270">
        <v>4.5199999999999996</v>
      </c>
      <c r="M65" s="261">
        <f t="shared" si="0"/>
        <v>34.354767082810341</v>
      </c>
      <c r="N65" s="214"/>
      <c r="O65" s="83"/>
      <c r="P65" s="83"/>
      <c r="Q65" s="83"/>
      <c r="R65" s="83"/>
      <c r="S65" s="83"/>
      <c r="V65" s="262">
        <v>3.9</v>
      </c>
      <c r="W65" s="263">
        <v>4.62</v>
      </c>
      <c r="X65" s="275">
        <f t="shared" si="3"/>
        <v>36.793390681047576</v>
      </c>
      <c r="AQ65" s="246">
        <v>5.66</v>
      </c>
      <c r="AR65" s="92">
        <v>6.23</v>
      </c>
      <c r="AS65" s="248">
        <f t="shared" si="9"/>
        <v>104.50077982851927</v>
      </c>
    </row>
    <row r="66" spans="2:45" ht="15.75" thickBot="1" x14ac:dyDescent="0.3">
      <c r="B66" s="12">
        <v>165</v>
      </c>
      <c r="C66" s="12">
        <v>1</v>
      </c>
      <c r="D66" s="21"/>
      <c r="E66" s="12">
        <v>165</v>
      </c>
      <c r="F66" s="12">
        <v>0</v>
      </c>
      <c r="K66" s="264">
        <v>4.5199999999999996</v>
      </c>
      <c r="L66" s="270">
        <v>5.35</v>
      </c>
      <c r="M66" s="261">
        <f t="shared" si="0"/>
        <v>57.230728473661628</v>
      </c>
      <c r="N66" s="214"/>
      <c r="O66" s="83"/>
      <c r="P66" s="83"/>
      <c r="Q66" s="83"/>
      <c r="R66" s="83"/>
      <c r="S66" s="83"/>
      <c r="V66" s="262">
        <v>5.35</v>
      </c>
      <c r="W66" s="263">
        <v>6.48</v>
      </c>
      <c r="X66" s="275">
        <f t="shared" si="3"/>
        <v>97.113854585563743</v>
      </c>
      <c r="AQ66" s="246">
        <v>6.21</v>
      </c>
      <c r="AR66" s="92">
        <v>7.09</v>
      </c>
      <c r="AS66" s="248">
        <f t="shared" si="9"/>
        <v>143.16209919313701</v>
      </c>
    </row>
    <row r="67" spans="2:45" ht="15.75" thickBot="1" x14ac:dyDescent="0.3">
      <c r="B67" s="12">
        <v>168</v>
      </c>
      <c r="C67" s="12">
        <v>0</v>
      </c>
      <c r="D67" s="21"/>
      <c r="E67" s="12">
        <v>168</v>
      </c>
      <c r="F67" s="12">
        <v>0</v>
      </c>
      <c r="K67" s="264">
        <v>4.13</v>
      </c>
      <c r="L67" s="270">
        <v>5.16</v>
      </c>
      <c r="M67" s="261">
        <f t="shared" si="0"/>
        <v>46.083815290393531</v>
      </c>
      <c r="N67" s="214"/>
      <c r="O67" s="83"/>
      <c r="P67" s="83"/>
      <c r="Q67" s="83"/>
      <c r="R67" s="83"/>
      <c r="S67" s="83"/>
      <c r="V67" s="262">
        <v>3.69</v>
      </c>
      <c r="W67" s="263">
        <v>4.58</v>
      </c>
      <c r="X67" s="275">
        <f t="shared" si="3"/>
        <v>32.652529660981905</v>
      </c>
      <c r="AQ67" s="246">
        <v>5.6</v>
      </c>
      <c r="AR67" s="92">
        <v>6.32</v>
      </c>
      <c r="AS67" s="248">
        <f t="shared" si="9"/>
        <v>103.77476404945996</v>
      </c>
    </row>
    <row r="68" spans="2:45" ht="15.75" thickBot="1" x14ac:dyDescent="0.3">
      <c r="B68" s="12">
        <v>171</v>
      </c>
      <c r="C68" s="12">
        <v>1</v>
      </c>
      <c r="D68" s="21"/>
      <c r="E68" s="12">
        <v>171</v>
      </c>
      <c r="F68" s="12">
        <v>0</v>
      </c>
      <c r="K68" s="264">
        <v>3.81</v>
      </c>
      <c r="L68" s="270">
        <v>4.3600000000000003</v>
      </c>
      <c r="M68" s="261">
        <f t="shared" si="0"/>
        <v>33.138669132976347</v>
      </c>
      <c r="N68" s="214"/>
      <c r="O68" s="83"/>
      <c r="P68" s="83"/>
      <c r="Q68" s="83"/>
      <c r="R68" s="83"/>
      <c r="S68" s="83"/>
      <c r="V68" s="262">
        <v>3.06</v>
      </c>
      <c r="W68" s="263">
        <v>4.2300000000000004</v>
      </c>
      <c r="X68" s="275">
        <f t="shared" si="3"/>
        <v>20.738714964663139</v>
      </c>
      <c r="AQ68" s="246">
        <v>5.67</v>
      </c>
      <c r="AR68" s="92">
        <v>6.45</v>
      </c>
      <c r="AS68" s="248">
        <f t="shared" si="9"/>
        <v>108.57365416556736</v>
      </c>
    </row>
    <row r="69" spans="2:45" ht="15.75" thickBot="1" x14ac:dyDescent="0.3">
      <c r="B69" s="12">
        <v>174</v>
      </c>
      <c r="C69" s="12">
        <v>1</v>
      </c>
      <c r="D69" s="21"/>
      <c r="E69" s="12">
        <v>174</v>
      </c>
      <c r="F69" s="12">
        <v>0</v>
      </c>
      <c r="K69" s="264">
        <v>3.1</v>
      </c>
      <c r="L69" s="270">
        <v>3.81</v>
      </c>
      <c r="M69" s="261">
        <f t="shared" si="0"/>
        <v>19.171097929633678</v>
      </c>
      <c r="N69" s="214"/>
      <c r="O69" s="83"/>
      <c r="P69" s="83"/>
      <c r="Q69" s="83"/>
      <c r="R69" s="83"/>
      <c r="S69" s="83"/>
      <c r="V69" s="262">
        <v>5.16</v>
      </c>
      <c r="W69" s="263">
        <v>6.13</v>
      </c>
      <c r="X69" s="275">
        <f t="shared" si="3"/>
        <v>85.459136460164501</v>
      </c>
      <c r="AQ69" s="246">
        <v>6.45</v>
      </c>
      <c r="AR69" s="92">
        <v>7.22</v>
      </c>
      <c r="AS69" s="248">
        <f t="shared" si="9"/>
        <v>157.27339040639978</v>
      </c>
    </row>
    <row r="70" spans="2:45" ht="15.75" thickBot="1" x14ac:dyDescent="0.3">
      <c r="B70" s="12">
        <v>177</v>
      </c>
      <c r="C70" s="12">
        <v>0</v>
      </c>
      <c r="D70" s="21"/>
      <c r="E70" s="12">
        <v>177</v>
      </c>
      <c r="F70" s="12">
        <v>0</v>
      </c>
      <c r="K70" s="264">
        <v>4.0599999999999996</v>
      </c>
      <c r="L70" s="270">
        <v>4.6399999999999997</v>
      </c>
      <c r="M70" s="261">
        <f t="shared" ref="M70:M133" si="12">((4/3)*PI())*(K70/2)^2*(L70/2)</f>
        <v>40.046878487377818</v>
      </c>
      <c r="N70" s="214"/>
      <c r="O70" s="83"/>
      <c r="P70" s="83"/>
      <c r="Q70" s="83"/>
      <c r="R70" s="83"/>
      <c r="S70" s="83"/>
      <c r="V70" s="262">
        <v>3.65</v>
      </c>
      <c r="W70" s="263">
        <v>4.9400000000000004</v>
      </c>
      <c r="X70" s="275">
        <f t="shared" ref="X70:X133" si="13">((4/3)*PI())*(V70/2)^2*(W70/2)</f>
        <v>34.45968475826718</v>
      </c>
      <c r="AQ70" s="246">
        <v>5.2</v>
      </c>
      <c r="AR70" s="92">
        <v>6.06</v>
      </c>
      <c r="AS70" s="248">
        <f t="shared" si="9"/>
        <v>85.798152006598684</v>
      </c>
    </row>
    <row r="71" spans="2:45" ht="15.75" thickBot="1" x14ac:dyDescent="0.3">
      <c r="B71" s="12">
        <v>180</v>
      </c>
      <c r="C71" s="12">
        <v>0</v>
      </c>
      <c r="D71" s="21"/>
      <c r="E71" s="12">
        <v>180</v>
      </c>
      <c r="F71" s="12">
        <v>0</v>
      </c>
      <c r="K71" s="264">
        <v>3.68</v>
      </c>
      <c r="L71" s="270">
        <v>4.26</v>
      </c>
      <c r="M71" s="261">
        <f t="shared" si="12"/>
        <v>30.206740089901832</v>
      </c>
      <c r="N71" s="214"/>
      <c r="O71" s="83"/>
      <c r="P71" s="83"/>
      <c r="Q71" s="83"/>
      <c r="R71" s="83"/>
      <c r="S71" s="83"/>
      <c r="V71" s="262">
        <v>2.97</v>
      </c>
      <c r="W71" s="263">
        <v>3.74</v>
      </c>
      <c r="X71" s="275">
        <f t="shared" si="13"/>
        <v>17.27361052438463</v>
      </c>
      <c r="AQ71" s="246">
        <v>5.05</v>
      </c>
      <c r="AR71" s="92">
        <v>5.73</v>
      </c>
      <c r="AS71" s="248">
        <f t="shared" si="9"/>
        <v>76.513135649005875</v>
      </c>
    </row>
    <row r="72" spans="2:45" ht="15.75" thickBot="1" x14ac:dyDescent="0.3">
      <c r="B72" s="12">
        <v>183</v>
      </c>
      <c r="C72" s="12">
        <v>0</v>
      </c>
      <c r="D72" s="21"/>
      <c r="E72" s="12">
        <v>183</v>
      </c>
      <c r="F72" s="12">
        <v>0</v>
      </c>
      <c r="K72" s="264">
        <v>5.16</v>
      </c>
      <c r="L72" s="270">
        <v>5.58</v>
      </c>
      <c r="M72" s="261">
        <f t="shared" si="12"/>
        <v>77.791514102400967</v>
      </c>
      <c r="N72" s="214"/>
      <c r="O72" s="83"/>
      <c r="P72" s="83"/>
      <c r="Q72" s="83"/>
      <c r="R72" s="83"/>
      <c r="S72" s="83"/>
      <c r="V72" s="262">
        <v>4.54</v>
      </c>
      <c r="W72" s="263">
        <v>5.86</v>
      </c>
      <c r="X72" s="275">
        <f t="shared" si="13"/>
        <v>63.242341945494303</v>
      </c>
      <c r="AQ72" s="246">
        <v>5.44</v>
      </c>
      <c r="AR72" s="92">
        <v>5.96</v>
      </c>
      <c r="AS72" s="248">
        <f t="shared" si="9"/>
        <v>92.351229444253079</v>
      </c>
    </row>
    <row r="73" spans="2:45" ht="15.75" thickBot="1" x14ac:dyDescent="0.3">
      <c r="B73" s="12">
        <v>186</v>
      </c>
      <c r="C73" s="12">
        <v>0</v>
      </c>
      <c r="D73" s="21"/>
      <c r="E73" s="12">
        <v>186</v>
      </c>
      <c r="F73" s="12">
        <v>0</v>
      </c>
      <c r="K73" s="264">
        <v>3.88</v>
      </c>
      <c r="L73" s="270">
        <v>4.71</v>
      </c>
      <c r="M73" s="261">
        <f t="shared" si="12"/>
        <v>37.126412068698713</v>
      </c>
      <c r="N73" s="214"/>
      <c r="O73" s="83"/>
      <c r="P73" s="83"/>
      <c r="Q73" s="83"/>
      <c r="R73" s="83"/>
      <c r="S73" s="83"/>
      <c r="V73" s="262">
        <v>4.96</v>
      </c>
      <c r="W73" s="263">
        <v>6.06</v>
      </c>
      <c r="X73" s="275">
        <f t="shared" si="13"/>
        <v>78.061087884820196</v>
      </c>
      <c r="AQ73" s="246">
        <v>3.6</v>
      </c>
      <c r="AR73" s="92">
        <v>4.13</v>
      </c>
      <c r="AS73" s="248">
        <f t="shared" si="9"/>
        <v>28.025519744143825</v>
      </c>
    </row>
    <row r="74" spans="2:45" ht="15.75" thickBot="1" x14ac:dyDescent="0.3">
      <c r="B74" s="12">
        <v>189</v>
      </c>
      <c r="C74" s="12">
        <v>0</v>
      </c>
      <c r="D74" s="21"/>
      <c r="E74" s="12">
        <v>189</v>
      </c>
      <c r="F74" s="12">
        <v>0</v>
      </c>
      <c r="K74" s="264">
        <v>4.66</v>
      </c>
      <c r="L74" s="270">
        <v>5.51</v>
      </c>
      <c r="M74" s="261">
        <f t="shared" si="12"/>
        <v>62.65014125831712</v>
      </c>
      <c r="N74" s="214"/>
      <c r="O74" s="83"/>
      <c r="P74" s="83"/>
      <c r="Q74" s="83"/>
      <c r="R74" s="83"/>
      <c r="S74" s="83"/>
      <c r="V74" s="262">
        <v>3.49</v>
      </c>
      <c r="W74" s="263">
        <v>3.88</v>
      </c>
      <c r="X74" s="275">
        <f t="shared" si="13"/>
        <v>24.74464353305958</v>
      </c>
      <c r="AQ74" s="246">
        <v>3.27</v>
      </c>
      <c r="AR74" s="92">
        <v>3.52</v>
      </c>
      <c r="AS74" s="248">
        <f t="shared" si="9"/>
        <v>19.707738503534575</v>
      </c>
    </row>
    <row r="75" spans="2:45" ht="15.75" thickBot="1" x14ac:dyDescent="0.3">
      <c r="B75" s="12">
        <v>192</v>
      </c>
      <c r="C75" s="12">
        <v>0</v>
      </c>
      <c r="D75" s="21"/>
      <c r="E75" s="12">
        <v>192</v>
      </c>
      <c r="F75" s="12">
        <v>0</v>
      </c>
      <c r="K75" s="264">
        <v>4.3</v>
      </c>
      <c r="L75" s="270">
        <v>4.87</v>
      </c>
      <c r="M75" s="261">
        <f t="shared" si="12"/>
        <v>47.148132427157087</v>
      </c>
      <c r="N75" s="214"/>
      <c r="O75" s="83"/>
      <c r="P75" s="83"/>
      <c r="Q75" s="83"/>
      <c r="R75" s="83"/>
      <c r="S75" s="83"/>
      <c r="V75" s="262">
        <v>4.67</v>
      </c>
      <c r="W75" s="263">
        <v>5.22</v>
      </c>
      <c r="X75" s="275">
        <f t="shared" si="13"/>
        <v>59.607771619900753</v>
      </c>
      <c r="AQ75" s="246">
        <v>5.04</v>
      </c>
      <c r="AR75" s="92">
        <v>5.68</v>
      </c>
      <c r="AS75" s="248">
        <f t="shared" si="9"/>
        <v>75.5454010187904</v>
      </c>
    </row>
    <row r="76" spans="2:45" ht="15.75" thickBot="1" x14ac:dyDescent="0.3">
      <c r="B76" s="12">
        <v>195</v>
      </c>
      <c r="C76" s="12">
        <v>1</v>
      </c>
      <c r="D76" s="21"/>
      <c r="E76" s="12">
        <v>195</v>
      </c>
      <c r="F76" s="12">
        <v>0</v>
      </c>
      <c r="K76" s="264">
        <v>3.26</v>
      </c>
      <c r="L76" s="270">
        <v>3.96</v>
      </c>
      <c r="M76" s="261">
        <f t="shared" si="12"/>
        <v>22.035809456291979</v>
      </c>
      <c r="N76" s="214"/>
      <c r="O76" s="83"/>
      <c r="P76" s="83"/>
      <c r="Q76" s="83"/>
      <c r="R76" s="83"/>
      <c r="S76" s="83"/>
      <c r="V76" s="262">
        <v>3.56</v>
      </c>
      <c r="W76" s="263">
        <v>4.4800000000000004</v>
      </c>
      <c r="X76" s="275">
        <f t="shared" si="13"/>
        <v>29.728748862053251</v>
      </c>
      <c r="AQ76" s="246">
        <v>3.51</v>
      </c>
      <c r="AR76" s="92">
        <v>4.3099999999999996</v>
      </c>
      <c r="AS76" s="248">
        <f t="shared" si="9"/>
        <v>27.802901776321466</v>
      </c>
    </row>
    <row r="77" spans="2:45" ht="15.75" thickBot="1" x14ac:dyDescent="0.3">
      <c r="B77" s="12">
        <v>198</v>
      </c>
      <c r="C77" s="12">
        <v>2</v>
      </c>
      <c r="D77" s="21"/>
      <c r="E77" s="12">
        <v>198</v>
      </c>
      <c r="F77" s="12">
        <v>0</v>
      </c>
      <c r="K77" s="264">
        <v>4.88</v>
      </c>
      <c r="L77" s="270">
        <v>5.41</v>
      </c>
      <c r="M77" s="261">
        <f t="shared" si="12"/>
        <v>67.458321587499967</v>
      </c>
      <c r="N77" s="214"/>
      <c r="O77" s="83"/>
      <c r="P77" s="83"/>
      <c r="Q77" s="83"/>
      <c r="R77" s="83"/>
      <c r="S77" s="83"/>
      <c r="V77" s="262">
        <v>4.3099999999999996</v>
      </c>
      <c r="W77" s="263">
        <v>5.38</v>
      </c>
      <c r="X77" s="275">
        <f t="shared" si="13"/>
        <v>52.328156898806576</v>
      </c>
      <c r="AQ77" s="246">
        <v>4.8499999999999996</v>
      </c>
      <c r="AR77" s="92">
        <v>4.9000000000000004</v>
      </c>
      <c r="AS77" s="248">
        <f t="shared" si="9"/>
        <v>60.350125775153813</v>
      </c>
    </row>
    <row r="78" spans="2:45" ht="15.75" thickBot="1" x14ac:dyDescent="0.3">
      <c r="B78" s="12">
        <v>201</v>
      </c>
      <c r="C78" s="12">
        <v>0</v>
      </c>
      <c r="D78" s="21"/>
      <c r="E78" s="12">
        <v>201</v>
      </c>
      <c r="F78" s="12">
        <v>0</v>
      </c>
      <c r="K78" s="264">
        <v>4.74</v>
      </c>
      <c r="L78" s="270">
        <v>5.67</v>
      </c>
      <c r="M78" s="261">
        <f t="shared" si="12"/>
        <v>66.701924513085359</v>
      </c>
      <c r="N78" s="214"/>
      <c r="O78" s="83"/>
      <c r="P78" s="83"/>
      <c r="Q78" s="83"/>
      <c r="R78" s="83"/>
      <c r="S78" s="83"/>
      <c r="V78" s="262">
        <v>3.35</v>
      </c>
      <c r="W78" s="263">
        <v>3.61</v>
      </c>
      <c r="X78" s="275">
        <f t="shared" si="13"/>
        <v>21.21267500553839</v>
      </c>
      <c r="AQ78" s="246">
        <v>4.82</v>
      </c>
      <c r="AR78" s="92">
        <v>5.6</v>
      </c>
      <c r="AS78" s="248">
        <f t="shared" si="9"/>
        <v>68.120954687575534</v>
      </c>
    </row>
    <row r="79" spans="2:45" ht="15.75" thickBot="1" x14ac:dyDescent="0.3">
      <c r="K79" s="264">
        <v>3.37</v>
      </c>
      <c r="L79" s="270">
        <v>4.04</v>
      </c>
      <c r="M79" s="261">
        <f t="shared" si="12"/>
        <v>24.023694095752976</v>
      </c>
      <c r="N79" s="214"/>
      <c r="O79" s="83"/>
      <c r="P79" s="83"/>
      <c r="Q79" s="83"/>
      <c r="R79" s="83"/>
      <c r="S79" s="83"/>
      <c r="V79" s="262">
        <v>4.05</v>
      </c>
      <c r="W79" s="263">
        <v>4.45</v>
      </c>
      <c r="X79" s="275">
        <f t="shared" si="13"/>
        <v>38.218063679542382</v>
      </c>
      <c r="AQ79" s="246">
        <v>5.43</v>
      </c>
      <c r="AR79" s="92">
        <v>6.31</v>
      </c>
      <c r="AS79" s="248">
        <f t="shared" si="9"/>
        <v>97.41540506880753</v>
      </c>
    </row>
    <row r="80" spans="2:45" ht="15.75" thickBot="1" x14ac:dyDescent="0.3">
      <c r="K80" s="264">
        <v>4.04</v>
      </c>
      <c r="L80" s="270">
        <v>4.43</v>
      </c>
      <c r="M80" s="261">
        <f t="shared" si="12"/>
        <v>37.858646106817005</v>
      </c>
      <c r="N80" s="214"/>
      <c r="O80" s="83"/>
      <c r="P80" s="83"/>
      <c r="Q80" s="83"/>
      <c r="R80" s="83"/>
      <c r="S80" s="83"/>
      <c r="V80" s="262">
        <v>3.08</v>
      </c>
      <c r="W80" s="263">
        <v>4.29</v>
      </c>
      <c r="X80" s="275">
        <f t="shared" si="13"/>
        <v>21.30871925254516</v>
      </c>
      <c r="AQ80" s="246">
        <v>3.46</v>
      </c>
      <c r="AR80" s="92">
        <v>4.6100000000000003</v>
      </c>
      <c r="AS80" s="248">
        <f t="shared" si="9"/>
        <v>28.896932620001461</v>
      </c>
    </row>
    <row r="81" spans="11:45" ht="15.75" thickBot="1" x14ac:dyDescent="0.3">
      <c r="K81" s="264">
        <v>3.76</v>
      </c>
      <c r="L81" s="270">
        <v>4.76</v>
      </c>
      <c r="M81" s="261">
        <f t="shared" si="12"/>
        <v>35.235567037516901</v>
      </c>
      <c r="N81" s="214"/>
      <c r="O81" s="83"/>
      <c r="P81" s="83"/>
      <c r="Q81" s="83"/>
      <c r="R81" s="83"/>
      <c r="S81" s="83"/>
      <c r="V81" s="262">
        <v>3.72</v>
      </c>
      <c r="W81" s="263">
        <v>4.5599999999999996</v>
      </c>
      <c r="X81" s="275">
        <f t="shared" si="13"/>
        <v>33.040707990852113</v>
      </c>
      <c r="AQ81" s="246">
        <v>3.8</v>
      </c>
      <c r="AR81" s="92">
        <v>4.26</v>
      </c>
      <c r="AS81" s="248">
        <f t="shared" si="9"/>
        <v>32.20886452166399</v>
      </c>
    </row>
    <row r="82" spans="11:45" ht="15.75" thickBot="1" x14ac:dyDescent="0.3">
      <c r="K82" s="264">
        <v>4.5199999999999996</v>
      </c>
      <c r="L82" s="270">
        <v>5.03</v>
      </c>
      <c r="M82" s="261">
        <f t="shared" si="12"/>
        <v>53.807582097666916</v>
      </c>
      <c r="N82" s="214"/>
      <c r="O82" s="83"/>
      <c r="P82" s="83"/>
      <c r="Q82" s="83"/>
      <c r="R82" s="83"/>
      <c r="S82" s="83"/>
      <c r="V82" s="262">
        <v>4.41</v>
      </c>
      <c r="W82" s="263">
        <v>5.08</v>
      </c>
      <c r="X82" s="275">
        <f t="shared" si="13"/>
        <v>51.729646846383446</v>
      </c>
      <c r="AQ82" s="246">
        <v>5.78</v>
      </c>
      <c r="AR82" s="92">
        <v>6.76</v>
      </c>
      <c r="AS82" s="248">
        <f t="shared" si="9"/>
        <v>118.24995798255988</v>
      </c>
    </row>
    <row r="83" spans="11:45" ht="15.75" thickBot="1" x14ac:dyDescent="0.3">
      <c r="K83" s="264">
        <v>3.93</v>
      </c>
      <c r="L83" s="270">
        <v>4.88</v>
      </c>
      <c r="M83" s="261">
        <f t="shared" si="12"/>
        <v>39.464221958682245</v>
      </c>
      <c r="N83" s="214"/>
      <c r="O83" s="83"/>
      <c r="P83" s="83"/>
      <c r="Q83" s="83"/>
      <c r="R83" s="83"/>
      <c r="S83" s="83"/>
      <c r="V83" s="262">
        <v>3.51</v>
      </c>
      <c r="W83" s="263">
        <v>4.58</v>
      </c>
      <c r="X83" s="275">
        <f t="shared" si="13"/>
        <v>29.544614880638591</v>
      </c>
      <c r="AQ83" s="246">
        <v>5.26</v>
      </c>
      <c r="AR83" s="92">
        <v>6.7</v>
      </c>
      <c r="AS83" s="248">
        <f t="shared" si="9"/>
        <v>97.061033941081391</v>
      </c>
    </row>
    <row r="84" spans="11:45" ht="15.75" thickBot="1" x14ac:dyDescent="0.3">
      <c r="K84" s="264">
        <v>3.19</v>
      </c>
      <c r="L84" s="270">
        <v>3.58</v>
      </c>
      <c r="M84" s="261">
        <f t="shared" si="12"/>
        <v>19.07493273130974</v>
      </c>
      <c r="N84" s="214"/>
      <c r="O84" s="83"/>
      <c r="P84" s="83"/>
      <c r="Q84" s="83"/>
      <c r="R84" s="83"/>
      <c r="S84" s="83"/>
      <c r="V84" s="262">
        <v>3.59</v>
      </c>
      <c r="W84" s="263">
        <v>4.53</v>
      </c>
      <c r="X84" s="275">
        <f t="shared" si="13"/>
        <v>30.569316010441611</v>
      </c>
      <c r="AQ84" s="246">
        <v>5.42</v>
      </c>
      <c r="AR84" s="92">
        <v>6.72</v>
      </c>
      <c r="AS84" s="248">
        <f t="shared" si="9"/>
        <v>103.36332432038502</v>
      </c>
    </row>
    <row r="85" spans="11:45" ht="15.75" thickBot="1" x14ac:dyDescent="0.3">
      <c r="K85" s="264">
        <v>3.35</v>
      </c>
      <c r="L85" s="270">
        <v>4.07</v>
      </c>
      <c r="M85" s="261">
        <f t="shared" si="12"/>
        <v>23.91567514474827</v>
      </c>
      <c r="N85" s="214"/>
      <c r="O85" s="83"/>
      <c r="P85" s="83"/>
      <c r="Q85" s="83"/>
      <c r="R85" s="83"/>
      <c r="S85" s="83"/>
      <c r="V85" s="262">
        <v>4.3899999999999997</v>
      </c>
      <c r="W85" s="263">
        <v>5.1100000000000003</v>
      </c>
      <c r="X85" s="275">
        <f t="shared" si="13"/>
        <v>51.564233091992747</v>
      </c>
      <c r="AQ85" s="246">
        <v>4.01</v>
      </c>
      <c r="AR85" s="92">
        <v>4.6500000000000004</v>
      </c>
      <c r="AS85" s="248">
        <f t="shared" si="9"/>
        <v>39.150771122466651</v>
      </c>
    </row>
    <row r="86" spans="11:45" ht="15.75" thickBot="1" x14ac:dyDescent="0.3">
      <c r="K86" s="264">
        <v>3.16</v>
      </c>
      <c r="L86" s="270">
        <v>4.45</v>
      </c>
      <c r="M86" s="261">
        <f t="shared" si="12"/>
        <v>23.266593304583964</v>
      </c>
      <c r="N86" s="214"/>
      <c r="O86" s="83"/>
      <c r="P86" s="83"/>
      <c r="Q86" s="83"/>
      <c r="R86" s="83"/>
      <c r="S86" s="83"/>
      <c r="V86" s="262">
        <v>4.1500000000000004</v>
      </c>
      <c r="W86" s="263">
        <v>5.24</v>
      </c>
      <c r="X86" s="275">
        <f t="shared" si="13"/>
        <v>47.252642742766533</v>
      </c>
      <c r="AQ86" s="246">
        <v>5.29</v>
      </c>
      <c r="AR86" s="92">
        <v>6.7</v>
      </c>
      <c r="AS86" s="248">
        <f t="shared" si="9"/>
        <v>98.17135132467638</v>
      </c>
    </row>
    <row r="87" spans="11:45" ht="15.75" thickBot="1" x14ac:dyDescent="0.3">
      <c r="K87" s="264">
        <v>4.07</v>
      </c>
      <c r="L87" s="270">
        <v>4.8600000000000003</v>
      </c>
      <c r="M87" s="261">
        <f t="shared" si="12"/>
        <v>42.152536199434152</v>
      </c>
      <c r="N87" s="214"/>
      <c r="O87" s="83"/>
      <c r="P87" s="83"/>
      <c r="Q87" s="83"/>
      <c r="R87" s="83"/>
      <c r="S87" s="83"/>
      <c r="V87" s="262">
        <v>3.69</v>
      </c>
      <c r="W87" s="263">
        <v>4.51</v>
      </c>
      <c r="X87" s="275">
        <f t="shared" si="13"/>
        <v>32.153473530792219</v>
      </c>
      <c r="AQ87" s="246">
        <v>4.9000000000000004</v>
      </c>
      <c r="AR87" s="92">
        <v>5.3</v>
      </c>
      <c r="AS87" s="248">
        <f t="shared" si="9"/>
        <v>66.629514991210328</v>
      </c>
    </row>
    <row r="88" spans="11:45" ht="15.75" thickBot="1" x14ac:dyDescent="0.3">
      <c r="K88" s="264">
        <v>4</v>
      </c>
      <c r="L88" s="270">
        <v>4.79</v>
      </c>
      <c r="M88" s="261">
        <f t="shared" si="12"/>
        <v>40.128610161853622</v>
      </c>
      <c r="N88" s="214"/>
      <c r="O88" s="83"/>
      <c r="P88" s="83"/>
      <c r="Q88" s="83"/>
      <c r="R88" s="83"/>
      <c r="S88" s="83"/>
      <c r="V88" s="262">
        <v>4.6500000000000004</v>
      </c>
      <c r="W88" s="263">
        <v>5.42</v>
      </c>
      <c r="X88" s="275">
        <f t="shared" si="13"/>
        <v>61.362608727528261</v>
      </c>
      <c r="AQ88" s="246">
        <v>6.01</v>
      </c>
      <c r="AR88" s="92">
        <v>6.77</v>
      </c>
      <c r="AS88" s="248">
        <f t="shared" si="9"/>
        <v>128.03721971048452</v>
      </c>
    </row>
    <row r="89" spans="11:45" ht="15.75" thickBot="1" x14ac:dyDescent="0.3">
      <c r="K89" s="264">
        <v>4.5199999999999996</v>
      </c>
      <c r="L89" s="270">
        <v>5.31</v>
      </c>
      <c r="M89" s="261">
        <f t="shared" si="12"/>
        <v>56.802835176662285</v>
      </c>
      <c r="N89" s="214"/>
      <c r="O89" s="83"/>
      <c r="P89" s="83"/>
      <c r="Q89" s="83"/>
      <c r="R89" s="83"/>
      <c r="S89" s="83"/>
      <c r="V89" s="262">
        <v>5.48</v>
      </c>
      <c r="W89" s="263">
        <v>6.06</v>
      </c>
      <c r="X89" s="275">
        <f t="shared" si="13"/>
        <v>95.286716864606547</v>
      </c>
      <c r="AQ89" s="246">
        <v>4.2300000000000004</v>
      </c>
      <c r="AR89" s="92">
        <v>4.79</v>
      </c>
      <c r="AS89" s="248">
        <f t="shared" si="9"/>
        <v>44.87607554781443</v>
      </c>
    </row>
    <row r="90" spans="11:45" ht="15.75" thickBot="1" x14ac:dyDescent="0.3">
      <c r="K90" s="264">
        <v>4.43</v>
      </c>
      <c r="L90" s="270">
        <v>5.24</v>
      </c>
      <c r="M90" s="261">
        <f t="shared" si="12"/>
        <v>53.844005722892632</v>
      </c>
      <c r="N90" s="214"/>
      <c r="O90" s="83"/>
      <c r="P90" s="83"/>
      <c r="Q90" s="83"/>
      <c r="R90" s="83"/>
      <c r="S90" s="83"/>
      <c r="V90" s="262">
        <v>4.29</v>
      </c>
      <c r="W90" s="263">
        <v>4.45</v>
      </c>
      <c r="X90" s="275">
        <f t="shared" si="13"/>
        <v>42.881820805649497</v>
      </c>
      <c r="AQ90" s="246">
        <v>6.3330000000000002</v>
      </c>
      <c r="AR90" s="92">
        <v>6.87</v>
      </c>
      <c r="AS90" s="248">
        <f t="shared" si="9"/>
        <v>144.26943647764878</v>
      </c>
    </row>
    <row r="91" spans="11:45" ht="15.75" thickBot="1" x14ac:dyDescent="0.3">
      <c r="K91" s="264">
        <v>3.59</v>
      </c>
      <c r="L91" s="270">
        <v>4.4400000000000004</v>
      </c>
      <c r="M91" s="261">
        <f t="shared" si="12"/>
        <v>29.961978606260654</v>
      </c>
      <c r="N91" s="214"/>
      <c r="O91" s="83"/>
      <c r="P91" s="83"/>
      <c r="Q91" s="83"/>
      <c r="R91" s="83"/>
      <c r="S91" s="83"/>
      <c r="V91" s="262">
        <v>3.9</v>
      </c>
      <c r="W91" s="263">
        <v>5.05</v>
      </c>
      <c r="X91" s="275">
        <f t="shared" si="13"/>
        <v>40.217883753093126</v>
      </c>
      <c r="AQ91" s="246">
        <v>3.88</v>
      </c>
      <c r="AR91" s="92">
        <v>4.38</v>
      </c>
      <c r="AS91" s="248">
        <f t="shared" si="9"/>
        <v>34.525198484267591</v>
      </c>
    </row>
    <row r="92" spans="11:45" ht="15.75" thickBot="1" x14ac:dyDescent="0.3">
      <c r="K92" s="264">
        <v>3.69</v>
      </c>
      <c r="L92" s="270">
        <v>4.83</v>
      </c>
      <c r="M92" s="261">
        <f t="shared" si="12"/>
        <v>34.434872983087899</v>
      </c>
      <c r="N92" s="214"/>
      <c r="O92" s="83"/>
      <c r="P92" s="83"/>
      <c r="Q92" s="83"/>
      <c r="R92" s="83"/>
      <c r="S92" s="83"/>
      <c r="V92" s="262">
        <v>5.14</v>
      </c>
      <c r="W92" s="263">
        <v>5.44</v>
      </c>
      <c r="X92" s="275">
        <f t="shared" si="13"/>
        <v>75.252989952174673</v>
      </c>
      <c r="AQ92" s="246">
        <v>3.7</v>
      </c>
      <c r="AR92" s="92">
        <v>4.4000000000000004</v>
      </c>
      <c r="AS92" s="248">
        <f t="shared" si="9"/>
        <v>31.539495846939133</v>
      </c>
    </row>
    <row r="93" spans="11:45" ht="15.75" thickBot="1" x14ac:dyDescent="0.3">
      <c r="K93" s="264">
        <v>3.39</v>
      </c>
      <c r="L93" s="270">
        <v>4.33</v>
      </c>
      <c r="M93" s="261">
        <f t="shared" si="12"/>
        <v>26.054690287600401</v>
      </c>
      <c r="N93" s="214"/>
      <c r="O93" s="83"/>
      <c r="P93" s="83"/>
      <c r="Q93" s="83"/>
      <c r="R93" s="83"/>
      <c r="S93" s="83"/>
      <c r="V93" s="262">
        <v>3.08</v>
      </c>
      <c r="W93" s="263">
        <v>4.04</v>
      </c>
      <c r="X93" s="275">
        <f t="shared" si="13"/>
        <v>20.066952396336237</v>
      </c>
      <c r="AQ93" s="246">
        <v>4.5999999999999996</v>
      </c>
      <c r="AR93" s="92">
        <v>5.2</v>
      </c>
      <c r="AS93" s="248">
        <f t="shared" si="9"/>
        <v>57.612620476632003</v>
      </c>
    </row>
    <row r="94" spans="11:45" ht="15.75" thickBot="1" x14ac:dyDescent="0.3">
      <c r="K94" s="264">
        <v>3.81</v>
      </c>
      <c r="L94" s="270">
        <v>4.51</v>
      </c>
      <c r="M94" s="261">
        <f t="shared" si="12"/>
        <v>34.278760960945718</v>
      </c>
      <c r="N94" s="214"/>
      <c r="O94" s="83"/>
      <c r="P94" s="83"/>
      <c r="Q94" s="83"/>
      <c r="R94" s="83"/>
      <c r="S94" s="83"/>
      <c r="V94" s="262">
        <v>4.04</v>
      </c>
      <c r="W94" s="263">
        <v>5.22</v>
      </c>
      <c r="X94" s="275">
        <f t="shared" si="13"/>
        <v>44.609962229703108</v>
      </c>
      <c r="AQ94" s="246">
        <v>4.9000000000000004</v>
      </c>
      <c r="AR94" s="92">
        <v>5.42</v>
      </c>
      <c r="AS94" s="248">
        <f t="shared" si="9"/>
        <v>68.13810778346415</v>
      </c>
    </row>
    <row r="95" spans="11:45" ht="15.75" thickBot="1" x14ac:dyDescent="0.3">
      <c r="K95" s="264">
        <v>4.24</v>
      </c>
      <c r="L95" s="270">
        <v>4.8899999999999997</v>
      </c>
      <c r="M95" s="261">
        <f t="shared" si="12"/>
        <v>46.029811312678326</v>
      </c>
      <c r="N95" s="214"/>
      <c r="O95" s="83"/>
      <c r="P95" s="83"/>
      <c r="Q95" s="83"/>
      <c r="R95" s="83"/>
      <c r="S95" s="83"/>
      <c r="V95" s="262">
        <v>4.12</v>
      </c>
      <c r="W95" s="263">
        <v>4.72</v>
      </c>
      <c r="X95" s="275">
        <f t="shared" si="13"/>
        <v>41.950298266754395</v>
      </c>
      <c r="AQ95" s="246">
        <v>4.3</v>
      </c>
      <c r="AR95" s="92">
        <v>5.01</v>
      </c>
      <c r="AS95" s="248">
        <f t="shared" si="9"/>
        <v>48.503520217670847</v>
      </c>
    </row>
    <row r="96" spans="11:45" ht="15.75" thickBot="1" x14ac:dyDescent="0.3">
      <c r="K96" s="264">
        <v>5.56</v>
      </c>
      <c r="L96" s="270">
        <v>6.27</v>
      </c>
      <c r="M96" s="261">
        <f t="shared" si="12"/>
        <v>101.48824589553401</v>
      </c>
      <c r="N96" s="214"/>
      <c r="O96" s="83"/>
      <c r="P96" s="83"/>
      <c r="Q96" s="83"/>
      <c r="R96" s="83"/>
      <c r="S96" s="83"/>
      <c r="V96" s="262">
        <v>5.95</v>
      </c>
      <c r="W96" s="263">
        <v>6.81</v>
      </c>
      <c r="X96" s="275">
        <f t="shared" si="13"/>
        <v>126.23496549773886</v>
      </c>
      <c r="AQ96" s="246">
        <v>3.4</v>
      </c>
      <c r="AR96" s="92">
        <v>4</v>
      </c>
      <c r="AS96" s="248">
        <f t="shared" si="9"/>
        <v>24.211207383665336</v>
      </c>
    </row>
    <row r="97" spans="11:45" ht="15.75" thickBot="1" x14ac:dyDescent="0.3">
      <c r="K97" s="264">
        <v>5.17</v>
      </c>
      <c r="L97" s="270">
        <v>5.92</v>
      </c>
      <c r="M97" s="261">
        <f t="shared" si="12"/>
        <v>82.851698333489054</v>
      </c>
      <c r="N97" s="214"/>
      <c r="O97" s="83"/>
      <c r="P97" s="83"/>
      <c r="Q97" s="83"/>
      <c r="R97" s="83"/>
      <c r="S97" s="83"/>
      <c r="V97" s="262">
        <v>5.29</v>
      </c>
      <c r="W97" s="263">
        <v>6</v>
      </c>
      <c r="X97" s="275">
        <f t="shared" si="13"/>
        <v>87.914642977322131</v>
      </c>
      <c r="AQ97" s="246">
        <v>3.3</v>
      </c>
      <c r="AR97" s="92">
        <v>4.3</v>
      </c>
      <c r="AS97" s="248">
        <f t="shared" si="9"/>
        <v>24.518559864941533</v>
      </c>
    </row>
    <row r="98" spans="11:45" ht="15.75" thickBot="1" x14ac:dyDescent="0.3">
      <c r="K98" s="264">
        <v>3.22</v>
      </c>
      <c r="L98" s="270">
        <v>4.45</v>
      </c>
      <c r="M98" s="261">
        <f t="shared" si="12"/>
        <v>24.158522874864641</v>
      </c>
      <c r="N98" s="214"/>
      <c r="O98" s="83"/>
      <c r="P98" s="83"/>
      <c r="Q98" s="83"/>
      <c r="R98" s="83"/>
      <c r="S98" s="83"/>
      <c r="V98" s="262">
        <v>4.41</v>
      </c>
      <c r="W98" s="263">
        <v>5.26</v>
      </c>
      <c r="X98" s="275">
        <f t="shared" si="13"/>
        <v>53.562587088971831</v>
      </c>
      <c r="AQ98" s="246">
        <v>5.44</v>
      </c>
      <c r="AR98" s="92">
        <v>5.84</v>
      </c>
      <c r="AS98" s="248">
        <f t="shared" si="9"/>
        <v>90.491808717187581</v>
      </c>
    </row>
    <row r="99" spans="11:45" ht="15.75" thickBot="1" x14ac:dyDescent="0.3">
      <c r="K99" s="264">
        <v>3.72</v>
      </c>
      <c r="L99" s="270">
        <v>4</v>
      </c>
      <c r="M99" s="261">
        <f t="shared" si="12"/>
        <v>28.983077184957995</v>
      </c>
      <c r="N99" s="214"/>
      <c r="O99" s="83"/>
      <c r="P99" s="83"/>
      <c r="Q99" s="83"/>
      <c r="R99" s="83"/>
      <c r="S99" s="83"/>
      <c r="V99" s="262">
        <v>3.55</v>
      </c>
      <c r="W99" s="263">
        <v>4.49</v>
      </c>
      <c r="X99" s="275">
        <f t="shared" si="13"/>
        <v>29.627954526954248</v>
      </c>
      <c r="AQ99" s="246">
        <v>4.26</v>
      </c>
      <c r="AR99" s="92">
        <v>4.67</v>
      </c>
      <c r="AS99" s="248">
        <f t="shared" si="9"/>
        <v>44.374625524022697</v>
      </c>
    </row>
    <row r="100" spans="11:45" ht="15.75" thickBot="1" x14ac:dyDescent="0.3">
      <c r="K100" s="264">
        <v>3.38</v>
      </c>
      <c r="L100" s="270">
        <v>3.86</v>
      </c>
      <c r="M100" s="261">
        <f t="shared" si="12"/>
        <v>23.089755148508488</v>
      </c>
      <c r="N100" s="214"/>
      <c r="O100" s="83"/>
      <c r="P100" s="83"/>
      <c r="Q100" s="83"/>
      <c r="R100" s="83"/>
      <c r="S100" s="83"/>
      <c r="V100" s="262">
        <v>4.74</v>
      </c>
      <c r="W100" s="263">
        <v>5.16</v>
      </c>
      <c r="X100" s="275">
        <f t="shared" si="13"/>
        <v>60.70228050926287</v>
      </c>
      <c r="AQ100" s="246">
        <v>3.5</v>
      </c>
      <c r="AR100" s="92">
        <v>3.65</v>
      </c>
      <c r="AS100" s="248">
        <f t="shared" si="9"/>
        <v>23.411410253938936</v>
      </c>
    </row>
    <row r="101" spans="11:45" ht="15.75" thickBot="1" x14ac:dyDescent="0.3">
      <c r="K101" s="264">
        <v>3.55</v>
      </c>
      <c r="L101" s="270">
        <v>4.32</v>
      </c>
      <c r="M101" s="261">
        <f t="shared" si="12"/>
        <v>28.506183420143064</v>
      </c>
      <c r="N101" s="214"/>
      <c r="O101" s="83"/>
      <c r="P101" s="83"/>
      <c r="Q101" s="83"/>
      <c r="R101" s="83"/>
      <c r="S101" s="83"/>
      <c r="V101" s="262">
        <v>3.3</v>
      </c>
      <c r="W101" s="263">
        <v>3.76</v>
      </c>
      <c r="X101" s="275">
        <f t="shared" si="13"/>
        <v>21.439484905158178</v>
      </c>
      <c r="AQ101" s="246">
        <v>4.8</v>
      </c>
      <c r="AR101" s="92">
        <v>6.2</v>
      </c>
      <c r="AS101" s="248">
        <f t="shared" si="9"/>
        <v>74.795037896665789</v>
      </c>
    </row>
    <row r="102" spans="11:45" ht="15.75" thickBot="1" x14ac:dyDescent="0.3">
      <c r="K102" s="264">
        <v>4.1500000000000004</v>
      </c>
      <c r="L102" s="270">
        <v>5.0199999999999996</v>
      </c>
      <c r="M102" s="261">
        <f t="shared" si="12"/>
        <v>45.268753161963346</v>
      </c>
      <c r="N102" s="214"/>
      <c r="O102" s="83"/>
      <c r="P102" s="83"/>
      <c r="Q102" s="83"/>
      <c r="R102" s="83"/>
      <c r="S102" s="83"/>
      <c r="V102" s="262">
        <v>4.3899999999999997</v>
      </c>
      <c r="W102" s="263">
        <v>4.76</v>
      </c>
      <c r="X102" s="275">
        <f t="shared" si="13"/>
        <v>48.032436304869954</v>
      </c>
      <c r="AQ102" s="246">
        <v>3.57</v>
      </c>
      <c r="AR102" s="92">
        <v>4.03</v>
      </c>
      <c r="AS102" s="248">
        <f t="shared" si="9"/>
        <v>26.893052561544721</v>
      </c>
    </row>
    <row r="103" spans="11:45" ht="15.75" thickBot="1" x14ac:dyDescent="0.3">
      <c r="K103" s="264">
        <v>5.17</v>
      </c>
      <c r="L103" s="270">
        <v>6.43</v>
      </c>
      <c r="M103" s="261">
        <f t="shared" si="12"/>
        <v>89.989260183164632</v>
      </c>
      <c r="N103" s="214"/>
      <c r="O103" s="83"/>
      <c r="P103" s="83"/>
      <c r="Q103" s="83"/>
      <c r="R103" s="83"/>
      <c r="S103" s="83"/>
      <c r="V103" s="262">
        <v>3.94</v>
      </c>
      <c r="W103" s="263">
        <v>4.91</v>
      </c>
      <c r="X103" s="275">
        <f t="shared" si="13"/>
        <v>39.909157348629755</v>
      </c>
      <c r="AQ103" s="246">
        <v>5</v>
      </c>
      <c r="AR103" s="92">
        <v>5.7</v>
      </c>
      <c r="AS103" s="248">
        <f t="shared" si="9"/>
        <v>74.612825522757589</v>
      </c>
    </row>
    <row r="104" spans="11:45" ht="15.75" thickBot="1" x14ac:dyDescent="0.3">
      <c r="K104" s="264">
        <v>3.99</v>
      </c>
      <c r="L104" s="270">
        <v>4.21</v>
      </c>
      <c r="M104" s="261">
        <f t="shared" si="12"/>
        <v>35.093485891764431</v>
      </c>
      <c r="N104" s="214"/>
      <c r="O104" s="83"/>
      <c r="P104" s="83"/>
      <c r="Q104" s="83"/>
      <c r="R104" s="83"/>
      <c r="S104" s="83"/>
      <c r="V104" s="262">
        <v>4.7</v>
      </c>
      <c r="W104" s="263">
        <v>6.25</v>
      </c>
      <c r="X104" s="275">
        <f t="shared" si="13"/>
        <v>72.28935595604014</v>
      </c>
      <c r="AQ104" s="246">
        <v>3.74</v>
      </c>
      <c r="AR104" s="92">
        <v>4.38</v>
      </c>
      <c r="AS104" s="248">
        <f t="shared" si="9"/>
        <v>32.078639222987391</v>
      </c>
    </row>
    <row r="105" spans="11:45" ht="15.75" thickBot="1" x14ac:dyDescent="0.3">
      <c r="K105" s="264">
        <v>3.71</v>
      </c>
      <c r="L105" s="270">
        <v>4.59</v>
      </c>
      <c r="M105" s="261">
        <f t="shared" si="12"/>
        <v>33.079514514105576</v>
      </c>
      <c r="N105" s="214"/>
      <c r="O105" s="83"/>
      <c r="P105" s="83"/>
      <c r="Q105" s="83"/>
      <c r="R105" s="83"/>
      <c r="S105" s="83"/>
      <c r="V105" s="262">
        <v>5.09</v>
      </c>
      <c r="W105" s="263">
        <v>6.4</v>
      </c>
      <c r="X105" s="275">
        <f t="shared" si="13"/>
        <v>86.818876403701026</v>
      </c>
      <c r="AQ105" s="246">
        <v>3.96</v>
      </c>
      <c r="AR105" s="92">
        <v>4.17</v>
      </c>
      <c r="AS105" s="248">
        <f t="shared" si="9"/>
        <v>34.239313552790918</v>
      </c>
    </row>
    <row r="106" spans="11:45" ht="15.75" thickBot="1" x14ac:dyDescent="0.3">
      <c r="K106" s="264">
        <v>5.32</v>
      </c>
      <c r="L106" s="270">
        <v>5.86</v>
      </c>
      <c r="M106" s="261">
        <f t="shared" si="12"/>
        <v>86.839937640850707</v>
      </c>
      <c r="N106" s="214"/>
      <c r="O106" s="83"/>
      <c r="P106" s="83"/>
      <c r="Q106" s="83"/>
      <c r="R106" s="83"/>
      <c r="S106" s="83"/>
      <c r="V106" s="262">
        <v>4.62</v>
      </c>
      <c r="W106" s="263">
        <v>5.4</v>
      </c>
      <c r="X106" s="275">
        <f t="shared" si="13"/>
        <v>60.349869211753784</v>
      </c>
      <c r="AQ106" s="246">
        <v>3.52</v>
      </c>
      <c r="AR106" s="92">
        <v>3.64</v>
      </c>
      <c r="AS106" s="248">
        <f t="shared" si="9"/>
        <v>23.614857699790306</v>
      </c>
    </row>
    <row r="107" spans="11:45" ht="15.75" thickBot="1" x14ac:dyDescent="0.3">
      <c r="K107" s="264">
        <v>5.41</v>
      </c>
      <c r="L107" s="270">
        <v>5.69</v>
      </c>
      <c r="M107" s="261">
        <f t="shared" si="12"/>
        <v>87.197778134063967</v>
      </c>
      <c r="N107" s="214"/>
      <c r="O107" s="83"/>
      <c r="P107" s="83"/>
      <c r="Q107" s="83"/>
      <c r="R107" s="83"/>
      <c r="S107" s="83"/>
      <c r="V107" s="262">
        <v>2.94</v>
      </c>
      <c r="W107" s="263">
        <v>3.36</v>
      </c>
      <c r="X107" s="275">
        <f t="shared" si="13"/>
        <v>15.20661534591849</v>
      </c>
      <c r="AQ107" s="246">
        <v>4.16</v>
      </c>
      <c r="AR107" s="92">
        <v>4.4800000000000004</v>
      </c>
      <c r="AS107" s="248">
        <f t="shared" si="9"/>
        <v>40.594135550052769</v>
      </c>
    </row>
    <row r="108" spans="11:45" ht="15.75" thickBot="1" x14ac:dyDescent="0.3">
      <c r="K108" s="264">
        <v>3.88</v>
      </c>
      <c r="L108" s="270">
        <v>4.67</v>
      </c>
      <c r="M108" s="261">
        <f t="shared" si="12"/>
        <v>36.81111345240403</v>
      </c>
      <c r="N108" s="214"/>
      <c r="O108" s="83"/>
      <c r="P108" s="83"/>
      <c r="Q108" s="83"/>
      <c r="R108" s="83"/>
      <c r="S108" s="83"/>
      <c r="V108" s="262">
        <v>4.13</v>
      </c>
      <c r="W108" s="263">
        <v>4.7</v>
      </c>
      <c r="X108" s="275">
        <f t="shared" si="13"/>
        <v>41.975568190862326</v>
      </c>
      <c r="AQ108" s="246">
        <v>6.32</v>
      </c>
      <c r="AR108" s="92">
        <v>6.84</v>
      </c>
      <c r="AS108" s="248">
        <f t="shared" si="9"/>
        <v>143.05033546368927</v>
      </c>
    </row>
    <row r="109" spans="11:45" ht="15.75" thickBot="1" x14ac:dyDescent="0.3">
      <c r="K109" s="264">
        <v>4.57</v>
      </c>
      <c r="L109" s="270">
        <v>6.41</v>
      </c>
      <c r="M109" s="261">
        <f t="shared" si="12"/>
        <v>70.095324719039567</v>
      </c>
      <c r="N109" s="214"/>
      <c r="O109" s="83"/>
      <c r="P109" s="83"/>
      <c r="Q109" s="83"/>
      <c r="R109" s="83"/>
      <c r="S109" s="83"/>
      <c r="V109" s="262">
        <v>3.67</v>
      </c>
      <c r="W109" s="263">
        <v>4.49</v>
      </c>
      <c r="X109" s="275">
        <f t="shared" si="13"/>
        <v>31.664824973465112</v>
      </c>
      <c r="AQ109" s="246">
        <v>5.3</v>
      </c>
      <c r="AR109" s="92">
        <v>6.37</v>
      </c>
      <c r="AS109" s="248">
        <f t="shared" si="9"/>
        <v>93.689256793763079</v>
      </c>
    </row>
    <row r="110" spans="11:45" ht="15.75" thickBot="1" x14ac:dyDescent="0.3">
      <c r="K110" s="264">
        <v>4.72</v>
      </c>
      <c r="L110" s="270">
        <v>5.68</v>
      </c>
      <c r="M110" s="261">
        <f t="shared" si="12"/>
        <v>66.256876025802299</v>
      </c>
      <c r="N110" s="214"/>
      <c r="O110" s="83"/>
      <c r="P110" s="83"/>
      <c r="Q110" s="83"/>
      <c r="R110" s="83"/>
      <c r="S110" s="83"/>
      <c r="V110" s="262">
        <v>3.78</v>
      </c>
      <c r="W110" s="263">
        <v>4.53</v>
      </c>
      <c r="X110" s="275">
        <f t="shared" si="13"/>
        <v>33.89069101602206</v>
      </c>
      <c r="AQ110" s="246">
        <v>3.8</v>
      </c>
      <c r="AR110" s="92">
        <v>4.2</v>
      </c>
      <c r="AS110" s="248">
        <f t="shared" si="9"/>
        <v>31.755218542485629</v>
      </c>
    </row>
    <row r="111" spans="11:45" ht="15.75" thickBot="1" x14ac:dyDescent="0.3">
      <c r="K111" s="264">
        <v>4.58</v>
      </c>
      <c r="L111" s="270">
        <v>5.17</v>
      </c>
      <c r="M111" s="261">
        <f t="shared" si="12"/>
        <v>56.783233732898999</v>
      </c>
      <c r="N111" s="214"/>
      <c r="O111" s="83"/>
      <c r="P111" s="83"/>
      <c r="Q111" s="83"/>
      <c r="R111" s="83"/>
      <c r="S111" s="83"/>
      <c r="V111" s="262">
        <v>4.4800000000000004</v>
      </c>
      <c r="W111" s="263">
        <v>4.9800000000000004</v>
      </c>
      <c r="X111" s="275">
        <f t="shared" si="13"/>
        <v>52.334007591525129</v>
      </c>
      <c r="AQ111" s="246">
        <v>4.0199999999999996</v>
      </c>
      <c r="AR111" s="92">
        <v>4.4000000000000004</v>
      </c>
      <c r="AS111" s="248">
        <f t="shared" si="9"/>
        <v>37.23088887398648</v>
      </c>
    </row>
    <row r="112" spans="11:45" ht="15.75" thickBot="1" x14ac:dyDescent="0.3">
      <c r="K112" s="264">
        <v>4.04</v>
      </c>
      <c r="L112" s="270">
        <v>4.8099999999999996</v>
      </c>
      <c r="M112" s="261">
        <f t="shared" si="12"/>
        <v>41.106114621622979</v>
      </c>
      <c r="N112" s="214"/>
      <c r="O112" s="83"/>
      <c r="P112" s="83"/>
      <c r="Q112" s="83"/>
      <c r="R112" s="83"/>
      <c r="S112" s="83"/>
      <c r="V112" s="262">
        <v>3.57</v>
      </c>
      <c r="W112" s="263">
        <v>4.01</v>
      </c>
      <c r="X112" s="275">
        <f t="shared" si="13"/>
        <v>26.759588280842262</v>
      </c>
      <c r="AQ112" s="246">
        <v>4.21</v>
      </c>
      <c r="AR112" s="92">
        <v>4.84</v>
      </c>
      <c r="AS112" s="248">
        <f t="shared" si="9"/>
        <v>44.916734563535947</v>
      </c>
    </row>
    <row r="113" spans="11:45" ht="15.75" thickBot="1" x14ac:dyDescent="0.3">
      <c r="K113" s="264">
        <v>5.43</v>
      </c>
      <c r="L113" s="270">
        <v>5.61</v>
      </c>
      <c r="M113" s="261">
        <f t="shared" si="12"/>
        <v>86.608624791760747</v>
      </c>
      <c r="N113" s="214"/>
      <c r="O113" s="83"/>
      <c r="P113" s="83"/>
      <c r="Q113" s="83"/>
      <c r="R113" s="83"/>
      <c r="S113" s="83"/>
      <c r="V113" s="262">
        <v>4.04</v>
      </c>
      <c r="W113" s="263">
        <v>5.16</v>
      </c>
      <c r="X113" s="275">
        <f t="shared" si="13"/>
        <v>44.097204043154804</v>
      </c>
      <c r="AQ113" s="246">
        <v>3.6</v>
      </c>
      <c r="AR113" s="92">
        <v>4.7</v>
      </c>
      <c r="AS113" s="248">
        <f t="shared" si="9"/>
        <v>31.893448619243578</v>
      </c>
    </row>
    <row r="114" spans="11:45" ht="15.75" thickBot="1" x14ac:dyDescent="0.3">
      <c r="K114" s="264">
        <v>5.58</v>
      </c>
      <c r="L114" s="270">
        <v>6.05</v>
      </c>
      <c r="M114" s="261">
        <f t="shared" si="12"/>
        <v>98.63303454506017</v>
      </c>
      <c r="N114" s="214"/>
      <c r="O114" s="83"/>
      <c r="P114" s="83"/>
      <c r="Q114" s="83"/>
      <c r="R114" s="83"/>
      <c r="S114" s="83"/>
      <c r="V114" s="262">
        <v>3.47</v>
      </c>
      <c r="W114" s="263">
        <v>4.13</v>
      </c>
      <c r="X114" s="275">
        <f t="shared" si="13"/>
        <v>26.038000053029425</v>
      </c>
      <c r="AQ114" s="246">
        <v>6.23</v>
      </c>
      <c r="AR114" s="92">
        <v>6.2</v>
      </c>
      <c r="AS114" s="248">
        <f t="shared" si="9"/>
        <v>125.99879888799914</v>
      </c>
    </row>
    <row r="115" spans="11:45" ht="15.75" thickBot="1" x14ac:dyDescent="0.3">
      <c r="K115" s="264">
        <v>3.48</v>
      </c>
      <c r="L115" s="270">
        <v>3.92</v>
      </c>
      <c r="M115" s="261">
        <f t="shared" si="12"/>
        <v>24.8566831990621</v>
      </c>
      <c r="N115" s="214"/>
      <c r="O115" s="83"/>
      <c r="P115" s="83"/>
      <c r="Q115" s="83"/>
      <c r="R115" s="83"/>
      <c r="S115" s="83"/>
      <c r="V115" s="262">
        <v>3.61</v>
      </c>
      <c r="W115" s="263">
        <v>4.26</v>
      </c>
      <c r="X115" s="275">
        <f t="shared" si="13"/>
        <v>29.068500230801749</v>
      </c>
      <c r="AQ115" s="246">
        <v>3.4</v>
      </c>
      <c r="AR115" s="68">
        <v>4.08</v>
      </c>
      <c r="AS115" s="248">
        <f t="shared" si="9"/>
        <v>24.695431531338642</v>
      </c>
    </row>
    <row r="116" spans="11:45" ht="15.75" thickBot="1" x14ac:dyDescent="0.3">
      <c r="K116" s="264">
        <v>4.62</v>
      </c>
      <c r="L116" s="270">
        <v>5.32</v>
      </c>
      <c r="M116" s="261">
        <f t="shared" si="12"/>
        <v>59.455797075283357</v>
      </c>
      <c r="N116" s="214"/>
      <c r="O116" s="83"/>
      <c r="P116" s="83"/>
      <c r="Q116" s="83"/>
      <c r="R116" s="83"/>
      <c r="S116" s="83"/>
      <c r="V116" s="262">
        <v>4</v>
      </c>
      <c r="W116" s="263">
        <v>4.7699999999999996</v>
      </c>
      <c r="X116" s="275">
        <f t="shared" si="13"/>
        <v>39.961058553662163</v>
      </c>
      <c r="AQ116" s="246">
        <v>3.7</v>
      </c>
      <c r="AR116" s="92">
        <v>4.5999999999999996</v>
      </c>
      <c r="AS116" s="248">
        <f t="shared" ref="AS116:AS204" si="14">((4/3)*PI())*(AQ116/2)^2*(AR116/2)</f>
        <v>32.973109294527269</v>
      </c>
    </row>
    <row r="117" spans="11:45" ht="15.75" thickBot="1" x14ac:dyDescent="0.3">
      <c r="K117" s="264">
        <v>3.97</v>
      </c>
      <c r="L117" s="270">
        <v>4.7699999999999996</v>
      </c>
      <c r="M117" s="261">
        <f t="shared" si="12"/>
        <v>39.363890484900878</v>
      </c>
      <c r="N117" s="214"/>
      <c r="O117" s="83"/>
      <c r="P117" s="83"/>
      <c r="Q117" s="83"/>
      <c r="R117" s="83"/>
      <c r="S117" s="83"/>
      <c r="V117" s="262">
        <v>2.86</v>
      </c>
      <c r="W117" s="263">
        <v>3.19</v>
      </c>
      <c r="X117" s="275">
        <f t="shared" si="13"/>
        <v>13.662223058179462</v>
      </c>
      <c r="AQ117" s="246">
        <v>3.7</v>
      </c>
      <c r="AR117" s="92">
        <v>4.3</v>
      </c>
      <c r="AS117" s="248">
        <f t="shared" si="14"/>
        <v>30.822689123145057</v>
      </c>
    </row>
    <row r="118" spans="11:45" ht="15.75" thickBot="1" x14ac:dyDescent="0.3">
      <c r="K118" s="264">
        <v>3.61</v>
      </c>
      <c r="L118" s="270">
        <v>4.6500000000000004</v>
      </c>
      <c r="M118" s="261">
        <f t="shared" si="12"/>
        <v>31.729700956156844</v>
      </c>
      <c r="N118" s="214"/>
      <c r="O118" s="83"/>
      <c r="P118" s="83"/>
      <c r="Q118" s="83"/>
      <c r="R118" s="83"/>
      <c r="S118" s="83"/>
      <c r="V118" s="262">
        <v>3.54</v>
      </c>
      <c r="W118" s="263">
        <v>4.3499999999999996</v>
      </c>
      <c r="X118" s="275">
        <f t="shared" si="13"/>
        <v>28.54265731085124</v>
      </c>
      <c r="AQ118" s="246">
        <v>4</v>
      </c>
      <c r="AR118" s="92">
        <v>4.1100000000000003</v>
      </c>
      <c r="AS118" s="248">
        <f t="shared" si="14"/>
        <v>34.43185548334413</v>
      </c>
    </row>
    <row r="119" spans="11:45" ht="15.75" thickBot="1" x14ac:dyDescent="0.3">
      <c r="K119" s="264">
        <v>4.22</v>
      </c>
      <c r="L119" s="270">
        <v>5.08</v>
      </c>
      <c r="M119" s="261">
        <f t="shared" si="12"/>
        <v>47.368238691652905</v>
      </c>
      <c r="N119" s="214"/>
      <c r="O119" s="83"/>
      <c r="P119" s="83"/>
      <c r="Q119" s="83"/>
      <c r="R119" s="83"/>
      <c r="S119" s="83"/>
      <c r="V119" s="262">
        <v>3</v>
      </c>
      <c r="W119" s="263">
        <v>3.64</v>
      </c>
      <c r="X119" s="275">
        <f t="shared" si="13"/>
        <v>17.153095888600269</v>
      </c>
      <c r="AQ119" s="246">
        <v>5.95</v>
      </c>
      <c r="AR119" s="92">
        <v>6.23</v>
      </c>
      <c r="AS119" s="248">
        <f t="shared" si="14"/>
        <v>115.48367621892999</v>
      </c>
    </row>
    <row r="120" spans="11:45" ht="15.75" thickBot="1" x14ac:dyDescent="0.3">
      <c r="K120" s="264">
        <v>4.46</v>
      </c>
      <c r="L120" s="270">
        <v>4.88</v>
      </c>
      <c r="M120" s="261">
        <f t="shared" si="12"/>
        <v>50.826260934892673</v>
      </c>
      <c r="N120" s="214"/>
      <c r="O120" s="83"/>
      <c r="P120" s="83"/>
      <c r="Q120" s="83"/>
      <c r="R120" s="83"/>
      <c r="S120" s="83"/>
      <c r="V120" s="262">
        <v>3.89</v>
      </c>
      <c r="W120" s="263">
        <v>4.91</v>
      </c>
      <c r="X120" s="275">
        <f t="shared" si="13"/>
        <v>38.902661748254303</v>
      </c>
      <c r="AQ120" s="246">
        <v>5.7</v>
      </c>
      <c r="AR120" s="92">
        <v>6.45</v>
      </c>
      <c r="AS120" s="248">
        <f t="shared" si="14"/>
        <v>109.7256212137673</v>
      </c>
    </row>
    <row r="121" spans="11:45" ht="15.75" thickBot="1" x14ac:dyDescent="0.3">
      <c r="K121" s="264">
        <v>5.42</v>
      </c>
      <c r="L121" s="270">
        <v>5.86</v>
      </c>
      <c r="M121" s="261">
        <f t="shared" si="12"/>
        <v>90.135279838907181</v>
      </c>
      <c r="N121" s="214"/>
      <c r="O121" s="83"/>
      <c r="P121" s="83"/>
      <c r="Q121" s="83"/>
      <c r="R121" s="83"/>
      <c r="S121" s="83"/>
      <c r="V121" s="262">
        <v>4.03</v>
      </c>
      <c r="W121" s="263">
        <v>4.9400000000000004</v>
      </c>
      <c r="X121" s="275">
        <f t="shared" si="13"/>
        <v>42.008353851795199</v>
      </c>
      <c r="AQ121" s="246">
        <v>4.0999999999999996</v>
      </c>
      <c r="AR121" s="92">
        <v>4.2699999999999996</v>
      </c>
      <c r="AS121" s="248">
        <f t="shared" si="14"/>
        <v>37.583239434037601</v>
      </c>
    </row>
    <row r="122" spans="11:45" ht="15.75" thickBot="1" x14ac:dyDescent="0.3">
      <c r="K122" s="264">
        <v>4.83</v>
      </c>
      <c r="L122" s="270">
        <v>5.7</v>
      </c>
      <c r="M122" s="261">
        <f t="shared" si="12"/>
        <v>69.625405813514377</v>
      </c>
      <c r="N122" s="214"/>
      <c r="O122" s="83"/>
      <c r="P122" s="83"/>
      <c r="Q122" s="83"/>
      <c r="R122" s="83"/>
      <c r="S122" s="83"/>
      <c r="V122" s="262">
        <v>3.69</v>
      </c>
      <c r="W122" s="263">
        <v>4.45</v>
      </c>
      <c r="X122" s="275">
        <f t="shared" si="13"/>
        <v>31.725711133486783</v>
      </c>
      <c r="AQ122" s="246">
        <v>3</v>
      </c>
      <c r="AR122" s="92">
        <v>3.4</v>
      </c>
      <c r="AS122" s="248">
        <f t="shared" si="14"/>
        <v>16.022122533307943</v>
      </c>
    </row>
    <row r="123" spans="11:45" ht="15.75" thickBot="1" x14ac:dyDescent="0.3">
      <c r="K123" s="264">
        <v>3.49</v>
      </c>
      <c r="L123" s="270">
        <v>4.5199999999999996</v>
      </c>
      <c r="M123" s="261">
        <f t="shared" si="12"/>
        <v>28.826234218925077</v>
      </c>
      <c r="N123" s="214"/>
      <c r="O123" s="83"/>
      <c r="P123" s="83"/>
      <c r="Q123" s="83"/>
      <c r="R123" s="83"/>
      <c r="S123" s="83"/>
      <c r="V123" s="262">
        <v>3.43</v>
      </c>
      <c r="W123" s="263">
        <v>4.01</v>
      </c>
      <c r="X123" s="275">
        <f t="shared" si="13"/>
        <v>24.701949812496068</v>
      </c>
      <c r="AQ123" s="246">
        <v>3.6</v>
      </c>
      <c r="AR123" s="92">
        <v>3.9</v>
      </c>
      <c r="AS123" s="248">
        <f t="shared" si="14"/>
        <v>26.464776513840416</v>
      </c>
    </row>
    <row r="124" spans="11:45" ht="15.75" thickBot="1" x14ac:dyDescent="0.3">
      <c r="K124" s="264">
        <v>3.87</v>
      </c>
      <c r="L124" s="270">
        <v>4.47</v>
      </c>
      <c r="M124" s="261">
        <f t="shared" si="12"/>
        <v>35.053232665093979</v>
      </c>
      <c r="N124" s="214"/>
      <c r="O124" s="83"/>
      <c r="P124" s="83"/>
      <c r="Q124" s="83"/>
      <c r="R124" s="83"/>
      <c r="S124" s="83"/>
      <c r="V124" s="262">
        <v>3.38</v>
      </c>
      <c r="W124" s="263">
        <v>3.97</v>
      </c>
      <c r="X124" s="275">
        <f t="shared" si="13"/>
        <v>23.74775335222246</v>
      </c>
      <c r="AQ124" s="246">
        <v>5.9</v>
      </c>
      <c r="AR124" s="92">
        <v>6.5</v>
      </c>
      <c r="AS124" s="248">
        <f t="shared" si="14"/>
        <v>118.47207696074909</v>
      </c>
    </row>
    <row r="125" spans="11:45" ht="15.75" thickBot="1" x14ac:dyDescent="0.3">
      <c r="K125" s="264">
        <v>4.32</v>
      </c>
      <c r="L125" s="270">
        <v>4.72</v>
      </c>
      <c r="M125" s="261">
        <f t="shared" si="12"/>
        <v>46.121998207505264</v>
      </c>
      <c r="N125" s="214"/>
      <c r="O125" s="83"/>
      <c r="P125" s="83"/>
      <c r="Q125" s="83"/>
      <c r="R125" s="83"/>
      <c r="S125" s="83"/>
      <c r="V125" s="262">
        <v>5.47</v>
      </c>
      <c r="W125" s="263">
        <v>6.13</v>
      </c>
      <c r="X125" s="275">
        <f t="shared" si="13"/>
        <v>96.035930687418713</v>
      </c>
      <c r="AQ125" s="246">
        <v>3.5</v>
      </c>
      <c r="AR125" s="92">
        <v>4.4000000000000004</v>
      </c>
      <c r="AS125" s="248">
        <f t="shared" si="14"/>
        <v>28.221974004748311</v>
      </c>
    </row>
    <row r="126" spans="11:45" ht="15.75" thickBot="1" x14ac:dyDescent="0.3">
      <c r="K126" s="264">
        <v>4.49</v>
      </c>
      <c r="L126" s="270">
        <v>5.43</v>
      </c>
      <c r="M126" s="261">
        <f t="shared" si="12"/>
        <v>57.318013960350214</v>
      </c>
      <c r="N126" s="214"/>
      <c r="O126" s="83"/>
      <c r="P126" s="83"/>
      <c r="Q126" s="83"/>
      <c r="R126" s="83"/>
      <c r="S126" s="83"/>
      <c r="V126" s="262">
        <v>4.6900000000000004</v>
      </c>
      <c r="W126" s="263">
        <v>5.3</v>
      </c>
      <c r="X126" s="275">
        <f t="shared" si="13"/>
        <v>61.040794448070031</v>
      </c>
      <c r="AQ126" s="246">
        <v>4.5999999999999996</v>
      </c>
      <c r="AR126" s="92">
        <v>5.5</v>
      </c>
      <c r="AS126" s="248">
        <f t="shared" si="14"/>
        <v>60.93642550413</v>
      </c>
    </row>
    <row r="127" spans="11:45" ht="15.75" thickBot="1" x14ac:dyDescent="0.3">
      <c r="K127" s="264">
        <v>3.94</v>
      </c>
      <c r="L127" s="270">
        <v>4.3600000000000003</v>
      </c>
      <c r="M127" s="261">
        <f t="shared" si="12"/>
        <v>35.438681474546996</v>
      </c>
      <c r="N127" s="214"/>
      <c r="O127" s="83"/>
      <c r="P127" s="83"/>
      <c r="Q127" s="83"/>
      <c r="R127" s="83"/>
      <c r="S127" s="83"/>
      <c r="V127" s="262">
        <v>4.0999999999999996</v>
      </c>
      <c r="W127" s="263">
        <v>4.2300000000000004</v>
      </c>
      <c r="X127" s="275">
        <f t="shared" si="13"/>
        <v>37.231171617325316</v>
      </c>
      <c r="AQ127" s="246">
        <v>4.2</v>
      </c>
      <c r="AR127" s="92">
        <v>5</v>
      </c>
      <c r="AS127" s="248">
        <f t="shared" si="14"/>
        <v>46.181412007769957</v>
      </c>
    </row>
    <row r="128" spans="11:45" ht="15.75" thickBot="1" x14ac:dyDescent="0.3">
      <c r="K128" s="264">
        <v>5.49</v>
      </c>
      <c r="L128" s="270">
        <v>6.12</v>
      </c>
      <c r="M128" s="261">
        <f t="shared" si="12"/>
        <v>96.581675073230969</v>
      </c>
      <c r="N128" s="214"/>
      <c r="O128" s="83"/>
      <c r="P128" s="83"/>
      <c r="Q128" s="83"/>
      <c r="R128" s="83"/>
      <c r="S128" s="83"/>
      <c r="V128" s="262">
        <v>5.27</v>
      </c>
      <c r="W128" s="263">
        <v>6.69</v>
      </c>
      <c r="X128" s="275">
        <f t="shared" si="13"/>
        <v>97.285019548905609</v>
      </c>
      <c r="AQ128" s="246">
        <v>4.8</v>
      </c>
      <c r="AR128" s="92">
        <v>5.4</v>
      </c>
      <c r="AS128" s="248">
        <f t="shared" si="14"/>
        <v>65.144065264837948</v>
      </c>
    </row>
    <row r="129" spans="11:45" ht="15.75" thickBot="1" x14ac:dyDescent="0.3">
      <c r="K129" s="264">
        <v>4.3</v>
      </c>
      <c r="L129" s="270">
        <v>4.83</v>
      </c>
      <c r="M129" s="261">
        <f t="shared" si="12"/>
        <v>46.760878772724588</v>
      </c>
      <c r="N129" s="214"/>
      <c r="O129" s="83"/>
      <c r="P129" s="83"/>
      <c r="Q129" s="83"/>
      <c r="R129" s="83"/>
      <c r="S129" s="83"/>
      <c r="V129" s="262">
        <v>4.08</v>
      </c>
      <c r="W129" s="263">
        <v>4.76</v>
      </c>
      <c r="X129" s="275">
        <f t="shared" si="13"/>
        <v>41.488324972648925</v>
      </c>
      <c r="AQ129" s="246">
        <v>4.3</v>
      </c>
      <c r="AR129" s="92">
        <v>5.0999999999999996</v>
      </c>
      <c r="AS129" s="248">
        <f t="shared" si="14"/>
        <v>49.374840940143969</v>
      </c>
    </row>
    <row r="130" spans="11:45" ht="15.75" thickBot="1" x14ac:dyDescent="0.3">
      <c r="K130" s="264">
        <v>4.75</v>
      </c>
      <c r="L130" s="270">
        <v>5.3</v>
      </c>
      <c r="M130" s="261">
        <f t="shared" si="12"/>
        <v>62.612596084514067</v>
      </c>
      <c r="N130" s="214"/>
      <c r="O130" s="83"/>
      <c r="P130" s="83"/>
      <c r="Q130" s="83"/>
      <c r="R130" s="83"/>
      <c r="S130" s="83"/>
      <c r="V130" s="262">
        <v>5.51</v>
      </c>
      <c r="W130" s="263">
        <v>6.48</v>
      </c>
      <c r="X130" s="275">
        <f t="shared" si="13"/>
        <v>103.00939249203159</v>
      </c>
      <c r="AQ130" s="246">
        <v>3.9</v>
      </c>
      <c r="AR130" s="92">
        <v>4.4000000000000004</v>
      </c>
      <c r="AS130" s="248">
        <f t="shared" si="14"/>
        <v>35.041324458140551</v>
      </c>
    </row>
    <row r="131" spans="11:45" ht="15.75" thickBot="1" x14ac:dyDescent="0.3">
      <c r="K131" s="264">
        <v>4.42</v>
      </c>
      <c r="L131" s="270">
        <v>4.71</v>
      </c>
      <c r="M131" s="261">
        <f t="shared" si="12"/>
        <v>48.179697413309434</v>
      </c>
      <c r="N131" s="214"/>
      <c r="O131" s="83"/>
      <c r="P131" s="83"/>
      <c r="Q131" s="83"/>
      <c r="R131" s="83"/>
      <c r="S131" s="83"/>
      <c r="V131" s="262">
        <v>4.8499999999999996</v>
      </c>
      <c r="W131" s="263">
        <v>5.58</v>
      </c>
      <c r="X131" s="275">
        <f t="shared" si="13"/>
        <v>68.725245270481281</v>
      </c>
      <c r="AQ131" s="246">
        <v>3.5</v>
      </c>
      <c r="AR131" s="92">
        <v>4.0999999999999996</v>
      </c>
      <c r="AS131" s="248">
        <f t="shared" si="14"/>
        <v>26.297748504424558</v>
      </c>
    </row>
    <row r="132" spans="11:45" ht="15.75" thickBot="1" x14ac:dyDescent="0.3">
      <c r="K132" s="264">
        <v>5.17</v>
      </c>
      <c r="L132" s="270">
        <v>6.09</v>
      </c>
      <c r="M132" s="261">
        <f t="shared" si="12"/>
        <v>85.230885616714247</v>
      </c>
      <c r="N132" s="214"/>
      <c r="O132" s="83"/>
      <c r="P132" s="83"/>
      <c r="Q132" s="83"/>
      <c r="R132" s="83"/>
      <c r="S132" s="83"/>
      <c r="V132" s="262">
        <v>4.7699999999999996</v>
      </c>
      <c r="W132" s="263">
        <v>6.37</v>
      </c>
      <c r="X132" s="275">
        <f t="shared" si="13"/>
        <v>75.88829800294809</v>
      </c>
      <c r="AQ132" s="246">
        <v>3.8</v>
      </c>
      <c r="AR132" s="92">
        <v>4</v>
      </c>
      <c r="AS132" s="248">
        <f t="shared" si="14"/>
        <v>30.24306527855774</v>
      </c>
    </row>
    <row r="133" spans="11:45" ht="15.75" thickBot="1" x14ac:dyDescent="0.3">
      <c r="K133" s="264">
        <v>4.92</v>
      </c>
      <c r="L133" s="270">
        <v>5.51</v>
      </c>
      <c r="M133" s="261">
        <f t="shared" si="12"/>
        <v>69.836172123051057</v>
      </c>
      <c r="N133" s="214"/>
      <c r="O133" s="83"/>
      <c r="P133" s="83"/>
      <c r="Q133" s="83"/>
      <c r="R133" s="83"/>
      <c r="S133" s="83"/>
      <c r="V133" s="262">
        <v>5.49</v>
      </c>
      <c r="W133" s="263">
        <v>6.48</v>
      </c>
      <c r="X133" s="275">
        <f t="shared" si="13"/>
        <v>102.26295007753868</v>
      </c>
      <c r="AQ133" s="246">
        <v>3.6</v>
      </c>
      <c r="AR133" s="92">
        <v>3.94</v>
      </c>
      <c r="AS133" s="248">
        <f t="shared" si="14"/>
        <v>26.736210119110574</v>
      </c>
    </row>
    <row r="134" spans="11:45" ht="15.75" thickBot="1" x14ac:dyDescent="0.3">
      <c r="K134" s="264">
        <v>5.16</v>
      </c>
      <c r="L134" s="270">
        <v>5.84</v>
      </c>
      <c r="M134" s="261">
        <f t="shared" ref="M134:M161" si="15">((4/3)*PI())*(K134/2)^2*(L134/2)</f>
        <v>81.416208307889178</v>
      </c>
      <c r="N134" s="214"/>
      <c r="O134" s="83"/>
      <c r="P134" s="83"/>
      <c r="Q134" s="83"/>
      <c r="R134" s="83"/>
      <c r="S134" s="83"/>
      <c r="V134" s="262">
        <v>4.66</v>
      </c>
      <c r="W134" s="263">
        <v>5.58</v>
      </c>
      <c r="X134" s="275">
        <f t="shared" ref="X134:X190" si="16">((4/3)*PI())*(V134/2)^2*(W134/2)</f>
        <v>63.446059568313892</v>
      </c>
      <c r="AQ134" s="246">
        <v>3.5</v>
      </c>
      <c r="AR134" s="92">
        <v>4.3</v>
      </c>
      <c r="AS134" s="248">
        <f t="shared" si="14"/>
        <v>27.58056550464039</v>
      </c>
    </row>
    <row r="135" spans="11:45" ht="15.75" thickBot="1" x14ac:dyDescent="0.3">
      <c r="K135" s="264">
        <v>4.01</v>
      </c>
      <c r="L135" s="270">
        <v>4.41</v>
      </c>
      <c r="M135" s="261">
        <f t="shared" si="15"/>
        <v>37.130086161307077</v>
      </c>
      <c r="N135" s="214"/>
      <c r="O135" s="83"/>
      <c r="P135" s="83"/>
      <c r="Q135" s="83"/>
      <c r="R135" s="83"/>
      <c r="S135" s="83"/>
      <c r="V135" s="262">
        <v>3.32</v>
      </c>
      <c r="W135" s="263">
        <v>3.92</v>
      </c>
      <c r="X135" s="275">
        <f t="shared" si="16"/>
        <v>22.623555365086379</v>
      </c>
      <c r="AQ135" s="246">
        <v>3.3</v>
      </c>
      <c r="AR135" s="92">
        <v>3.64</v>
      </c>
      <c r="AS135" s="248">
        <f t="shared" si="14"/>
        <v>20.755246025206322</v>
      </c>
    </row>
    <row r="136" spans="11:45" ht="15.75" thickBot="1" x14ac:dyDescent="0.3">
      <c r="K136" s="264">
        <v>4.97</v>
      </c>
      <c r="L136" s="270">
        <v>5.7</v>
      </c>
      <c r="M136" s="261">
        <f t="shared" si="15"/>
        <v>73.720157678203307</v>
      </c>
      <c r="N136" s="214"/>
      <c r="O136" s="83"/>
      <c r="P136" s="83"/>
      <c r="Q136" s="83"/>
      <c r="R136" s="83"/>
      <c r="S136" s="83"/>
      <c r="V136" s="262">
        <v>3.1</v>
      </c>
      <c r="W136" s="263">
        <v>4.13</v>
      </c>
      <c r="X136" s="275">
        <f t="shared" si="16"/>
        <v>20.781268884353565</v>
      </c>
      <c r="AQ136" s="246">
        <v>3.01</v>
      </c>
      <c r="AR136" s="92">
        <v>3.38</v>
      </c>
      <c r="AS136" s="248">
        <f t="shared" si="14"/>
        <v>16.034237561777733</v>
      </c>
    </row>
    <row r="137" spans="11:45" ht="15.75" thickBot="1" x14ac:dyDescent="0.3">
      <c r="K137" s="264">
        <v>5.49</v>
      </c>
      <c r="L137" s="270">
        <v>6.41</v>
      </c>
      <c r="M137" s="261">
        <f t="shared" si="15"/>
        <v>101.15825771558995</v>
      </c>
      <c r="N137" s="214"/>
      <c r="O137" s="83"/>
      <c r="P137" s="83"/>
      <c r="Q137" s="83"/>
      <c r="R137" s="83"/>
      <c r="S137" s="83"/>
      <c r="V137" s="262">
        <v>3.28</v>
      </c>
      <c r="W137" s="263">
        <v>4.21</v>
      </c>
      <c r="X137" s="275">
        <f t="shared" si="16"/>
        <v>23.715288133740266</v>
      </c>
      <c r="AQ137" s="246">
        <v>3.4</v>
      </c>
      <c r="AR137" s="92">
        <v>3.9</v>
      </c>
      <c r="AS137" s="248">
        <f t="shared" si="14"/>
        <v>23.605927199073701</v>
      </c>
    </row>
    <row r="138" spans="11:45" ht="15.75" thickBot="1" x14ac:dyDescent="0.3">
      <c r="K138" s="264">
        <v>5.31</v>
      </c>
      <c r="L138" s="270">
        <v>5.78</v>
      </c>
      <c r="M138" s="261">
        <f t="shared" si="15"/>
        <v>85.332703063820759</v>
      </c>
      <c r="N138" s="214"/>
      <c r="O138" s="83"/>
      <c r="P138" s="83"/>
      <c r="Q138" s="83"/>
      <c r="R138" s="83"/>
      <c r="S138" s="83"/>
      <c r="V138" s="262">
        <v>3.79</v>
      </c>
      <c r="W138" s="263">
        <v>4.47</v>
      </c>
      <c r="X138" s="275">
        <f t="shared" si="16"/>
        <v>33.618982521394713</v>
      </c>
      <c r="AQ138" s="246">
        <v>5.83</v>
      </c>
      <c r="AR138" s="92">
        <v>6.51</v>
      </c>
      <c r="AS138" s="248">
        <f t="shared" si="14"/>
        <v>115.85551721980396</v>
      </c>
    </row>
    <row r="139" spans="11:45" ht="15.75" thickBot="1" x14ac:dyDescent="0.3">
      <c r="K139" s="264">
        <v>3.98</v>
      </c>
      <c r="L139" s="270">
        <v>4.45</v>
      </c>
      <c r="M139" s="261">
        <f t="shared" si="15"/>
        <v>36.908362500193455</v>
      </c>
      <c r="N139" s="214"/>
      <c r="O139" s="83"/>
      <c r="P139" s="83"/>
      <c r="Q139" s="83"/>
      <c r="R139" s="83"/>
      <c r="S139" s="83"/>
      <c r="V139" s="262">
        <v>3.87</v>
      </c>
      <c r="W139" s="263">
        <v>4.3899999999999997</v>
      </c>
      <c r="X139" s="275">
        <f t="shared" si="16"/>
        <v>34.425881744913326</v>
      </c>
      <c r="AQ139" s="246">
        <v>4.2699999999999996</v>
      </c>
      <c r="AR139" s="92">
        <v>5.03</v>
      </c>
      <c r="AS139" s="248">
        <f t="shared" si="14"/>
        <v>48.020022301499296</v>
      </c>
    </row>
    <row r="140" spans="11:45" ht="15.75" thickBot="1" x14ac:dyDescent="0.3">
      <c r="K140" s="264">
        <v>3.9</v>
      </c>
      <c r="L140" s="270">
        <v>4.83</v>
      </c>
      <c r="M140" s="261">
        <f t="shared" si="15"/>
        <v>38.465817530186101</v>
      </c>
      <c r="N140" s="214"/>
      <c r="O140" s="83"/>
      <c r="P140" s="83"/>
      <c r="Q140" s="83"/>
      <c r="R140" s="83"/>
      <c r="S140" s="83"/>
      <c r="V140" s="262">
        <v>3.23</v>
      </c>
      <c r="W140" s="263">
        <v>4.17</v>
      </c>
      <c r="X140" s="275">
        <f t="shared" si="16"/>
        <v>22.779265786967681</v>
      </c>
      <c r="AQ140" s="246">
        <v>3.63</v>
      </c>
      <c r="AR140" s="92">
        <v>4.41</v>
      </c>
      <c r="AS140" s="248">
        <f t="shared" si="14"/>
        <v>30.426392394259199</v>
      </c>
    </row>
    <row r="141" spans="11:45" ht="15.75" thickBot="1" x14ac:dyDescent="0.3">
      <c r="K141" s="264">
        <v>5.71</v>
      </c>
      <c r="L141" s="270">
        <v>6.24</v>
      </c>
      <c r="M141" s="261">
        <f t="shared" si="15"/>
        <v>106.52595307838327</v>
      </c>
      <c r="N141" s="214"/>
      <c r="O141" s="83"/>
      <c r="P141" s="83"/>
      <c r="Q141" s="83"/>
      <c r="R141" s="83"/>
      <c r="S141" s="83"/>
      <c r="V141" s="262">
        <v>3.12</v>
      </c>
      <c r="W141" s="263">
        <v>4.4400000000000004</v>
      </c>
      <c r="X141" s="275">
        <f t="shared" si="16"/>
        <v>22.630324450057319</v>
      </c>
      <c r="AQ141" s="246">
        <v>5.6</v>
      </c>
      <c r="AR141" s="92">
        <v>6.75</v>
      </c>
      <c r="AS141" s="248">
        <f t="shared" si="14"/>
        <v>110.83538881864789</v>
      </c>
    </row>
    <row r="142" spans="11:45" ht="15.75" thickBot="1" x14ac:dyDescent="0.3">
      <c r="K142" s="264">
        <v>4.1900000000000004</v>
      </c>
      <c r="L142" s="270">
        <v>4.3899999999999997</v>
      </c>
      <c r="M142" s="261">
        <f t="shared" si="15"/>
        <v>40.354427318194887</v>
      </c>
      <c r="N142" s="214"/>
      <c r="O142" s="83"/>
      <c r="P142" s="83"/>
      <c r="Q142" s="83"/>
      <c r="R142" s="83"/>
      <c r="S142" s="83"/>
      <c r="V142" s="262">
        <v>4.8600000000000003</v>
      </c>
      <c r="W142" s="263">
        <v>6.29</v>
      </c>
      <c r="X142" s="275">
        <f t="shared" si="16"/>
        <v>77.789647996364735</v>
      </c>
      <c r="AQ142" s="246">
        <v>4.34</v>
      </c>
      <c r="AR142" s="92">
        <v>4.3899999999999997</v>
      </c>
      <c r="AS142" s="248">
        <f t="shared" si="14"/>
        <v>43.2954842587244</v>
      </c>
    </row>
    <row r="143" spans="11:45" ht="15.75" thickBot="1" x14ac:dyDescent="0.3">
      <c r="K143" s="264">
        <v>4.3899999999999997</v>
      </c>
      <c r="L143" s="270">
        <v>4.79</v>
      </c>
      <c r="M143" s="261">
        <f t="shared" si="15"/>
        <v>48.335161743766193</v>
      </c>
      <c r="N143" s="214"/>
      <c r="O143" s="83"/>
      <c r="P143" s="83"/>
      <c r="Q143" s="83"/>
      <c r="R143" s="83"/>
      <c r="S143" s="83"/>
      <c r="V143" s="262">
        <v>2.92</v>
      </c>
      <c r="W143" s="263">
        <v>3.7</v>
      </c>
      <c r="X143" s="275">
        <f t="shared" si="16"/>
        <v>16.518326620966938</v>
      </c>
      <c r="AQ143" s="246">
        <v>3.7</v>
      </c>
      <c r="AR143" s="92">
        <v>4.5</v>
      </c>
      <c r="AS143" s="248">
        <f t="shared" si="14"/>
        <v>32.256302570733197</v>
      </c>
    </row>
    <row r="144" spans="11:45" ht="15.75" thickBot="1" x14ac:dyDescent="0.3">
      <c r="K144" s="264">
        <v>5.21</v>
      </c>
      <c r="L144" s="270">
        <v>5.77</v>
      </c>
      <c r="M144" s="261">
        <f t="shared" si="15"/>
        <v>82.006803117621601</v>
      </c>
      <c r="N144" s="214"/>
      <c r="O144" s="83"/>
      <c r="P144" s="83"/>
      <c r="Q144" s="83"/>
      <c r="R144" s="83"/>
      <c r="S144" s="83"/>
      <c r="V144" s="262">
        <v>3.11</v>
      </c>
      <c r="W144" s="263">
        <v>3.36</v>
      </c>
      <c r="X144" s="275">
        <f t="shared" si="16"/>
        <v>17.016047050680065</v>
      </c>
      <c r="AQ144" s="246">
        <v>3.83</v>
      </c>
      <c r="AR144" s="92">
        <v>4.9000000000000004</v>
      </c>
      <c r="AS144" s="248">
        <f t="shared" si="14"/>
        <v>37.635028588932045</v>
      </c>
    </row>
    <row r="145" spans="11:45" ht="15.75" thickBot="1" x14ac:dyDescent="0.3">
      <c r="K145" s="264">
        <v>3.98</v>
      </c>
      <c r="L145" s="270">
        <v>4.51</v>
      </c>
      <c r="M145" s="261">
        <f t="shared" si="15"/>
        <v>37.406003342892689</v>
      </c>
      <c r="N145" s="214"/>
      <c r="O145" s="83"/>
      <c r="P145" s="83"/>
      <c r="Q145" s="83"/>
      <c r="R145" s="83"/>
      <c r="S145" s="83"/>
      <c r="V145" s="262">
        <v>2.95</v>
      </c>
      <c r="W145" s="263">
        <v>3.64</v>
      </c>
      <c r="X145" s="275">
        <f t="shared" si="16"/>
        <v>16.586090774504875</v>
      </c>
      <c r="AQ145" s="246">
        <v>3.75</v>
      </c>
      <c r="AR145" s="92">
        <v>4.47</v>
      </c>
      <c r="AS145" s="248">
        <f t="shared" si="14"/>
        <v>32.913091784874318</v>
      </c>
    </row>
    <row r="146" spans="11:45" ht="15.75" thickBot="1" x14ac:dyDescent="0.3">
      <c r="K146" s="264">
        <v>4.33</v>
      </c>
      <c r="L146" s="270">
        <v>5.88</v>
      </c>
      <c r="M146" s="261">
        <f t="shared" si="15"/>
        <v>57.723378372831867</v>
      </c>
      <c r="N146" s="214"/>
      <c r="O146" s="83"/>
      <c r="P146" s="83"/>
      <c r="Q146" s="83"/>
      <c r="R146" s="83"/>
      <c r="S146" s="83"/>
      <c r="V146" s="262">
        <v>3.39</v>
      </c>
      <c r="W146" s="263">
        <v>4.17</v>
      </c>
      <c r="X146" s="275">
        <f t="shared" si="16"/>
        <v>25.091930369351886</v>
      </c>
      <c r="AQ146" s="246">
        <v>6.07</v>
      </c>
      <c r="AR146" s="92">
        <v>7.04</v>
      </c>
      <c r="AS146" s="248">
        <f t="shared" si="14"/>
        <v>135.81528947037398</v>
      </c>
    </row>
    <row r="147" spans="11:45" ht="15.75" thickBot="1" x14ac:dyDescent="0.3">
      <c r="K147" s="264">
        <v>5.94</v>
      </c>
      <c r="L147" s="270">
        <v>7.09</v>
      </c>
      <c r="M147" s="261">
        <f t="shared" si="15"/>
        <v>130.98384878918398</v>
      </c>
      <c r="N147" s="214"/>
      <c r="O147" s="83"/>
      <c r="P147" s="83"/>
      <c r="Q147" s="83"/>
      <c r="R147" s="83"/>
      <c r="S147" s="83"/>
      <c r="V147" s="262">
        <v>3.74</v>
      </c>
      <c r="W147" s="263">
        <v>4.91</v>
      </c>
      <c r="X147" s="275">
        <f t="shared" si="16"/>
        <v>35.960301046773537</v>
      </c>
      <c r="AQ147" s="246">
        <v>4.9000000000000004</v>
      </c>
      <c r="AR147" s="92">
        <v>5.43</v>
      </c>
      <c r="AS147" s="248">
        <f t="shared" si="14"/>
        <v>68.263823849485291</v>
      </c>
    </row>
    <row r="148" spans="11:45" ht="15.75" thickBot="1" x14ac:dyDescent="0.3">
      <c r="K148" s="264">
        <v>4.9400000000000004</v>
      </c>
      <c r="L148" s="270">
        <v>5.8</v>
      </c>
      <c r="M148" s="261">
        <f t="shared" si="15"/>
        <v>74.110631465105755</v>
      </c>
      <c r="N148" s="214"/>
      <c r="O148" s="83"/>
      <c r="P148" s="83"/>
      <c r="Q148" s="83"/>
      <c r="R148" s="83"/>
      <c r="S148" s="83"/>
      <c r="V148" s="262">
        <v>3.8</v>
      </c>
      <c r="W148" s="263">
        <v>4.92</v>
      </c>
      <c r="X148" s="275">
        <f t="shared" si="16"/>
        <v>37.198970292626022</v>
      </c>
      <c r="AQ148" s="246">
        <v>5.7</v>
      </c>
      <c r="AR148" s="92">
        <v>6.2</v>
      </c>
      <c r="AS148" s="248">
        <f t="shared" si="14"/>
        <v>105.47269015897012</v>
      </c>
    </row>
    <row r="149" spans="11:45" ht="15.75" thickBot="1" x14ac:dyDescent="0.3">
      <c r="K149" s="264">
        <v>4.7300000000000004</v>
      </c>
      <c r="L149" s="270">
        <v>5.49</v>
      </c>
      <c r="M149" s="261">
        <f t="shared" si="15"/>
        <v>64.312182525741676</v>
      </c>
      <c r="N149" s="214"/>
      <c r="O149" s="83"/>
      <c r="P149" s="83"/>
      <c r="Q149" s="83"/>
      <c r="R149" s="83"/>
      <c r="S149" s="83"/>
      <c r="V149" s="262">
        <v>4.5199999999999996</v>
      </c>
      <c r="W149" s="263">
        <v>5.58</v>
      </c>
      <c r="X149" s="275">
        <f t="shared" si="16"/>
        <v>59.691114931407832</v>
      </c>
      <c r="AQ149" s="246">
        <v>4.7</v>
      </c>
      <c r="AR149" s="92">
        <v>5.6</v>
      </c>
      <c r="AS149" s="248">
        <f t="shared" si="14"/>
        <v>64.771262936611961</v>
      </c>
    </row>
    <row r="150" spans="11:45" ht="15.75" thickBot="1" x14ac:dyDescent="0.3">
      <c r="K150" s="264">
        <v>3.69</v>
      </c>
      <c r="L150" s="270">
        <v>4.1500000000000004</v>
      </c>
      <c r="M150" s="261">
        <f t="shared" si="15"/>
        <v>29.586899146959585</v>
      </c>
      <c r="N150" s="214"/>
      <c r="O150" s="83"/>
      <c r="P150" s="83"/>
      <c r="Q150" s="83"/>
      <c r="R150" s="83"/>
      <c r="S150" s="83"/>
      <c r="V150" s="262">
        <v>4</v>
      </c>
      <c r="W150" s="263">
        <v>4.66</v>
      </c>
      <c r="X150" s="275">
        <f t="shared" si="16"/>
        <v>39.039524708609164</v>
      </c>
      <c r="AQ150" s="246">
        <v>3.54</v>
      </c>
      <c r="AR150" s="92">
        <v>4.08</v>
      </c>
      <c r="AS150" s="248">
        <f t="shared" si="14"/>
        <v>26.771044098453579</v>
      </c>
    </row>
    <row r="151" spans="11:45" ht="15.75" thickBot="1" x14ac:dyDescent="0.3">
      <c r="K151" s="264">
        <v>4.03</v>
      </c>
      <c r="L151" s="270">
        <v>4.88</v>
      </c>
      <c r="M151" s="261">
        <f t="shared" si="15"/>
        <v>41.498130930518329</v>
      </c>
      <c r="N151" s="214"/>
      <c r="O151" s="83"/>
      <c r="P151" s="83"/>
      <c r="Q151" s="83"/>
      <c r="R151" s="83"/>
      <c r="S151" s="83"/>
      <c r="V151" s="262">
        <v>4</v>
      </c>
      <c r="W151" s="263">
        <v>5</v>
      </c>
      <c r="X151" s="275">
        <f t="shared" si="16"/>
        <v>41.887902047863903</v>
      </c>
      <c r="AQ151" s="246">
        <v>6.9</v>
      </c>
      <c r="AR151" s="92">
        <v>7.9</v>
      </c>
      <c r="AS151" s="248">
        <f t="shared" si="14"/>
        <v>196.93544787925657</v>
      </c>
    </row>
    <row r="152" spans="11:45" ht="15.75" thickBot="1" x14ac:dyDescent="0.3">
      <c r="K152" s="264">
        <v>3.29</v>
      </c>
      <c r="L152" s="270">
        <v>4.1500000000000004</v>
      </c>
      <c r="M152" s="261">
        <f t="shared" si="15"/>
        <v>23.520064853857217</v>
      </c>
      <c r="N152" s="214"/>
      <c r="O152" s="83"/>
      <c r="P152" s="83"/>
      <c r="Q152" s="83"/>
      <c r="R152" s="83"/>
      <c r="S152" s="83"/>
      <c r="V152" s="262">
        <v>4.58</v>
      </c>
      <c r="W152" s="263">
        <v>5.55</v>
      </c>
      <c r="X152" s="275">
        <f t="shared" si="16"/>
        <v>60.956856328353858</v>
      </c>
      <c r="AQ152" s="246">
        <v>6</v>
      </c>
      <c r="AR152" s="92">
        <v>7.1</v>
      </c>
      <c r="AS152" s="248">
        <f t="shared" si="14"/>
        <v>133.83184704292518</v>
      </c>
    </row>
    <row r="153" spans="11:45" ht="15.75" thickBot="1" x14ac:dyDescent="0.3">
      <c r="K153" s="264">
        <v>4.33</v>
      </c>
      <c r="L153" s="270">
        <v>5.84</v>
      </c>
      <c r="M153" s="261">
        <f t="shared" si="15"/>
        <v>57.330702329479273</v>
      </c>
      <c r="N153" s="214"/>
      <c r="O153" s="83"/>
      <c r="P153" s="83"/>
      <c r="Q153" s="83"/>
      <c r="R153" s="83"/>
      <c r="S153" s="83"/>
      <c r="V153" s="262">
        <v>4.54</v>
      </c>
      <c r="W153" s="263">
        <v>5.75</v>
      </c>
      <c r="X153" s="275">
        <f t="shared" si="16"/>
        <v>62.055199007950897</v>
      </c>
      <c r="AQ153" s="246">
        <v>5.63</v>
      </c>
      <c r="AR153" s="92">
        <v>6.33</v>
      </c>
      <c r="AS153" s="248">
        <f t="shared" si="14"/>
        <v>105.05557933155669</v>
      </c>
    </row>
    <row r="154" spans="11:45" ht="15.75" thickBot="1" x14ac:dyDescent="0.3">
      <c r="K154" s="264">
        <v>4.62</v>
      </c>
      <c r="L154" s="270">
        <v>4.96</v>
      </c>
      <c r="M154" s="261">
        <f t="shared" si="15"/>
        <v>55.432472461166434</v>
      </c>
      <c r="N154" s="214"/>
      <c r="O154" s="83"/>
      <c r="P154" s="83"/>
      <c r="Q154" s="83"/>
      <c r="R154" s="83"/>
      <c r="S154" s="83"/>
      <c r="V154" s="262">
        <v>4.3899999999999997</v>
      </c>
      <c r="W154" s="263">
        <v>4.87</v>
      </c>
      <c r="X154" s="275">
        <f t="shared" si="16"/>
        <v>49.142429580822835</v>
      </c>
      <c r="AQ154" s="246">
        <v>5.7</v>
      </c>
      <c r="AR154" s="92">
        <v>6.23</v>
      </c>
      <c r="AS154" s="248">
        <f t="shared" si="14"/>
        <v>105.98304188554579</v>
      </c>
    </row>
    <row r="155" spans="11:45" ht="15.75" thickBot="1" x14ac:dyDescent="0.3">
      <c r="K155" s="264">
        <v>4.7300000000000004</v>
      </c>
      <c r="L155" s="270">
        <v>5.63</v>
      </c>
      <c r="M155" s="261">
        <f t="shared" si="15"/>
        <v>65.952201752263306</v>
      </c>
      <c r="N155" s="244"/>
      <c r="O155" s="245"/>
      <c r="P155" s="245"/>
      <c r="Q155" s="83"/>
      <c r="R155" s="83"/>
      <c r="S155" s="83"/>
      <c r="V155" s="262">
        <v>3.61</v>
      </c>
      <c r="W155" s="263">
        <v>4.51</v>
      </c>
      <c r="X155" s="275">
        <f t="shared" si="16"/>
        <v>30.774398131670399</v>
      </c>
      <c r="AQ155" s="246">
        <v>5.6</v>
      </c>
      <c r="AR155" s="92">
        <v>6.63</v>
      </c>
      <c r="AS155" s="248">
        <f t="shared" si="14"/>
        <v>108.86498190631637</v>
      </c>
    </row>
    <row r="156" spans="11:45" ht="15.75" thickBot="1" x14ac:dyDescent="0.3">
      <c r="K156" s="264">
        <v>4.96</v>
      </c>
      <c r="L156" s="270">
        <v>5.35</v>
      </c>
      <c r="M156" s="261">
        <f t="shared" si="15"/>
        <v>68.915316862011224</v>
      </c>
      <c r="Q156" s="83"/>
      <c r="R156" s="83"/>
      <c r="S156" s="83"/>
      <c r="V156" s="262">
        <v>4.04</v>
      </c>
      <c r="W156" s="263">
        <v>4.67</v>
      </c>
      <c r="X156" s="275">
        <f t="shared" si="16"/>
        <v>39.909678853010256</v>
      </c>
      <c r="AQ156" s="246">
        <v>5.54</v>
      </c>
      <c r="AR156" s="92">
        <v>6.57</v>
      </c>
      <c r="AS156" s="248">
        <f t="shared" si="14"/>
        <v>105.58045307017356</v>
      </c>
    </row>
    <row r="157" spans="11:45" ht="15.75" thickBot="1" x14ac:dyDescent="0.3">
      <c r="K157" s="264">
        <v>4.91</v>
      </c>
      <c r="L157" s="270">
        <v>6.02</v>
      </c>
      <c r="M157" s="261">
        <f t="shared" si="15"/>
        <v>75.990289284848103</v>
      </c>
      <c r="Q157" s="83"/>
      <c r="R157" s="83"/>
      <c r="S157" s="83"/>
      <c r="V157" s="262">
        <v>3.54</v>
      </c>
      <c r="W157" s="263">
        <v>4.41</v>
      </c>
      <c r="X157" s="275">
        <f t="shared" si="16"/>
        <v>28.936349135828504</v>
      </c>
      <c r="AQ157" s="246">
        <v>6.2</v>
      </c>
      <c r="AR157" s="92">
        <v>6.6</v>
      </c>
      <c r="AS157" s="248">
        <f t="shared" si="14"/>
        <v>132.83910376439081</v>
      </c>
    </row>
    <row r="158" spans="11:45" ht="15.75" thickBot="1" x14ac:dyDescent="0.3">
      <c r="K158" s="264">
        <v>5.01</v>
      </c>
      <c r="L158" s="270">
        <v>5.14</v>
      </c>
      <c r="M158" s="261">
        <f t="shared" si="15"/>
        <v>67.551841564809564</v>
      </c>
      <c r="Q158" s="83"/>
      <c r="R158" s="83"/>
      <c r="S158" s="83"/>
      <c r="V158" s="262">
        <v>3.26</v>
      </c>
      <c r="W158" s="263">
        <v>3.9</v>
      </c>
      <c r="X158" s="275">
        <f t="shared" si="16"/>
        <v>21.701933555439073</v>
      </c>
      <c r="AQ158" s="246">
        <v>5.95</v>
      </c>
      <c r="AR158" s="92">
        <v>6.58</v>
      </c>
      <c r="AS158" s="248">
        <f t="shared" si="14"/>
        <v>121.97152319752155</v>
      </c>
    </row>
    <row r="159" spans="11:45" ht="15.75" thickBot="1" x14ac:dyDescent="0.3">
      <c r="K159" s="264">
        <v>5.92</v>
      </c>
      <c r="L159" s="270">
        <v>6.27</v>
      </c>
      <c r="M159" s="261">
        <f t="shared" si="15"/>
        <v>115.05608084963393</v>
      </c>
      <c r="Q159" s="83"/>
      <c r="R159" s="83"/>
      <c r="S159" s="83"/>
      <c r="V159" s="262">
        <v>5.17</v>
      </c>
      <c r="W159" s="263">
        <v>5.81</v>
      </c>
      <c r="X159" s="275">
        <f t="shared" si="16"/>
        <v>81.312224209049219</v>
      </c>
      <c r="AQ159" s="246">
        <v>6.4</v>
      </c>
      <c r="AR159" s="92">
        <v>7.04</v>
      </c>
      <c r="AS159" s="248">
        <f t="shared" si="14"/>
        <v>150.98410517348452</v>
      </c>
    </row>
    <row r="160" spans="11:45" ht="15.75" thickBot="1" x14ac:dyDescent="0.3">
      <c r="K160" s="264">
        <v>4.49</v>
      </c>
      <c r="L160" s="270">
        <v>4.79</v>
      </c>
      <c r="M160" s="261">
        <f t="shared" si="15"/>
        <v>50.56229960774909</v>
      </c>
      <c r="Q160" s="83"/>
      <c r="R160" s="83"/>
      <c r="S160" s="83"/>
      <c r="V160" s="262">
        <v>3.04</v>
      </c>
      <c r="W160" s="263">
        <v>3.67</v>
      </c>
      <c r="X160" s="275">
        <f t="shared" si="16"/>
        <v>17.758727931569105</v>
      </c>
      <c r="AQ160" s="246">
        <v>5.17</v>
      </c>
      <c r="AR160" s="92">
        <v>5.69</v>
      </c>
      <c r="AS160" s="248">
        <f t="shared" si="14"/>
        <v>79.632797891478518</v>
      </c>
    </row>
    <row r="161" spans="11:45" ht="15.75" thickBot="1" x14ac:dyDescent="0.3">
      <c r="K161" s="266">
        <v>3.76</v>
      </c>
      <c r="L161" s="267">
        <v>4.13</v>
      </c>
      <c r="M161" s="261">
        <f t="shared" si="15"/>
        <v>30.572036106080841</v>
      </c>
      <c r="Q161" s="245"/>
      <c r="R161" s="245"/>
      <c r="S161" s="245"/>
      <c r="V161" s="262">
        <v>3.58</v>
      </c>
      <c r="W161" s="263">
        <v>4.41</v>
      </c>
      <c r="X161" s="275">
        <f t="shared" si="16"/>
        <v>29.593972442819144</v>
      </c>
      <c r="AQ161" s="246">
        <v>5.2</v>
      </c>
      <c r="AR161" s="92">
        <v>5.6</v>
      </c>
      <c r="AS161" s="248">
        <f t="shared" si="14"/>
        <v>79.285420996196805</v>
      </c>
    </row>
    <row r="162" spans="11:45" x14ac:dyDescent="0.25">
      <c r="V162" s="262">
        <v>5.37</v>
      </c>
      <c r="W162" s="263">
        <v>6.03</v>
      </c>
      <c r="X162" s="275">
        <f t="shared" si="16"/>
        <v>91.046762158265025</v>
      </c>
      <c r="AQ162" s="246">
        <v>3.19</v>
      </c>
      <c r="AR162" s="92">
        <v>3.8</v>
      </c>
      <c r="AS162" s="248">
        <f t="shared" si="14"/>
        <v>20.247135301390227</v>
      </c>
    </row>
    <row r="163" spans="11:45" x14ac:dyDescent="0.25">
      <c r="V163" s="262">
        <v>4.5599999999999996</v>
      </c>
      <c r="W163" s="263">
        <v>5.51</v>
      </c>
      <c r="X163" s="275">
        <f t="shared" si="16"/>
        <v>59.990144286547121</v>
      </c>
      <c r="AQ163" s="246">
        <v>4</v>
      </c>
      <c r="AR163" s="92">
        <v>4.6399999999999997</v>
      </c>
      <c r="AS163" s="248">
        <f t="shared" si="14"/>
        <v>38.871973100417705</v>
      </c>
    </row>
    <row r="164" spans="11:45" x14ac:dyDescent="0.25">
      <c r="V164" s="262">
        <v>2.71</v>
      </c>
      <c r="W164" s="263">
        <v>3.47</v>
      </c>
      <c r="X164" s="275">
        <f t="shared" si="16"/>
        <v>13.343405334513989</v>
      </c>
      <c r="AQ164" s="246">
        <v>3.6</v>
      </c>
      <c r="AR164" s="92">
        <v>4.32</v>
      </c>
      <c r="AS164" s="248">
        <f t="shared" si="14"/>
        <v>29.31482936917708</v>
      </c>
    </row>
    <row r="165" spans="11:45" x14ac:dyDescent="0.25">
      <c r="V165" s="262">
        <v>5.0599999999999996</v>
      </c>
      <c r="W165" s="263">
        <v>5.33</v>
      </c>
      <c r="X165" s="275">
        <f t="shared" si="16"/>
        <v>71.454052546142847</v>
      </c>
      <c r="AQ165" s="246">
        <v>5.25</v>
      </c>
      <c r="AR165" s="92">
        <v>6.87</v>
      </c>
      <c r="AS165" s="248">
        <f t="shared" si="14"/>
        <v>99.145718904181123</v>
      </c>
    </row>
    <row r="166" spans="11:45" x14ac:dyDescent="0.25">
      <c r="V166" s="262">
        <v>4.67</v>
      </c>
      <c r="W166" s="263">
        <v>5.58</v>
      </c>
      <c r="X166" s="275">
        <f t="shared" si="16"/>
        <v>63.718652421273219</v>
      </c>
      <c r="AQ166" s="246">
        <v>4.9000000000000004</v>
      </c>
      <c r="AR166" s="92">
        <v>5.92</v>
      </c>
      <c r="AS166" s="248">
        <f t="shared" si="14"/>
        <v>74.423911084521734</v>
      </c>
    </row>
    <row r="167" spans="11:45" ht="15.75" thickBot="1" x14ac:dyDescent="0.3">
      <c r="V167" s="278">
        <v>3.12</v>
      </c>
      <c r="W167" s="279">
        <v>3.78</v>
      </c>
      <c r="X167" s="280">
        <f t="shared" si="16"/>
        <v>19.266357302075825</v>
      </c>
      <c r="AQ167" s="246">
        <v>4</v>
      </c>
      <c r="AR167" s="92">
        <v>5.0999999999999996</v>
      </c>
      <c r="AS167" s="248">
        <f t="shared" si="14"/>
        <v>42.725660088821179</v>
      </c>
    </row>
    <row r="168" spans="11:45" x14ac:dyDescent="0.25">
      <c r="V168" s="282">
        <v>3.57</v>
      </c>
      <c r="W168" s="282">
        <v>4.38</v>
      </c>
      <c r="X168" s="282">
        <f t="shared" si="16"/>
        <v>29.228677473837681</v>
      </c>
      <c r="AQ168" s="246">
        <v>3.95</v>
      </c>
      <c r="AR168" s="92">
        <v>4.26</v>
      </c>
      <c r="AS168" s="248">
        <f t="shared" si="14"/>
        <v>34.801856558120669</v>
      </c>
    </row>
    <row r="169" spans="11:45" x14ac:dyDescent="0.25">
      <c r="V169" s="282">
        <v>4.9800000000000004</v>
      </c>
      <c r="W169" s="282">
        <v>5.8</v>
      </c>
      <c r="X169" s="282">
        <f t="shared" si="16"/>
        <v>75.3156626312187</v>
      </c>
      <c r="AQ169" s="246">
        <v>5.55</v>
      </c>
      <c r="AR169" s="92">
        <v>6.81</v>
      </c>
      <c r="AS169" s="248">
        <f t="shared" si="14"/>
        <v>109.83271025334653</v>
      </c>
    </row>
    <row r="170" spans="11:45" x14ac:dyDescent="0.25">
      <c r="V170" s="282">
        <v>4.66</v>
      </c>
      <c r="W170" s="282">
        <v>5.65</v>
      </c>
      <c r="X170" s="282">
        <f t="shared" si="16"/>
        <v>64.241977878310664</v>
      </c>
      <c r="AQ170" s="246">
        <v>6.12</v>
      </c>
      <c r="AR170" s="92">
        <v>7.12</v>
      </c>
      <c r="AS170" s="248">
        <f t="shared" si="14"/>
        <v>139.63087522307472</v>
      </c>
    </row>
    <row r="171" spans="11:45" x14ac:dyDescent="0.25">
      <c r="V171" s="282">
        <v>5</v>
      </c>
      <c r="W171" s="282">
        <v>5.7</v>
      </c>
      <c r="X171" s="282">
        <f t="shared" si="16"/>
        <v>74.612825522757589</v>
      </c>
      <c r="AQ171" s="246">
        <v>3.75</v>
      </c>
      <c r="AR171" s="92">
        <v>4.67</v>
      </c>
      <c r="AS171" s="248">
        <f t="shared" si="14"/>
        <v>34.385713341244532</v>
      </c>
    </row>
    <row r="172" spans="11:45" x14ac:dyDescent="0.25">
      <c r="V172" s="282">
        <v>5.05</v>
      </c>
      <c r="W172" s="282">
        <v>5.73</v>
      </c>
      <c r="X172" s="282">
        <f t="shared" si="16"/>
        <v>76.513135649005875</v>
      </c>
      <c r="AQ172" s="246">
        <v>3.3</v>
      </c>
      <c r="AR172" s="92">
        <v>4.0999999999999996</v>
      </c>
      <c r="AS172" s="248">
        <f t="shared" si="14"/>
        <v>23.37816173168844</v>
      </c>
    </row>
    <row r="173" spans="11:45" x14ac:dyDescent="0.25">
      <c r="V173" s="282">
        <v>4.3099999999999996</v>
      </c>
      <c r="W173" s="282">
        <v>4.8600000000000003</v>
      </c>
      <c r="X173" s="282">
        <f t="shared" si="16"/>
        <v>47.270416826802972</v>
      </c>
      <c r="AQ173" s="246">
        <v>5.63</v>
      </c>
      <c r="AR173" s="92">
        <v>6.87</v>
      </c>
      <c r="AS173" s="248">
        <f t="shared" si="14"/>
        <v>114.01766666789801</v>
      </c>
    </row>
    <row r="174" spans="11:45" x14ac:dyDescent="0.25">
      <c r="V174" s="282">
        <v>4.08</v>
      </c>
      <c r="W174" s="282">
        <v>5.0199999999999996</v>
      </c>
      <c r="X174" s="282">
        <f t="shared" si="16"/>
        <v>43.75449398376</v>
      </c>
      <c r="AQ174" s="246">
        <v>5.43</v>
      </c>
      <c r="AR174" s="92">
        <v>6.9740000000000002</v>
      </c>
      <c r="AS174" s="248">
        <f t="shared" si="14"/>
        <v>107.66640807446336</v>
      </c>
    </row>
    <row r="175" spans="11:45" x14ac:dyDescent="0.25">
      <c r="V175" s="282">
        <v>5.37</v>
      </c>
      <c r="W175" s="282">
        <v>6.58</v>
      </c>
      <c r="X175" s="282">
        <f t="shared" si="16"/>
        <v>99.351193200892837</v>
      </c>
      <c r="AQ175" s="246">
        <v>4.6500000000000004</v>
      </c>
      <c r="AR175" s="92">
        <v>5.03</v>
      </c>
      <c r="AS175" s="248">
        <f t="shared" si="14"/>
        <v>56.947218062632317</v>
      </c>
    </row>
    <row r="176" spans="11:45" x14ac:dyDescent="0.25">
      <c r="V176" s="282">
        <v>3.75</v>
      </c>
      <c r="W176" s="282">
        <v>4.0199999999999996</v>
      </c>
      <c r="X176" s="282">
        <f t="shared" si="16"/>
        <v>29.599693283041329</v>
      </c>
      <c r="AQ176" s="246">
        <v>3.4</v>
      </c>
      <c r="AR176" s="92">
        <v>3.9</v>
      </c>
      <c r="AS176" s="248">
        <f t="shared" si="14"/>
        <v>23.605927199073701</v>
      </c>
    </row>
    <row r="177" spans="22:45" x14ac:dyDescent="0.25">
      <c r="V177" s="282">
        <v>3.62</v>
      </c>
      <c r="W177" s="282">
        <v>4.54</v>
      </c>
      <c r="X177" s="282">
        <f t="shared" si="16"/>
        <v>31.150972989074578</v>
      </c>
      <c r="AQ177" s="246">
        <v>4.5</v>
      </c>
      <c r="AR177" s="92">
        <v>4.9400000000000004</v>
      </c>
      <c r="AS177" s="248">
        <f t="shared" si="14"/>
        <v>52.37820351697583</v>
      </c>
    </row>
    <row r="178" spans="22:45" x14ac:dyDescent="0.25">
      <c r="V178" s="282">
        <v>3.14</v>
      </c>
      <c r="W178" s="282">
        <v>4.4000000000000004</v>
      </c>
      <c r="X178" s="282">
        <f t="shared" si="16"/>
        <v>22.714887746711547</v>
      </c>
      <c r="AQ178" s="246">
        <v>6.45</v>
      </c>
      <c r="AR178" s="92">
        <v>6.72</v>
      </c>
      <c r="AS178" s="248">
        <f t="shared" si="14"/>
        <v>146.38188137548568</v>
      </c>
    </row>
    <row r="179" spans="22:45" x14ac:dyDescent="0.25">
      <c r="V179" s="282">
        <v>4.8499999999999996</v>
      </c>
      <c r="W179" s="282">
        <v>6.87</v>
      </c>
      <c r="X179" s="282">
        <f t="shared" si="16"/>
        <v>84.613339607205447</v>
      </c>
      <c r="AQ179" s="246">
        <v>4</v>
      </c>
      <c r="AR179" s="92">
        <v>4.7300000000000004</v>
      </c>
      <c r="AS179" s="248">
        <f t="shared" si="14"/>
        <v>39.625955337279258</v>
      </c>
    </row>
    <row r="180" spans="22:45" x14ac:dyDescent="0.25">
      <c r="V180" s="282">
        <v>4.29</v>
      </c>
      <c r="W180" s="282">
        <v>5.75</v>
      </c>
      <c r="X180" s="282">
        <f t="shared" si="16"/>
        <v>55.409094299434742</v>
      </c>
      <c r="AQ180" s="246">
        <v>6.24</v>
      </c>
      <c r="AR180" s="92">
        <v>6.63</v>
      </c>
      <c r="AS180" s="248">
        <f t="shared" si="14"/>
        <v>135.17031630980182</v>
      </c>
    </row>
    <row r="181" spans="22:45" x14ac:dyDescent="0.25">
      <c r="V181" s="282">
        <v>3.38</v>
      </c>
      <c r="W181" s="282">
        <v>4.5</v>
      </c>
      <c r="X181" s="282">
        <f t="shared" si="16"/>
        <v>26.91810833375342</v>
      </c>
      <c r="AQ181" s="246">
        <v>7.04</v>
      </c>
      <c r="AR181" s="92">
        <v>7.57</v>
      </c>
      <c r="AS181" s="248">
        <f t="shared" si="14"/>
        <v>196.44447559056334</v>
      </c>
    </row>
    <row r="182" spans="22:45" x14ac:dyDescent="0.25">
      <c r="V182" s="282">
        <v>3.7</v>
      </c>
      <c r="W182" s="282">
        <v>4.37</v>
      </c>
      <c r="X182" s="282">
        <f t="shared" si="16"/>
        <v>31.324453829800909</v>
      </c>
      <c r="AQ182" s="246">
        <v>4.08</v>
      </c>
      <c r="AR182" s="92">
        <v>4.82</v>
      </c>
      <c r="AS182" s="248">
        <f t="shared" si="14"/>
        <v>42.011287052136097</v>
      </c>
    </row>
    <row r="183" spans="22:45" x14ac:dyDescent="0.25">
      <c r="V183" s="282">
        <v>3.36</v>
      </c>
      <c r="W183" s="282">
        <v>4.05</v>
      </c>
      <c r="X183" s="282">
        <f t="shared" si="16"/>
        <v>23.94044398482794</v>
      </c>
      <c r="AQ183" s="246">
        <v>4.96</v>
      </c>
      <c r="AR183" s="92">
        <v>5.32</v>
      </c>
      <c r="AS183" s="248">
        <f t="shared" si="14"/>
        <v>68.528875832878455</v>
      </c>
    </row>
    <row r="184" spans="22:45" x14ac:dyDescent="0.25">
      <c r="V184" s="282">
        <v>4.2699999999999996</v>
      </c>
      <c r="W184" s="282">
        <v>4.93</v>
      </c>
      <c r="X184" s="282">
        <f t="shared" si="16"/>
        <v>47.065349889938666</v>
      </c>
      <c r="AQ184" s="246">
        <v>3.65</v>
      </c>
      <c r="AR184" s="92">
        <v>4.51</v>
      </c>
      <c r="AS184" s="248">
        <f t="shared" si="14"/>
        <v>31.460157542466593</v>
      </c>
    </row>
    <row r="185" spans="22:45" x14ac:dyDescent="0.25">
      <c r="V185" s="282">
        <v>3.39</v>
      </c>
      <c r="W185" s="282">
        <v>4.38</v>
      </c>
      <c r="X185" s="282">
        <f t="shared" si="16"/>
        <v>26.355552762053058</v>
      </c>
      <c r="AQ185" s="246">
        <v>3.7</v>
      </c>
      <c r="AR185" s="92">
        <v>4.7</v>
      </c>
      <c r="AS185" s="248">
        <f t="shared" si="14"/>
        <v>33.689916018321341</v>
      </c>
    </row>
    <row r="186" spans="22:45" x14ac:dyDescent="0.25">
      <c r="V186" s="282">
        <v>3.58</v>
      </c>
      <c r="W186" s="282">
        <v>5.05</v>
      </c>
      <c r="X186" s="282">
        <f t="shared" si="16"/>
        <v>33.888789305269086</v>
      </c>
      <c r="AQ186" s="246">
        <v>5.84</v>
      </c>
      <c r="AR186" s="92">
        <v>6.98</v>
      </c>
      <c r="AS186" s="248">
        <f t="shared" si="14"/>
        <v>124.64639979929646</v>
      </c>
    </row>
    <row r="187" spans="22:45" x14ac:dyDescent="0.25">
      <c r="V187" s="282">
        <v>4.4000000000000004</v>
      </c>
      <c r="W187" s="282">
        <v>5.0599999999999996</v>
      </c>
      <c r="X187" s="282">
        <f t="shared" si="16"/>
        <v>51.292573815650307</v>
      </c>
      <c r="AQ187" s="246">
        <v>5.19</v>
      </c>
      <c r="AR187" s="92">
        <v>6.71</v>
      </c>
      <c r="AS187" s="248">
        <f t="shared" si="14"/>
        <v>94.635887251729301</v>
      </c>
    </row>
    <row r="188" spans="22:45" x14ac:dyDescent="0.25">
      <c r="V188" s="282">
        <v>5.18</v>
      </c>
      <c r="W188" s="282">
        <v>5.77</v>
      </c>
      <c r="X188" s="282">
        <f t="shared" si="16"/>
        <v>81.065106007319073</v>
      </c>
      <c r="AQ188" s="246">
        <v>3.64</v>
      </c>
      <c r="AR188" s="92">
        <v>4.3899999999999997</v>
      </c>
      <c r="AS188" s="248">
        <f t="shared" si="14"/>
        <v>30.455512340164095</v>
      </c>
    </row>
    <row r="189" spans="22:45" x14ac:dyDescent="0.25">
      <c r="V189" s="282">
        <v>3.35</v>
      </c>
      <c r="W189" s="282">
        <v>4.51</v>
      </c>
      <c r="X189" s="282">
        <f t="shared" si="16"/>
        <v>26.501153538775107</v>
      </c>
      <c r="AQ189" s="246">
        <v>5.71</v>
      </c>
      <c r="AR189" s="92">
        <v>6.59</v>
      </c>
      <c r="AS189" s="248">
        <f t="shared" si="14"/>
        <v>112.50096647220283</v>
      </c>
    </row>
    <row r="190" spans="22:45" x14ac:dyDescent="0.25">
      <c r="V190" s="282">
        <v>2.9</v>
      </c>
      <c r="W190" s="282">
        <v>3.47</v>
      </c>
      <c r="X190" s="282">
        <f t="shared" si="16"/>
        <v>15.280025988652476</v>
      </c>
      <c r="AQ190" s="246">
        <v>3.74</v>
      </c>
      <c r="AR190" s="92">
        <v>4.5199999999999996</v>
      </c>
      <c r="AS190" s="248">
        <f t="shared" si="14"/>
        <v>33.10398385568562</v>
      </c>
    </row>
    <row r="191" spans="22:45" x14ac:dyDescent="0.25">
      <c r="V191" s="282"/>
      <c r="W191" s="282"/>
      <c r="X191" s="282"/>
      <c r="AQ191" s="246">
        <v>5.58</v>
      </c>
      <c r="AR191" s="92">
        <v>6.77</v>
      </c>
      <c r="AS191" s="248">
        <f t="shared" si="14"/>
        <v>110.37118080496815</v>
      </c>
    </row>
    <row r="192" spans="22:45" x14ac:dyDescent="0.25">
      <c r="V192" s="282"/>
      <c r="W192" s="282"/>
      <c r="X192" s="282"/>
      <c r="AQ192" s="246">
        <v>6.15</v>
      </c>
      <c r="AR192" s="92">
        <v>7.17</v>
      </c>
      <c r="AS192" s="248">
        <f t="shared" si="14"/>
        <v>141.99335132777793</v>
      </c>
    </row>
    <row r="193" spans="22:45" x14ac:dyDescent="0.25">
      <c r="V193" s="282"/>
      <c r="W193" s="282"/>
      <c r="X193" s="282"/>
      <c r="AQ193" s="246">
        <v>4.21</v>
      </c>
      <c r="AR193" s="92">
        <v>4.83</v>
      </c>
      <c r="AS193" s="248">
        <f t="shared" si="14"/>
        <v>44.823931392950136</v>
      </c>
    </row>
    <row r="194" spans="22:45" x14ac:dyDescent="0.25">
      <c r="V194" s="282"/>
      <c r="W194" s="282"/>
      <c r="X194" s="282"/>
      <c r="AQ194" s="246">
        <v>4.5</v>
      </c>
      <c r="AR194" s="92">
        <v>5.26</v>
      </c>
      <c r="AS194" s="248">
        <f t="shared" si="14"/>
        <v>55.771123582852795</v>
      </c>
    </row>
    <row r="195" spans="22:45" x14ac:dyDescent="0.25">
      <c r="V195" s="282"/>
      <c r="W195" s="282"/>
      <c r="X195" s="282"/>
      <c r="AQ195" s="246">
        <v>4.4000000000000004</v>
      </c>
      <c r="AR195" s="92">
        <v>5.0199999999999996</v>
      </c>
      <c r="AS195" s="248">
        <f t="shared" si="14"/>
        <v>50.88709892382699</v>
      </c>
    </row>
    <row r="196" spans="22:45" x14ac:dyDescent="0.25">
      <c r="V196" s="282"/>
      <c r="W196" s="282"/>
      <c r="X196" s="282"/>
      <c r="AQ196" s="246">
        <v>5.51</v>
      </c>
      <c r="AR196" s="92">
        <v>6.66</v>
      </c>
      <c r="AS196" s="248">
        <f t="shared" si="14"/>
        <v>105.87076450569913</v>
      </c>
    </row>
    <row r="197" spans="22:45" x14ac:dyDescent="0.25">
      <c r="V197" s="282"/>
      <c r="W197" s="282"/>
      <c r="X197" s="282"/>
      <c r="AQ197" s="246">
        <v>5.22</v>
      </c>
      <c r="AR197" s="92">
        <v>6.12</v>
      </c>
      <c r="AS197" s="248">
        <f t="shared" si="14"/>
        <v>87.315440727317622</v>
      </c>
    </row>
    <row r="198" spans="22:45" x14ac:dyDescent="0.25">
      <c r="V198" s="282"/>
      <c r="W198" s="282"/>
      <c r="X198" s="282"/>
      <c r="AQ198" s="246">
        <v>4.5999999999999996</v>
      </c>
      <c r="AR198" s="92">
        <v>5.0999999999999996</v>
      </c>
      <c r="AS198" s="248">
        <f t="shared" si="14"/>
        <v>56.504685467465997</v>
      </c>
    </row>
    <row r="199" spans="22:45" x14ac:dyDescent="0.25">
      <c r="V199" s="282"/>
      <c r="W199" s="282"/>
      <c r="X199" s="282"/>
      <c r="AQ199" s="246">
        <v>4.03</v>
      </c>
      <c r="AR199" s="92">
        <v>4.53</v>
      </c>
      <c r="AS199" s="248">
        <f t="shared" si="14"/>
        <v>38.521830556403287</v>
      </c>
    </row>
    <row r="200" spans="22:45" x14ac:dyDescent="0.25">
      <c r="V200" s="282"/>
      <c r="W200" s="282"/>
      <c r="X200" s="282"/>
      <c r="AQ200" s="246">
        <v>3.76</v>
      </c>
      <c r="AR200" s="92">
        <v>4.51</v>
      </c>
      <c r="AS200" s="248">
        <f t="shared" si="14"/>
        <v>33.384959525042277</v>
      </c>
    </row>
    <row r="201" spans="22:45" x14ac:dyDescent="0.25">
      <c r="V201" s="282"/>
      <c r="W201" s="282"/>
      <c r="X201" s="282"/>
      <c r="AQ201" s="246">
        <v>4.12</v>
      </c>
      <c r="AR201" s="92">
        <v>5.0199999999999996</v>
      </c>
      <c r="AS201" s="248">
        <f t="shared" si="14"/>
        <v>44.61663078370912</v>
      </c>
    </row>
    <row r="202" spans="22:45" x14ac:dyDescent="0.25">
      <c r="V202" s="282"/>
      <c r="W202" s="282"/>
      <c r="X202" s="282"/>
      <c r="AQ202" s="246">
        <v>5.67</v>
      </c>
      <c r="AR202" s="92">
        <v>6.9</v>
      </c>
      <c r="AS202" s="248">
        <f t="shared" si="14"/>
        <v>116.14856027014183</v>
      </c>
    </row>
    <row r="203" spans="22:45" x14ac:dyDescent="0.25">
      <c r="V203" s="282"/>
      <c r="W203" s="282"/>
      <c r="X203" s="282"/>
      <c r="AQ203" s="246">
        <v>4.13</v>
      </c>
      <c r="AR203" s="92">
        <v>5.18</v>
      </c>
      <c r="AS203" s="248">
        <f t="shared" si="14"/>
        <v>46.262434729503582</v>
      </c>
    </row>
    <row r="204" spans="22:45" x14ac:dyDescent="0.25">
      <c r="V204" s="282"/>
      <c r="W204" s="282"/>
      <c r="X204" s="282"/>
      <c r="AQ204" s="246">
        <v>3.69</v>
      </c>
      <c r="AR204" s="92">
        <v>5</v>
      </c>
      <c r="AS204" s="248">
        <f t="shared" si="14"/>
        <v>35.646866442119979</v>
      </c>
    </row>
    <row r="205" spans="22:45" x14ac:dyDescent="0.25">
      <c r="V205" s="282"/>
      <c r="W205" s="282"/>
      <c r="X205" s="282"/>
    </row>
    <row r="206" spans="22:45" x14ac:dyDescent="0.25">
      <c r="V206" s="282"/>
      <c r="W206" s="282"/>
      <c r="X206" s="282"/>
    </row>
    <row r="207" spans="22:45" x14ac:dyDescent="0.25">
      <c r="V207" s="282"/>
      <c r="W207" s="282"/>
      <c r="X207" s="282"/>
    </row>
    <row r="208" spans="22:45" x14ac:dyDescent="0.25">
      <c r="V208" s="282"/>
      <c r="W208" s="282"/>
      <c r="X208" s="282"/>
    </row>
    <row r="209" spans="22:24" x14ac:dyDescent="0.25">
      <c r="V209" s="282"/>
      <c r="W209" s="282"/>
      <c r="X209" s="282"/>
    </row>
    <row r="210" spans="22:24" x14ac:dyDescent="0.25">
      <c r="V210" s="282"/>
      <c r="W210" s="282"/>
      <c r="X210" s="282"/>
    </row>
    <row r="211" spans="22:24" x14ac:dyDescent="0.25">
      <c r="V211" s="282"/>
      <c r="W211" s="282"/>
      <c r="X211" s="282"/>
    </row>
    <row r="212" spans="22:24" x14ac:dyDescent="0.25">
      <c r="V212" s="282"/>
      <c r="W212" s="282"/>
      <c r="X212" s="282"/>
    </row>
    <row r="213" spans="22:24" x14ac:dyDescent="0.25">
      <c r="V213" s="282"/>
      <c r="W213" s="282"/>
      <c r="X213" s="282"/>
    </row>
    <row r="214" spans="22:24" x14ac:dyDescent="0.25">
      <c r="V214" s="282"/>
      <c r="W214" s="282"/>
      <c r="X214" s="282"/>
    </row>
    <row r="215" spans="22:24" x14ac:dyDescent="0.25">
      <c r="V215" s="282"/>
      <c r="W215" s="282"/>
      <c r="X215" s="282"/>
    </row>
    <row r="216" spans="22:24" x14ac:dyDescent="0.25">
      <c r="V216" s="282"/>
      <c r="W216" s="282"/>
      <c r="X216" s="282"/>
    </row>
    <row r="217" spans="22:24" x14ac:dyDescent="0.25">
      <c r="V217" s="282"/>
      <c r="W217" s="282"/>
      <c r="X217" s="282"/>
    </row>
    <row r="218" spans="22:24" x14ac:dyDescent="0.25">
      <c r="V218" s="282"/>
      <c r="W218" s="282"/>
      <c r="X218" s="282"/>
    </row>
    <row r="219" spans="22:24" x14ac:dyDescent="0.25">
      <c r="V219" s="282"/>
      <c r="W219" s="282"/>
      <c r="X219" s="282"/>
    </row>
    <row r="220" spans="22:24" x14ac:dyDescent="0.25">
      <c r="V220" s="282"/>
      <c r="W220" s="282"/>
      <c r="X220" s="282"/>
    </row>
    <row r="221" spans="22:24" x14ac:dyDescent="0.25">
      <c r="V221" s="282"/>
      <c r="W221" s="282"/>
      <c r="X221" s="282"/>
    </row>
    <row r="222" spans="22:24" x14ac:dyDescent="0.25">
      <c r="V222" s="282"/>
      <c r="W222" s="282"/>
      <c r="X222" s="282"/>
    </row>
    <row r="223" spans="22:24" x14ac:dyDescent="0.25">
      <c r="V223" s="282"/>
      <c r="W223" s="282"/>
      <c r="X223" s="282"/>
    </row>
    <row r="224" spans="22:24" x14ac:dyDescent="0.25">
      <c r="V224" s="282"/>
      <c r="W224" s="282"/>
      <c r="X224" s="282"/>
    </row>
    <row r="225" spans="22:24" x14ac:dyDescent="0.25">
      <c r="V225" s="282"/>
      <c r="W225" s="282"/>
      <c r="X225" s="282"/>
    </row>
    <row r="226" spans="22:24" x14ac:dyDescent="0.25">
      <c r="V226" s="282"/>
      <c r="W226" s="282"/>
      <c r="X226" s="282"/>
    </row>
    <row r="227" spans="22:24" x14ac:dyDescent="0.25">
      <c r="V227" s="282"/>
      <c r="W227" s="282"/>
      <c r="X227" s="282"/>
    </row>
    <row r="228" spans="22:24" x14ac:dyDescent="0.25">
      <c r="V228" s="282"/>
      <c r="W228" s="282"/>
      <c r="X228" s="282"/>
    </row>
    <row r="229" spans="22:24" x14ac:dyDescent="0.25">
      <c r="V229" s="282"/>
      <c r="W229" s="282"/>
      <c r="X229" s="282"/>
    </row>
    <row r="230" spans="22:24" x14ac:dyDescent="0.25">
      <c r="V230" s="282"/>
      <c r="W230" s="282"/>
      <c r="X230" s="282"/>
    </row>
    <row r="231" spans="22:24" x14ac:dyDescent="0.25">
      <c r="V231" s="282"/>
      <c r="W231" s="282"/>
      <c r="X231" s="282"/>
    </row>
    <row r="232" spans="22:24" x14ac:dyDescent="0.25">
      <c r="V232" s="282"/>
      <c r="W232" s="282"/>
      <c r="X232" s="282"/>
    </row>
    <row r="233" spans="22:24" x14ac:dyDescent="0.25">
      <c r="V233" s="282"/>
      <c r="W233" s="282"/>
      <c r="X233" s="282"/>
    </row>
    <row r="234" spans="22:24" x14ac:dyDescent="0.25">
      <c r="V234" s="282"/>
      <c r="W234" s="282"/>
      <c r="X234" s="282"/>
    </row>
    <row r="235" spans="22:24" x14ac:dyDescent="0.25">
      <c r="V235" s="282"/>
      <c r="W235" s="282"/>
      <c r="X235" s="282"/>
    </row>
    <row r="236" spans="22:24" x14ac:dyDescent="0.25">
      <c r="V236" s="282"/>
      <c r="W236" s="282"/>
      <c r="X236" s="282"/>
    </row>
    <row r="237" spans="22:24" x14ac:dyDescent="0.25">
      <c r="V237" s="282"/>
      <c r="W237" s="282"/>
      <c r="X237" s="282"/>
    </row>
    <row r="238" spans="22:24" x14ac:dyDescent="0.25">
      <c r="V238" s="282"/>
      <c r="W238" s="282"/>
      <c r="X238" s="282"/>
    </row>
    <row r="239" spans="22:24" x14ac:dyDescent="0.25">
      <c r="V239" s="282"/>
      <c r="W239" s="282"/>
      <c r="X239" s="282"/>
    </row>
    <row r="240" spans="22:24" x14ac:dyDescent="0.25">
      <c r="V240" s="282"/>
      <c r="W240" s="282"/>
      <c r="X240" s="282"/>
    </row>
    <row r="241" spans="22:24" x14ac:dyDescent="0.25">
      <c r="V241" s="282"/>
      <c r="W241" s="282"/>
      <c r="X241" s="282"/>
    </row>
    <row r="242" spans="22:24" x14ac:dyDescent="0.25">
      <c r="V242" s="282"/>
      <c r="W242" s="282"/>
      <c r="X242" s="282"/>
    </row>
    <row r="243" spans="22:24" x14ac:dyDescent="0.25">
      <c r="V243" s="282"/>
      <c r="W243" s="282"/>
      <c r="X243" s="282"/>
    </row>
    <row r="244" spans="22:24" x14ac:dyDescent="0.25">
      <c r="V244" s="282"/>
      <c r="W244" s="282"/>
      <c r="X244" s="282"/>
    </row>
    <row r="245" spans="22:24" x14ac:dyDescent="0.25">
      <c r="V245" s="282"/>
      <c r="W245" s="282"/>
      <c r="X245" s="282"/>
    </row>
    <row r="246" spans="22:24" x14ac:dyDescent="0.25">
      <c r="V246" s="282"/>
      <c r="W246" s="282"/>
      <c r="X246" s="282"/>
    </row>
    <row r="247" spans="22:24" x14ac:dyDescent="0.25">
      <c r="V247" s="282"/>
      <c r="W247" s="282"/>
      <c r="X247" s="282"/>
    </row>
    <row r="248" spans="22:24" x14ac:dyDescent="0.25">
      <c r="V248" s="282"/>
      <c r="W248" s="282"/>
      <c r="X248" s="282"/>
    </row>
    <row r="249" spans="22:24" x14ac:dyDescent="0.25">
      <c r="V249" s="282"/>
      <c r="W249" s="282"/>
      <c r="X249" s="282"/>
    </row>
    <row r="250" spans="22:24" x14ac:dyDescent="0.25">
      <c r="V250" s="282"/>
      <c r="W250" s="282"/>
      <c r="X250" s="282"/>
    </row>
    <row r="251" spans="22:24" x14ac:dyDescent="0.25">
      <c r="V251" s="282"/>
      <c r="W251" s="282"/>
      <c r="X251" s="282"/>
    </row>
    <row r="252" spans="22:24" x14ac:dyDescent="0.25">
      <c r="V252" s="282"/>
      <c r="W252" s="282"/>
      <c r="X252" s="282"/>
    </row>
    <row r="253" spans="22:24" x14ac:dyDescent="0.25">
      <c r="V253" s="282"/>
      <c r="W253" s="282"/>
      <c r="X253" s="282"/>
    </row>
    <row r="254" spans="22:24" x14ac:dyDescent="0.25">
      <c r="V254" s="282"/>
      <c r="W254" s="282"/>
      <c r="X254" s="282"/>
    </row>
    <row r="255" spans="22:24" x14ac:dyDescent="0.25">
      <c r="V255" s="282"/>
      <c r="W255" s="282"/>
      <c r="X255" s="282"/>
    </row>
    <row r="256" spans="22:24" x14ac:dyDescent="0.25">
      <c r="V256" s="282"/>
      <c r="W256" s="282"/>
      <c r="X256" s="282"/>
    </row>
    <row r="257" spans="22:24" x14ac:dyDescent="0.25">
      <c r="V257" s="282"/>
      <c r="W257" s="282"/>
      <c r="X257" s="282"/>
    </row>
    <row r="258" spans="22:24" x14ac:dyDescent="0.25">
      <c r="V258" s="282"/>
      <c r="W258" s="282"/>
      <c r="X258" s="282"/>
    </row>
  </sheetData>
  <mergeCells count="20">
    <mergeCell ref="AM5:AO5"/>
    <mergeCell ref="AT6:AV6"/>
    <mergeCell ref="AW6:AY6"/>
    <mergeCell ref="N4:P4"/>
    <mergeCell ref="Q4:S4"/>
    <mergeCell ref="Y5:AA5"/>
    <mergeCell ref="AB5:AD5"/>
    <mergeCell ref="AJ5:AL5"/>
    <mergeCell ref="K2:M2"/>
    <mergeCell ref="V2:X2"/>
    <mergeCell ref="W3:X3"/>
    <mergeCell ref="AG3:AI3"/>
    <mergeCell ref="AQ3:AS3"/>
    <mergeCell ref="E2:G2"/>
    <mergeCell ref="B8:B10"/>
    <mergeCell ref="C8:C10"/>
    <mergeCell ref="E8:E10"/>
    <mergeCell ref="F8:F10"/>
    <mergeCell ref="B7:C7"/>
    <mergeCell ref="E7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18-06-15T08:56:03Z</dcterms:created>
  <dcterms:modified xsi:type="dcterms:W3CDTF">2018-06-18T11:26:24Z</dcterms:modified>
</cp:coreProperties>
</file>